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89" firstSheet="0" activeTab="0"/>
  </bookViews>
  <sheets>
    <sheet name="microbiota upregulated" sheetId="1" state="visible" r:id="rId2"/>
    <sheet name="E.Coli upregulated" sheetId="2" state="visible" r:id="rId3"/>
    <sheet name="E.Coli BSH upregulated" sheetId="3" state="visible" r:id="rId4"/>
    <sheet name="common lncRNAs" sheetId="4" state="visible" r:id="rId5"/>
  </sheets>
  <definedNames>
    <definedName function="false" hidden="false" localSheetId="2" name="Excel_BuiltIn__FilterDatabase" vbProcedure="false">'E.Coli BSH upregulated'!$A$1:$M$2467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95" uniqueCount="1867">
  <si>
    <t xml:space="preserve">transcript_cluster_id</t>
  </si>
  <si>
    <t xml:space="preserve">log2(fold change)</t>
  </si>
  <si>
    <t xml:space="preserve">p-value</t>
  </si>
  <si>
    <t xml:space="preserve">chromosome</t>
  </si>
  <si>
    <t xml:space="preserve">start</t>
  </si>
  <si>
    <t xml:space="preserve">stop</t>
  </si>
  <si>
    <t xml:space="preserve">strand</t>
  </si>
  <si>
    <t xml:space="preserve">NONCODE_id</t>
  </si>
  <si>
    <t xml:space="preserve">GenBank</t>
  </si>
  <si>
    <t xml:space="preserve">description</t>
  </si>
  <si>
    <t xml:space="preserve">type</t>
  </si>
  <si>
    <t xml:space="preserve">number_of_probesets</t>
  </si>
  <si>
    <t xml:space="preserve">region</t>
  </si>
  <si>
    <t xml:space="preserve">chr2</t>
  </si>
  <si>
    <t xml:space="preserve">-</t>
  </si>
  <si>
    <t xml:space="preserve">n282722</t>
  </si>
  <si>
    <t xml:space="preserve">AK039210</t>
  </si>
  <si>
    <t xml:space="preserve">Mus musculus adult male hypothalamus cDNA, RIKEN full-length enriched library, clone:A230108C01 product:unclassifiable, full insert sequence.</t>
  </si>
  <si>
    <t xml:space="preserve">mRNAlike lncRNA</t>
  </si>
  <si>
    <t xml:space="preserve">antisense(intronic)</t>
  </si>
  <si>
    <t xml:space="preserve">chr5</t>
  </si>
  <si>
    <t xml:space="preserve">n267362</t>
  </si>
  <si>
    <t xml:space="preserve">AK088203</t>
  </si>
  <si>
    <t xml:space="preserve">Mus musculus 2 days neonate thymus thymic cells cDNA, RIKEN full-length enriched library, clone:E430007D04 product:unclassifiable, full insert sequence.</t>
  </si>
  <si>
    <t xml:space="preserve">intronic</t>
  </si>
  <si>
    <t xml:space="preserve">chr1</t>
  </si>
  <si>
    <t xml:space="preserve">n278566</t>
  </si>
  <si>
    <t xml:space="preserve">AK044392</t>
  </si>
  <si>
    <t xml:space="preserve">Mus musculus adult retina cDNA, RIKEN full-length enriched library, clone:A930010K15 product:unclassifiable, full insert sequence.</t>
  </si>
  <si>
    <t xml:space="preserve">intergenic</t>
  </si>
  <si>
    <t xml:space="preserve">+</t>
  </si>
  <si>
    <t xml:space="preserve">n288826</t>
  </si>
  <si>
    <t xml:space="preserve">AK018345</t>
  </si>
  <si>
    <t xml:space="preserve">Mus musculus 10 days neonate cerebellum cDNA, RIKEN full-length enriched library, clone:6530425P10 product:nudix (nucleoside diphosphate linked moiety X)-type motif 5, full insert sequence.</t>
  </si>
  <si>
    <t xml:space="preserve">sense</t>
  </si>
  <si>
    <t xml:space="preserve">chr14</t>
  </si>
  <si>
    <t xml:space="preserve">n288632</t>
  </si>
  <si>
    <t xml:space="preserve">AK020138</t>
  </si>
  <si>
    <t xml:space="preserve">Mus musculus 12 days embryo male wolffian duct includes surrounding region cDNA, RIKEN full-length enriched library, clone:6720463M24 product:unclassifiable, full insert sequence.</t>
  </si>
  <si>
    <t xml:space="preserve">chr8</t>
  </si>
  <si>
    <t xml:space="preserve">n283744</t>
  </si>
  <si>
    <t xml:space="preserve">AK037926</t>
  </si>
  <si>
    <t xml:space="preserve">Mus musculus 16 days neonate thymus cDNA, RIKEN full-length enriched library, clone:A130064J04 product:unclassifiable, full insert sequence.</t>
  </si>
  <si>
    <t xml:space="preserve">chr7</t>
  </si>
  <si>
    <t xml:space="preserve">n266828</t>
  </si>
  <si>
    <t xml:space="preserve">AK089245</t>
  </si>
  <si>
    <t xml:space="preserve">Mus musculus NOD-derived CD11c +ve dendritic cells cDNA, RIKEN full-length enriched library, clone:F630103E13 product:unclassifiable, full insert sequence.</t>
  </si>
  <si>
    <t xml:space="preserve">chrX</t>
  </si>
  <si>
    <t xml:space="preserve">n291132,n268281</t>
  </si>
  <si>
    <t xml:space="preserve">AK053474,AK077254</t>
  </si>
  <si>
    <t xml:space="preserve">Mus musculus 0 day neonate eyeball cDNA, RIKEN full-length enriched library, clone:E130020H04 product:unclassifiable, full insert sequence.,Mus musculus 11 days pregnant adult female ovary and uterus cDNA, RIKEN full-length enriched library, clone:5031428C17 product:unclassifiable, full insert sequence.</t>
  </si>
  <si>
    <t xml:space="preserve">n267686</t>
  </si>
  <si>
    <t xml:space="preserve">AK087704</t>
  </si>
  <si>
    <t xml:space="preserve">Mus musculus 2 days pregnant adult female ovary cDNA, RIKEN full-length enriched library, clone:E330009H06 product:unclassifiable, full insert sequence.</t>
  </si>
  <si>
    <t xml:space="preserve">n274859</t>
  </si>
  <si>
    <t xml:space="preserve">AK081803</t>
  </si>
  <si>
    <t xml:space="preserve">Mus musculus 16 days embryo head cDNA, RIKEN full-length enriched library, clone:C130078H13 product:SIMILAR TO SPECTRIN SH3 DOMAIN BINDING PROTEIN 1 homolog [Homo sapiens], full insert sequence.</t>
  </si>
  <si>
    <t xml:space="preserve">n267862</t>
  </si>
  <si>
    <t xml:space="preserve">AK087593</t>
  </si>
  <si>
    <t xml:space="preserve">Mus musculus 2 days pregnant adult female oviduct cDNA, RIKEN full-length enriched library, clone:E230020A03 product:unclassifiable, full insert sequence.</t>
  </si>
  <si>
    <t xml:space="preserve">n280590</t>
  </si>
  <si>
    <t xml:space="preserve">AK041649</t>
  </si>
  <si>
    <t xml:space="preserve">Mus musculus 3 days neonate thymus cDNA, RIKEN full-length enriched library, clone:A630026M19 product:unclassifiable, full insert sequence.</t>
  </si>
  <si>
    <t xml:space="preserve">n269311</t>
  </si>
  <si>
    <t xml:space="preserve">AK086411</t>
  </si>
  <si>
    <t xml:space="preserve">Mus musculus 15 days embryo head cDNA, RIKEN full-length enriched library, clone:D930026I23 product:unclassifiable, full insert sequence.</t>
  </si>
  <si>
    <t xml:space="preserve">chr17</t>
  </si>
  <si>
    <t xml:space="preserve">n343550</t>
  </si>
  <si>
    <t xml:space="preserve">lincRNA</t>
  </si>
  <si>
    <t xml:space="preserve">antisense(exonic)</t>
  </si>
  <si>
    <t xml:space="preserve">n278423</t>
  </si>
  <si>
    <t xml:space="preserve">AK044661</t>
  </si>
  <si>
    <t xml:space="preserve">Mus musculus adult retina cDNA, RIKEN full-length enriched library, clone:A930030L01 product:inferred: RIKEN cDNA 1110057L18 gene, full insert sequence.</t>
  </si>
  <si>
    <t xml:space="preserve">chr6</t>
  </si>
  <si>
    <t xml:space="preserve">n270126</t>
  </si>
  <si>
    <t xml:space="preserve">AK052766</t>
  </si>
  <si>
    <t xml:space="preserve">Mus musculus 0 day neonate kidney cDNA, RIKEN full-length enriched library, clone:D630046I03 product:unclassifiable, full insert sequence.</t>
  </si>
  <si>
    <t xml:space="preserve">n284923,n278751,n287662,n290913,n273706</t>
  </si>
  <si>
    <t xml:space="preserve">AK082911,AK044079,AK036263,AK033065,AK077344</t>
  </si>
  <si>
    <t xml:space="preserve">Mus musculus 7 days embryo whole body cDNA, RIKEN full-length enriched library, clone:C430016L21 product:unclassifiable, full insert sequence.,Mus musculus 10 days neonate cortex cDNA, RIKEN full-length enriched library, clone:A830088I07 product:RIKEN cDNA 2210404A22 gene, full insert sequence.,Mus musculus 16 days neonate cerebellum cDNA, RIKEN full-length enriched library, clone:9630050D06 product:unclassifiable, full insert sequence.,Mus musculus adult male eyeball cDNA, RIKEN full-length enriched library, clone:7530433O15 product:expressed sequence AU022508, full insert sequence.,Mus musculus adult male pituitary gland cDNA, RIKEN full-length enriched library, clone:5330431C14 product:unclassifiable, full insert sequence.</t>
  </si>
  <si>
    <t xml:space="preserve">sense, antisense(exonic)</t>
  </si>
  <si>
    <t xml:space="preserve">n266650</t>
  </si>
  <si>
    <t xml:space="preserve">AK155552</t>
  </si>
  <si>
    <t xml:space="preserve">Mus musculus NOD-derived CD11c +ve dendritic cells cDNA, RIKEN full-length enriched library, clone:F630322G06 product:unclassifiable, full insert sequence.</t>
  </si>
  <si>
    <t xml:space="preserve">n275459,n275293</t>
  </si>
  <si>
    <t xml:space="preserve">AK048205,AK047976</t>
  </si>
  <si>
    <t xml:space="preserve">Mus musculus 16 days embryo head cDNA, RIKEN full-length enriched library, clone:C130040G20 product:mcf.2 transforming sequence-like, full insert sequence.,Mus musculus 16 days embryo head cDNA, RIKEN full-length enriched library, clone:C130026C01 product:unclassifiable, full insert sequence.</t>
  </si>
  <si>
    <t xml:space="preserve">n270111</t>
  </si>
  <si>
    <t xml:space="preserve">AK085627</t>
  </si>
  <si>
    <t xml:space="preserve">Mus musculus 0 day neonate kidney cDNA, RIKEN full-length enriched library, clone:D630048I19 product:unclassifiable, full insert sequence.</t>
  </si>
  <si>
    <t xml:space="preserve">n273925</t>
  </si>
  <si>
    <t xml:space="preserve">AK082713</t>
  </si>
  <si>
    <t xml:space="preserve">Mus musculus 0 day neonate cerebellum cDNA, RIKEN full-length enriched library, clone:C230094B09 product:unclassifiable, full insert sequence.</t>
  </si>
  <si>
    <t xml:space="preserve">chr3</t>
  </si>
  <si>
    <t xml:space="preserve">n272861</t>
  </si>
  <si>
    <t xml:space="preserve">AK141662</t>
  </si>
  <si>
    <t xml:space="preserve">Mus musculus 9 days embryo whole body cDNA, RIKEN full-length enriched library, clone:D030016G05 product:unclassifiable, full insert sequence.</t>
  </si>
  <si>
    <t xml:space="preserve">chr18</t>
  </si>
  <si>
    <t xml:space="preserve">n271631</t>
  </si>
  <si>
    <t xml:space="preserve">AK142048</t>
  </si>
  <si>
    <t xml:space="preserve">Mus musculus 12 days embryo eyeball cDNA, RIKEN full-length enriched library, clone:D230012N06 product:unclassifiable, full insert sequence.</t>
  </si>
  <si>
    <t xml:space="preserve">n268182</t>
  </si>
  <si>
    <t xml:space="preserve">AK021383</t>
  </si>
  <si>
    <t xml:space="preserve">Mus musculus 0 day neonate eyeball cDNA, RIKEN full-length enriched library, clone:E130112L15 product:unclassifiable, full insert sequence.</t>
  </si>
  <si>
    <t xml:space="preserve">chr19</t>
  </si>
  <si>
    <t xml:space="preserve">n271086</t>
  </si>
  <si>
    <t xml:space="preserve">AK142229</t>
  </si>
  <si>
    <t xml:space="preserve">Mus musculus 13 days embryo heart cDNA, RIKEN full-length enriched library, clone:D330016A16 product:unclassifiable, full insert sequence.</t>
  </si>
  <si>
    <t xml:space="preserve">n268809,n266904</t>
  </si>
  <si>
    <t xml:space="preserve">AK154258,AK086966</t>
  </si>
  <si>
    <t xml:space="preserve">Mus musculus NOD-derived CD11c +ve dendritic cells cDNA, RIKEN full-length enriched library, clone:F630012J01 product:unclassifiable, full insert sequence.,Mus musculus 0 day neonate lung cDNA, RIKEN full-length enriched library, clone:E030016H06 product:unclassifiable, full insert sequence.</t>
  </si>
  <si>
    <t xml:space="preserve">chr15</t>
  </si>
  <si>
    <t xml:space="preserve">n297634</t>
  </si>
  <si>
    <t xml:space="preserve">AK002833</t>
  </si>
  <si>
    <t xml:space="preserve">Mus musculus adult male kidney cDNA, RIKEN full-length enriched library, clone:0610039G09 product:unclassifiable, full insert sequence.</t>
  </si>
  <si>
    <t xml:space="preserve">chr11</t>
  </si>
  <si>
    <t xml:space="preserve">n294433</t>
  </si>
  <si>
    <t xml:space="preserve">AK013702</t>
  </si>
  <si>
    <t xml:space="preserve">Mus musculus adult male hippocampus cDNA, RIKEN full-length enriched library, clone:2900056B14 product:unclassifiable, full insert sequence.</t>
  </si>
  <si>
    <t xml:space="preserve">n281676</t>
  </si>
  <si>
    <t xml:space="preserve">AK138827</t>
  </si>
  <si>
    <t xml:space="preserve">Mus musculus 0 day neonate thymus cDNA, RIKEN full-length enriched library, clone:A430087M13 product:unclassifiable, full insert sequence.</t>
  </si>
  <si>
    <t xml:space="preserve">n266353</t>
  </si>
  <si>
    <t xml:space="preserve">AK089590</t>
  </si>
  <si>
    <t xml:space="preserve">Mus musculus activated spleen cDNA, RIKEN full-length enriched library, clone:F830003M21 product:unclassifiable, full insert sequence.</t>
  </si>
  <si>
    <t xml:space="preserve">n268843</t>
  </si>
  <si>
    <t xml:space="preserve">AK142941</t>
  </si>
  <si>
    <t xml:space="preserve">Mus musculus 0 day neonate lung cDNA, RIKEN full-length enriched library, clone:E030012J02 product:unclassifiable, full insert sequence.</t>
  </si>
  <si>
    <t xml:space="preserve">n270299</t>
  </si>
  <si>
    <t xml:space="preserve">AK052677</t>
  </si>
  <si>
    <t xml:space="preserve">Mus musculus 0 day neonate kidney cDNA, RIKEN full-length enriched library, clone:D630022B14 product:unclassifiable, full insert sequence.</t>
  </si>
  <si>
    <t xml:space="preserve">n291284</t>
  </si>
  <si>
    <t xml:space="preserve">AK077196</t>
  </si>
  <si>
    <t xml:space="preserve">Mus musculus adult male testis cDNA, RIKEN full-length enriched library, clone:4933427K10 product:unclassifiable, full insert sequence.</t>
  </si>
  <si>
    <t xml:space="preserve">chr12</t>
  </si>
  <si>
    <t xml:space="preserve">n294410</t>
  </si>
  <si>
    <t xml:space="preserve">AK013752</t>
  </si>
  <si>
    <t xml:space="preserve">Mus musculus adult male hippocampus cDNA, RIKEN full-length enriched library, clone:2900064P18 product:unclassifiable, full insert sequence.</t>
  </si>
  <si>
    <t xml:space="preserve">chr10</t>
  </si>
  <si>
    <t xml:space="preserve">n279170</t>
  </si>
  <si>
    <t xml:space="preserve">AK043461</t>
  </si>
  <si>
    <t xml:space="preserve">Mus musculus 7 days neonate cerebellum cDNA, RIKEN full-length enriched library, clone:A730097K21 product:unclassifiable, full insert sequence.</t>
  </si>
  <si>
    <t xml:space="preserve">n266210</t>
  </si>
  <si>
    <t xml:space="preserve">AK089697</t>
  </si>
  <si>
    <t xml:space="preserve">Mus musculus activated spleen cDNA, RIKEN full-length enriched library, clone:F830009D22 product:unclassifiable, full insert sequence.</t>
  </si>
  <si>
    <t xml:space="preserve">n279866</t>
  </si>
  <si>
    <t xml:space="preserve">AK080443</t>
  </si>
  <si>
    <t xml:space="preserve">Mus musculus 7 days neonate cerebellum cDNA, RIKEN full-length enriched library, clone:A730014I20 product:unclassifiable, full insert sequence.</t>
  </si>
  <si>
    <t xml:space="preserve">n288112</t>
  </si>
  <si>
    <t xml:space="preserve">AK149006</t>
  </si>
  <si>
    <t xml:space="preserve">Mus musculus 2 days neonate sympathetic ganglion cDNA, RIKEN full-length enriched library, clone:7120474L18 product:unclassifiable, full insert sequence.</t>
  </si>
  <si>
    <t xml:space="preserve">n276495</t>
  </si>
  <si>
    <t xml:space="preserve">AK047180</t>
  </si>
  <si>
    <t xml:space="preserve">Mus musculus 10 days neonate cerebellum cDNA, RIKEN full-length enriched library, clone:B930032D14 product:unclassifiable, full insert sequence.</t>
  </si>
  <si>
    <t xml:space="preserve">n297182</t>
  </si>
  <si>
    <t xml:space="preserve">AK004581</t>
  </si>
  <si>
    <t xml:space="preserve">Mus musculus adult male lung cDNA, RIKEN full-length enriched library, clone:1200003L24 product:unclassifiable, full insert sequence.</t>
  </si>
  <si>
    <t xml:space="preserve">n284940,n274033</t>
  </si>
  <si>
    <t xml:space="preserve">AK048902,AK036232</t>
  </si>
  <si>
    <t xml:space="preserve">Mus musculus 0 day neonate cerebellum cDNA, RIKEN full-length enriched library, clone:C230080B04 product:unclassifiable, full insert sequence.,Mus musculus 16 days neonate cerebellum cDNA, RIKEN full-length enriched library, clone:9630047E15 product:unclassifiable, full insert sequence.</t>
  </si>
  <si>
    <t xml:space="preserve">n263563</t>
  </si>
  <si>
    <t xml:space="preserve">AK083371</t>
  </si>
  <si>
    <t xml:space="preserve">Mus musculus 2 days neonate thymus thymic cells cDNA, RIKEN full-length enriched library, clone:C920024K21 product:unclassifiable, full insert sequence.</t>
  </si>
  <si>
    <t xml:space="preserve">chr4</t>
  </si>
  <si>
    <t xml:space="preserve">n266417</t>
  </si>
  <si>
    <t xml:space="preserve">AK155926</t>
  </si>
  <si>
    <t xml:space="preserve">Mus musculus activated spleen cDNA, RIKEN full-length enriched library, clone:F830001B04 product:unclassifiable, full insert sequence.</t>
  </si>
  <si>
    <t xml:space="preserve">n266131</t>
  </si>
  <si>
    <t xml:space="preserve">AK156222</t>
  </si>
  <si>
    <t xml:space="preserve">Mus musculus activated spleen cDNA, RIKEN full-length enriched library, clone:F830012H14 product:unclassifiable, full insert sequence.</t>
  </si>
  <si>
    <t xml:space="preserve">n293342</t>
  </si>
  <si>
    <t xml:space="preserve">AK029448</t>
  </si>
  <si>
    <t xml:space="preserve">Mus musculus 0 day neonate head cDNA, RIKEN full-length enriched library, clone:4833438M18 product:unclassifiable, full insert sequence.</t>
  </si>
  <si>
    <t xml:space="preserve">close</t>
  </si>
  <si>
    <t xml:space="preserve">n286913</t>
  </si>
  <si>
    <t xml:space="preserve">AK033773</t>
  </si>
  <si>
    <t xml:space="preserve">Mus musculus adult male epididymis cDNA, RIKEN full-length enriched library, clone:9230106C11 product:unclassifiable, full insert sequence.</t>
  </si>
  <si>
    <t xml:space="preserve">chr13</t>
  </si>
  <si>
    <t xml:space="preserve">n264078</t>
  </si>
  <si>
    <t xml:space="preserve">AK147104</t>
  </si>
  <si>
    <t xml:space="preserve">Mus musculus 16 days embryo kidney cDNA, RIKEN full-length enriched library, clone:I920167N20 product:unclassifiable, full insert sequence.</t>
  </si>
  <si>
    <t xml:space="preserve">n297037</t>
  </si>
  <si>
    <t xml:space="preserve">AK005617</t>
  </si>
  <si>
    <t xml:space="preserve">Mus musculus adult male testis cDNA, RIKEN full-length enriched library, clone:1700001O11 product:unclassifiable, full insert sequence.</t>
  </si>
  <si>
    <t xml:space="preserve">n281732</t>
  </si>
  <si>
    <t xml:space="preserve">AK040267</t>
  </si>
  <si>
    <t xml:space="preserve">Mus musculus 0 day neonate thymus cDNA, RIKEN full-length enriched library, clone:A430081N03 product:unclassifiable, full insert sequence.</t>
  </si>
  <si>
    <t xml:space="preserve">n280840</t>
  </si>
  <si>
    <t xml:space="preserve">AK139036</t>
  </si>
  <si>
    <t xml:space="preserve">Mus musculus adult male aorta and vein cDNA, RIKEN full-length enriched library, clone:A530093H12 product:unclassifiable, full insert sequence.</t>
  </si>
  <si>
    <t xml:space="preserve">n270360</t>
  </si>
  <si>
    <t xml:space="preserve">AK085328</t>
  </si>
  <si>
    <t xml:space="preserve">Mus musculus 0 day neonate kidney cDNA, RIKEN full-length enriched library, clone:D630012D24 product:unclassifiable, full insert sequence.</t>
  </si>
  <si>
    <t xml:space="preserve">n294748</t>
  </si>
  <si>
    <t xml:space="preserve">AK012983</t>
  </si>
  <si>
    <t xml:space="preserve">Mus musculus 10, 11 days embryo whole body cDNA, RIKEN full-length enriched library, clone:2810404F18 product:NON-KINASE CDC42 EFFECTOR PROTEIN SPEC2 homolog [Homo sapiens], full insert sequence.</t>
  </si>
  <si>
    <t xml:space="preserve">n295574</t>
  </si>
  <si>
    <t xml:space="preserve">AK009215</t>
  </si>
  <si>
    <t xml:space="preserve">Mus musculus adult male tongue cDNA, RIKEN full-length enriched library, clone:2310007O11 product:unclassifiable, full insert sequence.</t>
  </si>
  <si>
    <t xml:space="preserve">n275976</t>
  </si>
  <si>
    <t xml:space="preserve">AK047648</t>
  </si>
  <si>
    <t xml:space="preserve">Mus musculus adult male corpus striatum cDNA, RIKEN full-length enriched library, clone:C030004L23 product:unclassifiable, full insert sequence.</t>
  </si>
  <si>
    <t xml:space="preserve">n290695</t>
  </si>
  <si>
    <t xml:space="preserve">AK017488</t>
  </si>
  <si>
    <t xml:space="preserve">Mus musculus 8 days embryo whole body cDNA, RIKEN full-length enriched library, clone:5730405A10 product:unclassifiable, full insert sequence.</t>
  </si>
  <si>
    <t xml:space="preserve">n287639</t>
  </si>
  <si>
    <t xml:space="preserve">AK033080</t>
  </si>
  <si>
    <t xml:space="preserve">Mus musculus 15 days embryo male testis cDNA, RIKEN full-length enriched library, clone:8030401H20 product:cytosolic 5' nucleotidase, type 1A, full insert sequence.</t>
  </si>
  <si>
    <t xml:space="preserve">n281213</t>
  </si>
  <si>
    <t xml:space="preserve">AK040886</t>
  </si>
  <si>
    <t xml:space="preserve">Mus musculus adult male aorta and vein cDNA, RIKEN full-length enriched library, clone:A530037M05 product:unclassifiable, full insert sequence.</t>
  </si>
  <si>
    <t xml:space="preserve">n275932</t>
  </si>
  <si>
    <t xml:space="preserve">AK081221</t>
  </si>
  <si>
    <t xml:space="preserve">Mus musculus adult male corpus striatum cDNA, RIKEN full-length enriched library, clone:C030010O21 product:colony stimulating factor 1 receptor (granulocyte), pseudogene, full insert sequence.</t>
  </si>
  <si>
    <t xml:space="preserve">n270665</t>
  </si>
  <si>
    <t xml:space="preserve">AK085074</t>
  </si>
  <si>
    <t xml:space="preserve">Mus musculus 13 days embryo lung cDNA, RIKEN full-length enriched library, clone:D430033K11 product:unclassifiable, full insert sequence.</t>
  </si>
  <si>
    <t xml:space="preserve">n279224</t>
  </si>
  <si>
    <t xml:space="preserve">AK043403</t>
  </si>
  <si>
    <t xml:space="preserve">Mus musculus 7 days neonate cerebellum cDNA, RIKEN full-length enriched library, clone:A730092F18 product:unclassifiable, full insert sequence.</t>
  </si>
  <si>
    <t xml:space="preserve">n296966,n291277</t>
  </si>
  <si>
    <t xml:space="preserve">AK133430,AK005813</t>
  </si>
  <si>
    <t xml:space="preserve">Mus musculus adult male testis cDNA, RIKEN full-length enriched library, clone:4933428H08 product:unclassifiable, full insert sequence.,Mus musculus adult male testis cDNA, RIKEN full-length enriched library, clone:1700010B13 product:unclassifiable, full insert sequence.</t>
  </si>
  <si>
    <t xml:space="preserve">chr9</t>
  </si>
  <si>
    <t xml:space="preserve">n295516</t>
  </si>
  <si>
    <t xml:space="preserve">AK009486</t>
  </si>
  <si>
    <t xml:space="preserve">Mus musculus adult male tongue cDNA, RIKEN full-length enriched library, clone:2310022O21 product:unclassifiable, full insert sequence.</t>
  </si>
  <si>
    <t xml:space="preserve">n272016,n294808,n293420</t>
  </si>
  <si>
    <t xml:space="preserve">AK051646,AK014742,AK012813</t>
  </si>
  <si>
    <t xml:space="preserve">Mus musculus 12 days embryo spinal ganglion cDNA, RIKEN full-length enriched library, clone:D130061L17 product:unclassifiable, full insert sequence.,Mus musculus 0 day neonate head cDNA, RIKEN full-length enriched library, clone:4833421B09 product:unclassifiable, full insert sequence.,Mus musculus 10, 11 days embryo whole body cDNA, RIKEN full-length enriched library, clone:2810025N20 product:unclassifiable, full insert sequence.</t>
  </si>
  <si>
    <t xml:space="preserve">n273788</t>
  </si>
  <si>
    <t xml:space="preserve">AK141237</t>
  </si>
  <si>
    <t xml:space="preserve">Mus musculus ES cells cDNA, RIKEN full-length enriched library, clone:C330027O19 product:unclassifiable, full insert sequence.</t>
  </si>
  <si>
    <t xml:space="preserve">n288051</t>
  </si>
  <si>
    <t xml:space="preserve">AK149152</t>
  </si>
  <si>
    <t xml:space="preserve">Mus musculus 2 days neonate sympathetic ganglion cDNA, RIKEN full-length enriched library, clone:7120489D18 product:unclassifiable, full insert sequence.</t>
  </si>
  <si>
    <t xml:space="preserve">n273796</t>
  </si>
  <si>
    <t xml:space="preserve">AK049326</t>
  </si>
  <si>
    <t xml:space="preserve">Mus musculus ES cells cDNA, RIKEN full-length enriched library, clone:C330023O20 product:similar to P10-BINDING PROTEIN [Homo sapiens], full insert sequence.</t>
  </si>
  <si>
    <t xml:space="preserve">n284281</t>
  </si>
  <si>
    <t xml:space="preserve">AK037359</t>
  </si>
  <si>
    <t xml:space="preserve">Mus musculus 16 days neonate thymus cDNA, RIKEN full-length enriched library, clone:A130010D09 product:unclassifiable, full insert sequence.</t>
  </si>
  <si>
    <t xml:space="preserve">n295757</t>
  </si>
  <si>
    <t xml:space="preserve">AK008706</t>
  </si>
  <si>
    <t xml:space="preserve">Mus musculus adult male stomach cDNA, RIKEN full-length enriched library, clone:2210011G09 product:unclassifiable, full insert sequence.</t>
  </si>
  <si>
    <t xml:space="preserve">n286195</t>
  </si>
  <si>
    <t xml:space="preserve">AK020436</t>
  </si>
  <si>
    <t xml:space="preserve">Mus musculus 12 days embryo embryonic body between diaphragm region and neck cDNA, RIKEN full-length enriched library, clone:9430024F10 product:unclassifiable, full insert sequence.</t>
  </si>
  <si>
    <t xml:space="preserve">n282971</t>
  </si>
  <si>
    <t xml:space="preserve">AK038875</t>
  </si>
  <si>
    <t xml:space="preserve">Mus musculus adult male hypothalamus cDNA, RIKEN full-length enriched library, clone:A230070L20 product:unclassifiable, full insert sequence.</t>
  </si>
  <si>
    <t xml:space="preserve">n294234</t>
  </si>
  <si>
    <t xml:space="preserve">AK014002</t>
  </si>
  <si>
    <t xml:space="preserve">Mus musculus 13 days embryo head cDNA, RIKEN full-length enriched library, clone:3110005M07 product:unclassifiable, full insert sequence.</t>
  </si>
  <si>
    <t xml:space="preserve">n269496</t>
  </si>
  <si>
    <t xml:space="preserve">AK086220</t>
  </si>
  <si>
    <t xml:space="preserve">Mus musculus 15 days embryo head cDNA, RIKEN full-length enriched library, clone:D930014G10 product:unclassifiable, full insert sequence.</t>
  </si>
  <si>
    <t xml:space="preserve">n267259</t>
  </si>
  <si>
    <t xml:space="preserve">AK088626</t>
  </si>
  <si>
    <t xml:space="preserve">Mus musculus 2 days neonate thymus thymic cells cDNA, RIKEN full-length enriched library, clone:E430021M14 product:unclassifiable, full insert sequence.</t>
  </si>
  <si>
    <t xml:space="preserve">n279666</t>
  </si>
  <si>
    <t xml:space="preserve">AK080476</t>
  </si>
  <si>
    <t xml:space="preserve">Mus musculus 7 days neonate cerebellum cDNA, RIKEN full-length enriched library, clone:A730038N11 product:unclassifiable, full insert sequence.</t>
  </si>
  <si>
    <t xml:space="preserve">n288647,n267161,n283732</t>
  </si>
  <si>
    <t xml:space="preserve">AK089022,AK037944,AK032842</t>
  </si>
  <si>
    <t xml:space="preserve">Mus musculus 2 days neonate thymus thymic cells cDNA, RIKEN full-length enriched library, clone:E430036F20 product:unclassifiable, full insert sequence.,Mus musculus 16 days neonate thymus cDNA, RIKEN full-length enriched library, clone:A130066B09 product:unclassifiable, full insert sequence.,Mus musculus 12 days embryo male wolffian duct includes surrounding region cDNA, RIKEN full-length enriched library, clone:6720461H18 product:unclassifiable, full insert sequence.</t>
  </si>
  <si>
    <t xml:space="preserve">sense, intronic</t>
  </si>
  <si>
    <t xml:space="preserve">n294182</t>
  </si>
  <si>
    <t xml:space="preserve">AK014131</t>
  </si>
  <si>
    <t xml:space="preserve">Mus musculus 13 days embryo head cDNA, RIKEN full-length enriched library, clone:3110037C07 product:unclassifiable, full insert sequence.</t>
  </si>
  <si>
    <t xml:space="preserve">n274205</t>
  </si>
  <si>
    <t xml:space="preserve">AK141127</t>
  </si>
  <si>
    <t xml:space="preserve">Mus musculus 0 day neonate cerebellum cDNA, RIKEN full-length enriched library, clone:C230061O21 product:unclassifiable, full insert sequence.</t>
  </si>
  <si>
    <t xml:space="preserve">n279281,n343768,n343767</t>
  </si>
  <si>
    <t xml:space="preserve">AK043337</t>
  </si>
  <si>
    <t xml:space="preserve">Mus musculus 7 days neonate cerebellum cDNA, RIKEN full-length enriched library, clone:A730086J19 product:unclassifiable, full insert sequence.,</t>
  </si>
  <si>
    <t xml:space="preserve">mRNAlike lncRNA,lincRNA</t>
  </si>
  <si>
    <t xml:space="preserve">n415297</t>
  </si>
  <si>
    <t xml:space="preserve">lncRNA</t>
  </si>
  <si>
    <t xml:space="preserve">n264146</t>
  </si>
  <si>
    <t xml:space="preserve">AK146511</t>
  </si>
  <si>
    <t xml:space="preserve">Mus musculus 17 days embryo heart cDNA, RIKEN full-length enriched library, clone:I920018D22 product:unclassifiable, full insert sequence.</t>
  </si>
  <si>
    <t xml:space="preserve">n281422</t>
  </si>
  <si>
    <t xml:space="preserve">AK138907</t>
  </si>
  <si>
    <t xml:space="preserve">Mus musculus 0 day neonate thymus cDNA, RIKEN full-length enriched library, clone:A430110F06 product:unclassifiable, full insert sequence.</t>
  </si>
  <si>
    <t xml:space="preserve">n289683</t>
  </si>
  <si>
    <t xml:space="preserve">AK134460</t>
  </si>
  <si>
    <t xml:space="preserve">Mus musculus 13 days embryo male testis cDNA, RIKEN full-length enriched library, clone:6030499M15 product:unclassifiable, full insert sequence.</t>
  </si>
  <si>
    <t xml:space="preserve">n279269</t>
  </si>
  <si>
    <t xml:space="preserve">AK043354</t>
  </si>
  <si>
    <t xml:space="preserve">Mus musculus 7 days neonate cerebellum cDNA, RIKEN full-length enriched library, clone:A730087P08 product:unclassifiable, full insert sequence.</t>
  </si>
  <si>
    <t xml:space="preserve">n272789</t>
  </si>
  <si>
    <t xml:space="preserve">AK050835</t>
  </si>
  <si>
    <t xml:space="preserve">Mus musculus 9 days embryo whole body cDNA, RIKEN full-length enriched library, clone:D030024C09 product:unclassifiable, full insert sequence.</t>
  </si>
  <si>
    <t xml:space="preserve">n266041</t>
  </si>
  <si>
    <t xml:space="preserve">AK089773</t>
  </si>
  <si>
    <t xml:space="preserve">Mus musculus activated spleen cDNA, RIKEN full-length enriched library, clone:F830018E02 product:unclassifiable, full insert sequence.</t>
  </si>
  <si>
    <t xml:space="preserve">n278298</t>
  </si>
  <si>
    <t xml:space="preserve">AK139585</t>
  </si>
  <si>
    <t xml:space="preserve">Mus musculus 2 cells egg cDNA, RIKEN full-length enriched library, clone:B020005L06 product:unclassifiable, full insert sequence.</t>
  </si>
  <si>
    <t xml:space="preserve">n269594</t>
  </si>
  <si>
    <t xml:space="preserve">AK086131</t>
  </si>
  <si>
    <t xml:space="preserve">Mus musculus 15 days embryo head cDNA, RIKEN full-length enriched library, clone:D930007J09 product:unclassifiable, full insert sequence.</t>
  </si>
  <si>
    <t xml:space="preserve">n297581</t>
  </si>
  <si>
    <t xml:space="preserve">AK027920</t>
  </si>
  <si>
    <t xml:space="preserve">Mus musculus 18-day embryo whole body cDNA, RIKEN full-length enriched library, clone:1110001A01 product:unclassifiable, full insert sequence.</t>
  </si>
  <si>
    <t xml:space="preserve">chr16</t>
  </si>
  <si>
    <t xml:space="preserve">n272608</t>
  </si>
  <si>
    <t xml:space="preserve">AK083602</t>
  </si>
  <si>
    <t xml:space="preserve">Mus musculus 9 days embryo whole body cDNA, RIKEN full-length enriched library, clone:D030053A20 product:unclassifiable, full insert sequence.</t>
  </si>
  <si>
    <t xml:space="preserve">n273039</t>
  </si>
  <si>
    <t xml:space="preserve">AK050509</t>
  </si>
  <si>
    <t xml:space="preserve">Mus musculus adult pancreas islet cells cDNA, RIKEN full-length enriched library, clone:C820005I10 product:unclassifiable, full insert sequence.</t>
  </si>
  <si>
    <t xml:space="preserve">n270897</t>
  </si>
  <si>
    <t xml:space="preserve">AK084770</t>
  </si>
  <si>
    <t xml:space="preserve">Mus musculus 13 days embryo heart cDNA, RIKEN full-length enriched library, clone:D330040O14 product:unclassifiable, full insert sequence.</t>
  </si>
  <si>
    <t xml:space="preserve">n344037</t>
  </si>
  <si>
    <t xml:space="preserve">Non-protein coding transcript</t>
  </si>
  <si>
    <t xml:space="preserve">n277100</t>
  </si>
  <si>
    <t xml:space="preserve">AK140259</t>
  </si>
  <si>
    <t xml:space="preserve">Mus musculus adult male corpora quadrigemina cDNA, RIKEN full-length enriched library, clone:B230372P21 product:unclassifiable, full insert sequence.</t>
  </si>
  <si>
    <t xml:space="preserve">n281897</t>
  </si>
  <si>
    <t xml:space="preserve">AK079772</t>
  </si>
  <si>
    <t xml:space="preserve">Mus musculus 0 day neonate thymus cDNA, RIKEN full-length enriched library, clone:A430063G02 product:unclassifiable, full insert sequence.</t>
  </si>
  <si>
    <t xml:space="preserve">n279389</t>
  </si>
  <si>
    <t xml:space="preserve">AK043236</t>
  </si>
  <si>
    <t xml:space="preserve">Mus musculus 7 days neonate cerebellum cDNA, RIKEN full-length enriched library, clone:A730073P11 product:unclassifiable, full insert sequence.</t>
  </si>
  <si>
    <t xml:space="preserve">n294754</t>
  </si>
  <si>
    <t xml:space="preserve">AK012957</t>
  </si>
  <si>
    <t xml:space="preserve">Mus musculus 10, 11 days embryo whole body cDNA, RIKEN full-length enriched library, clone:2810401C09 product:unclassifiable, full insert sequence.</t>
  </si>
  <si>
    <t xml:space="preserve">extension</t>
  </si>
  <si>
    <t xml:space="preserve">n268962</t>
  </si>
  <si>
    <t xml:space="preserve">AK086800</t>
  </si>
  <si>
    <t xml:space="preserve">Mus musculus 0 day neonate lung cDNA, RIKEN full-length enriched library, clone:E030001L23 product:unclassifiable, full insert sequence.</t>
  </si>
  <si>
    <t xml:space="preserve">n294308</t>
  </si>
  <si>
    <t xml:space="preserve">AK160694</t>
  </si>
  <si>
    <t xml:space="preserve">Mus musculus 12 days embryo head cDNA, RIKEN full-length enriched library, clone:3010023L08 product:unclassifiable, full insert sequence.</t>
  </si>
  <si>
    <t xml:space="preserve">n297196</t>
  </si>
  <si>
    <t xml:space="preserve">AK028015</t>
  </si>
  <si>
    <t xml:space="preserve">Mus musculus 18-day embryo whole body cDNA, RIKEN full-length enriched library, clone:1190012C06 product:unclassifiable, full insert sequence.</t>
  </si>
  <si>
    <t xml:space="preserve">n297388</t>
  </si>
  <si>
    <t xml:space="preserve">AK003932</t>
  </si>
  <si>
    <t xml:space="preserve">Mus musculus 18-day embryo whole body cDNA, RIKEN full-length enriched library, clone:1110027G09 product:unclassifiable, full insert sequence.</t>
  </si>
  <si>
    <t xml:space="preserve">n284628</t>
  </si>
  <si>
    <t xml:space="preserve">AK036791</t>
  </si>
  <si>
    <t xml:space="preserve">Mus musculus adult female vagina cDNA, RIKEN full-length enriched library, clone:9930010I05 product:unclassifiable, full insert sequence.</t>
  </si>
  <si>
    <t xml:space="preserve">n277882</t>
  </si>
  <si>
    <t xml:space="preserve">AK045262</t>
  </si>
  <si>
    <t xml:space="preserve">Mus musculus 9.5 days embryo parthenogenote cDNA, RIKEN full-length enriched library, clone:B130052O06 product:unclassifiable, full insert sequence.</t>
  </si>
  <si>
    <t xml:space="preserve">n280038</t>
  </si>
  <si>
    <t xml:space="preserve">AK080398</t>
  </si>
  <si>
    <t xml:space="preserve">Mus musculus 3 days neonate thymus cDNA, RIKEN full-length enriched library, clone:A630094O04 product:unclassifiable, full insert sequence.</t>
  </si>
  <si>
    <t xml:space="preserve">n285780</t>
  </si>
  <si>
    <t xml:space="preserve">AK020532</t>
  </si>
  <si>
    <t xml:space="preserve">Mus musculus adult male urinary bladder cDNA, RIKEN full-length enriched library, clone:9530001D17 product:unclassifiable, full insert sequence.</t>
  </si>
  <si>
    <t xml:space="preserve">n278028</t>
  </si>
  <si>
    <t xml:space="preserve">AK044966</t>
  </si>
  <si>
    <t xml:space="preserve">Mus musculus 9.5 days embryo parthenogenote cDNA, RIKEN full-length enriched library, clone:B130016J19 product:ring finger protein 39, full insert sequence.</t>
  </si>
  <si>
    <t xml:space="preserve">n271063</t>
  </si>
  <si>
    <t xml:space="preserve">AK084588</t>
  </si>
  <si>
    <t xml:space="preserve">Mus musculus 13 days embryo heart cDNA, RIKEN full-length enriched library, clone:D330017P12 product:inferred: C3HC4-type zinc finger protein {Homo sapiens}, full insert sequence.</t>
  </si>
  <si>
    <t xml:space="preserve">n267712,n293385</t>
  </si>
  <si>
    <t xml:space="preserve">AK165087,AK029397</t>
  </si>
  <si>
    <t xml:space="preserve">Mus musculus 2 days pregnant adult female ovary cDNA, RIKEN full-length enriched library, clone:E330004B06 product:unclassifiable, full insert sequence.,Mus musculus 0 day neonate head cDNA, RIKEN full-length enriched library, clone:4833429G05 product:unclassifiable, full insert sequence.</t>
  </si>
  <si>
    <t xml:space="preserve">n290126</t>
  </si>
  <si>
    <t xml:space="preserve">AK134248</t>
  </si>
  <si>
    <t xml:space="preserve">Mus musculus 13 days embryo forelimb cDNA, RIKEN full-length enriched library, clone:5930402J15 product:unclassifiable, full insert sequence.</t>
  </si>
  <si>
    <t xml:space="preserve">n284410</t>
  </si>
  <si>
    <t xml:space="preserve">AK037178</t>
  </si>
  <si>
    <t xml:space="preserve">Mus musculus 6 days neonate skin cDNA, RIKEN full-length enriched library, clone:A030006E20 product:unclassifiable, full insert sequence.</t>
  </si>
  <si>
    <t xml:space="preserve">n273420</t>
  </si>
  <si>
    <t xml:space="preserve">AK083088</t>
  </si>
  <si>
    <t xml:space="preserve">Mus musculus 12 days embryo spinal cord cDNA, RIKEN full-length enriched library, clone:C530050P18 product:unclassifiable, full insert sequence.</t>
  </si>
  <si>
    <t xml:space="preserve">n287878</t>
  </si>
  <si>
    <t xml:space="preserve">AK135803</t>
  </si>
  <si>
    <t xml:space="preserve">Mus musculus in vitro fertilized eggs cDNA, RIKEN full-length enriched library, clone:7420418N15 product:unclassifiable, full insert sequence.</t>
  </si>
  <si>
    <t xml:space="preserve">n286038</t>
  </si>
  <si>
    <t xml:space="preserve">AK137065</t>
  </si>
  <si>
    <t xml:space="preserve">Mus musculus 12 days embryo embryonic body between diaphragm region and neck cDNA, RIKEN full-length enriched library, clone:9430059J09 product:unclassifiable, full insert sequence.</t>
  </si>
  <si>
    <t xml:space="preserve">n291016</t>
  </si>
  <si>
    <t xml:space="preserve">AK030431</t>
  </si>
  <si>
    <t xml:space="preserve">Mus musculus adult male pituitary gland cDNA, RIKEN full-length enriched library, clone:5330411I22 product:unclassifiable, full insert sequence.</t>
  </si>
  <si>
    <t xml:space="preserve">n291926</t>
  </si>
  <si>
    <t xml:space="preserve">AK016250</t>
  </si>
  <si>
    <t xml:space="preserve">Mus musculus adult male testis cDNA, RIKEN full-length enriched library, clone:4930568F20 product:unclassifiable, full insert sequence.</t>
  </si>
  <si>
    <t xml:space="preserve">n280567</t>
  </si>
  <si>
    <t xml:space="preserve">AK041689</t>
  </si>
  <si>
    <t xml:space="preserve">Mus musculus 3 days neonate thymus cDNA, RIKEN full-length enriched library, clone:A630030D20 product:unclassifiable, full insert sequence.</t>
  </si>
  <si>
    <t xml:space="preserve">n289801</t>
  </si>
  <si>
    <t xml:space="preserve">AK020075</t>
  </si>
  <si>
    <t xml:space="preserve">Mus musculus 13 days embryo male testis cDNA, RIKEN full-length enriched library, clone:6030458E02 product:unclassifiable, full insert sequence.</t>
  </si>
  <si>
    <t xml:space="preserve">n281866</t>
  </si>
  <si>
    <t xml:space="preserve">AK040131</t>
  </si>
  <si>
    <t xml:space="preserve">Mus musculus 0 day neonate thymus cDNA, RIKEN full-length enriched library, clone:A430068E20 product:unclassifiable, full insert sequence.</t>
  </si>
  <si>
    <t xml:space="preserve">n288492</t>
  </si>
  <si>
    <t xml:space="preserve">AK135392</t>
  </si>
  <si>
    <t xml:space="preserve">Mus musculus 12 days embryo female mullerian duct includes surrounding region cDNA, RIKEN full-length enriched library, clone:6820413G24 product:unclassifiable, full insert sequence.</t>
  </si>
  <si>
    <t xml:space="preserve">n263808</t>
  </si>
  <si>
    <t xml:space="preserve">AK035280</t>
  </si>
  <si>
    <t xml:space="preserve">Mus musculus adult male urinary bladder cDNA, RIKEN full-length enriched library, clone:9530009A20 product:unclassifiable, full insert sequence.</t>
  </si>
  <si>
    <t xml:space="preserve">ncRNA</t>
  </si>
  <si>
    <t xml:space="preserve">n285339</t>
  </si>
  <si>
    <t xml:space="preserve">AK035666</t>
  </si>
  <si>
    <t xml:space="preserve">Mus musculus adult male urinary bladder cDNA, RIKEN full-length enriched library, clone:9530083G06 product:unclassifiable, full insert sequence.</t>
  </si>
  <si>
    <t xml:space="preserve">n296989</t>
  </si>
  <si>
    <t xml:space="preserve">AK005751</t>
  </si>
  <si>
    <t xml:space="preserve">Mus musculus adult male testis cDNA, RIKEN full-length enriched library, clone:1700008A23 product:unclassifiable, full insert sequence.</t>
  </si>
  <si>
    <t xml:space="preserve">n292360</t>
  </si>
  <si>
    <t xml:space="preserve">AK015851</t>
  </si>
  <si>
    <t xml:space="preserve">Mus musculus adult male testis cDNA, RIKEN full-length enriched library, clone:4930520G16 product:T-cell lymphoma invasion and metastasis 1, full insert sequence.</t>
  </si>
  <si>
    <t xml:space="preserve">n274194</t>
  </si>
  <si>
    <t xml:space="preserve">AK082556</t>
  </si>
  <si>
    <t xml:space="preserve">Mus musculus 0 day neonate cerebellum cDNA, RIKEN full-length enriched library, clone:C230063G23 product:inferred: x 010 protein {Homo sapiens}, full insert sequence.</t>
  </si>
  <si>
    <t xml:space="preserve">n276650</t>
  </si>
  <si>
    <t xml:space="preserve">AK047015</t>
  </si>
  <si>
    <t xml:space="preserve">Mus musculus 10 days neonate cerebellum cDNA, RIKEN full-length enriched library, clone:B930011I04 product:unclassifiable, full insert sequence.</t>
  </si>
  <si>
    <t xml:space="preserve">n275305</t>
  </si>
  <si>
    <t xml:space="preserve">AK140835</t>
  </si>
  <si>
    <t xml:space="preserve">Mus musculus 16 days embryo head cDNA, RIKEN full-length enriched library, clone:C130040A04 product:unclassifiable, full insert sequence.</t>
  </si>
  <si>
    <t xml:space="preserve">n264068</t>
  </si>
  <si>
    <t xml:space="preserve">AK147191</t>
  </si>
  <si>
    <t xml:space="preserve">Mus musculus 13 days embryo liver cDNA, RIKEN full-length enriched library, clone:I920196J04 product:unclassifiable, full insert sequence.</t>
  </si>
  <si>
    <t xml:space="preserve">n286417</t>
  </si>
  <si>
    <t xml:space="preserve">AK034379</t>
  </si>
  <si>
    <t xml:space="preserve">Mus musculus adult male diencephalon cDNA, RIKEN full-length enriched library, clone:9330184N06 product:unclassifiable, full insert sequence.</t>
  </si>
  <si>
    <t xml:space="preserve">n267659</t>
  </si>
  <si>
    <t xml:space="preserve">AK054300</t>
  </si>
  <si>
    <t xml:space="preserve">Mus musculus 2 days pregnant adult female ovary cDNA, RIKEN full-length enriched library, clone:E330013D07 product:unclassifiable, full insert sequence.</t>
  </si>
  <si>
    <t xml:space="preserve">n277024</t>
  </si>
  <si>
    <t xml:space="preserve">AK046480</t>
  </si>
  <si>
    <t xml:space="preserve">Mus musculus adult male corpora quadrigemina cDNA, RIKEN full-length enriched library, clone:B230397K24 product:similar to L1 RETROPOSON, ORF2 MRNA (FRAGMENT) [Rattus norvegicus], full insert sequence.</t>
  </si>
  <si>
    <t xml:space="preserve">n285844</t>
  </si>
  <si>
    <t xml:space="preserve">AK035127</t>
  </si>
  <si>
    <t xml:space="preserve">Mus musculus 12 days embryo embryonic body between diaphragm region and neck cDNA, RIKEN full-length enriched library, clone:9430091N11 product:unclassifiable, full insert sequence.</t>
  </si>
  <si>
    <t xml:space="preserve">n295855</t>
  </si>
  <si>
    <t xml:space="preserve">AK008298</t>
  </si>
  <si>
    <t xml:space="preserve">Mus musculus adult male small intestine cDNA, RIKEN full-length enriched library, clone:2010100M03 product:unclassifiable, full insert sequence.</t>
  </si>
  <si>
    <t xml:space="preserve">n293297</t>
  </si>
  <si>
    <t xml:space="preserve">AK014814</t>
  </si>
  <si>
    <t xml:space="preserve">Mus musculus adult male testis cDNA, RIKEN full-length enriched library, clone:4921504P05 product:unclassifiable, full insert sequence.</t>
  </si>
  <si>
    <t xml:space="preserve">n281823</t>
  </si>
  <si>
    <t xml:space="preserve">AK079804</t>
  </si>
  <si>
    <t xml:space="preserve">Mus musculus 0 day neonate thymus cDNA, RIKEN full-length enriched library, clone:A430073A12 product:caspase 8, full insert sequence.</t>
  </si>
  <si>
    <t xml:space="preserve">n276052</t>
  </si>
  <si>
    <t xml:space="preserve">AK047584</t>
  </si>
  <si>
    <t xml:space="preserve">Mus musculus 10 days neonate cerebellum cDNA, RIKEN full-length enriched library, clone:B930094H20 product:unclassifiable, full insert sequence.</t>
  </si>
  <si>
    <t xml:space="preserve">n290292</t>
  </si>
  <si>
    <t xml:space="preserve">AK134145</t>
  </si>
  <si>
    <t xml:space="preserve">Mus musculus adult male thymus cDNA, RIKEN full-length enriched library, clone:5830452A07 product:unclassifiable, full insert sequence.</t>
  </si>
  <si>
    <t xml:space="preserve">n296907</t>
  </si>
  <si>
    <t xml:space="preserve">AK005961</t>
  </si>
  <si>
    <t xml:space="preserve">Mus musculus adult male testis cDNA, RIKEN full-length enriched library, clone:1700013K18 product:unclassifiable, full insert sequence.</t>
  </si>
  <si>
    <t xml:space="preserve">n272289</t>
  </si>
  <si>
    <t xml:space="preserve">AK051248</t>
  </si>
  <si>
    <t xml:space="preserve">Mus musculus 12 days embryo spinal ganglion cDNA, RIKEN full-length enriched library, clone:D130023C12 product:unclassifiable, full insert sequence.</t>
  </si>
  <si>
    <t xml:space="preserve">n290492</t>
  </si>
  <si>
    <t xml:space="preserve">AK019982</t>
  </si>
  <si>
    <t xml:space="preserve">Mus musculus 8 days embryo whole body cDNA, RIKEN full-length enriched library, clone:5730590C14 product:unclassifiable, full insert sequence.</t>
  </si>
  <si>
    <t xml:space="preserve">n293743</t>
  </si>
  <si>
    <t xml:space="preserve">AK028816</t>
  </si>
  <si>
    <t xml:space="preserve">Mus musculus 10 days neonate skin cDNA, RIKEN full-length enriched library, clone:4732458K03 product:unclassifiable, full insert sequence.</t>
  </si>
  <si>
    <t xml:space="preserve">n283850</t>
  </si>
  <si>
    <t xml:space="preserve">AK037804</t>
  </si>
  <si>
    <t xml:space="preserve">Mus musculus 16 days neonate thymus cDNA, RIKEN full-length enriched library, clone:A130050O13 product:unclassifiable, full insert sequence.</t>
  </si>
  <si>
    <t xml:space="preserve">n271716</t>
  </si>
  <si>
    <t xml:space="preserve">AK084179</t>
  </si>
  <si>
    <t xml:space="preserve">Mus musculus 12 days embryo eyeball cDNA, RIKEN full-length enriched library, clone:D230005I03 product:unclassifiable, full insert sequence.</t>
  </si>
  <si>
    <t xml:space="preserve">n266775</t>
  </si>
  <si>
    <t xml:space="preserve">AK155005</t>
  </si>
  <si>
    <t xml:space="preserve">Mus musculus NOD-derived CD11c +ve dendritic cells cDNA, RIKEN full-length enriched library, clone:F630115J17 product:unclassifiable, full insert sequence.</t>
  </si>
  <si>
    <t xml:space="preserve">n268886</t>
  </si>
  <si>
    <t xml:space="preserve">AK086891</t>
  </si>
  <si>
    <t xml:space="preserve">Mus musculus 0 day neonate lung cDNA, RIKEN full-length enriched library, clone:E030009M04 product:unclassifiable, full insert sequence.</t>
  </si>
  <si>
    <t xml:space="preserve">n284134</t>
  </si>
  <si>
    <t xml:space="preserve">AK037527</t>
  </si>
  <si>
    <t xml:space="preserve">Mus musculus 16 days neonate thymus cDNA, RIKEN full-length enriched library, clone:A130023J02 product:unclassifiable, full insert sequence.</t>
  </si>
  <si>
    <t xml:space="preserve">n277727</t>
  </si>
  <si>
    <t xml:space="preserve">AK020978</t>
  </si>
  <si>
    <t xml:space="preserve">Mus musculus adult male corpora quadrigemina cDNA, RIKEN full-length enriched library, clone:B230117O15 product:unclassifiable, full insert sequence.</t>
  </si>
  <si>
    <t xml:space="preserve">n288345</t>
  </si>
  <si>
    <t xml:space="preserve">AK148558</t>
  </si>
  <si>
    <t xml:space="preserve">Mus musculus 2 days neonate sympathetic ganglion cDNA, RIKEN full-length enriched library, clone:7120405C07 product:unclassifiable, full insert sequence.</t>
  </si>
  <si>
    <t xml:space="preserve">n266107</t>
  </si>
  <si>
    <t xml:space="preserve">AK089744</t>
  </si>
  <si>
    <t xml:space="preserve">Mus musculus activated spleen cDNA, RIKEN full-length enriched library, clone:F830014A03 product:unclassifiable, full insert sequence.</t>
  </si>
  <si>
    <t xml:space="preserve">n297675</t>
  </si>
  <si>
    <t xml:space="preserve">AK018715</t>
  </si>
  <si>
    <t xml:space="preserve">Mus musculus adult male kidney cDNA, RIKEN full-length enriched library, clone:0610007G24 product:unclassifiable, full insert sequence.</t>
  </si>
  <si>
    <t xml:space="preserve">n265521</t>
  </si>
  <si>
    <t xml:space="preserve">AK157138</t>
  </si>
  <si>
    <t xml:space="preserve">Mus musculus activated spleen cDNA, RIKEN full-length enriched library, clone:F830203P07 product:unclassifiable, full insert sequence.</t>
  </si>
  <si>
    <t xml:space="preserve">n267023</t>
  </si>
  <si>
    <t xml:space="preserve">AK143750</t>
  </si>
  <si>
    <t xml:space="preserve">Mus musculus 6 days neonate spleen cDNA, RIKEN full-length enriched library, clone:F430102C17 product:unclassifiable, full insert sequence.</t>
  </si>
  <si>
    <t xml:space="preserve">n291570</t>
  </si>
  <si>
    <t xml:space="preserve">AK133281</t>
  </si>
  <si>
    <t xml:space="preserve">Mus musculus adult male testis cDNA, RIKEN full-length enriched library, clone:4932429E06 product:unclassifiable, full insert sequence.</t>
  </si>
  <si>
    <t xml:space="preserve">n294374</t>
  </si>
  <si>
    <t xml:space="preserve">AK013795</t>
  </si>
  <si>
    <t xml:space="preserve">Mus musculus adult male hippocampus cDNA, RIKEN full-length enriched library, clone:2900076A13 product:unclassifiable, full insert sequence.</t>
  </si>
  <si>
    <t xml:space="preserve">n294376</t>
  </si>
  <si>
    <t xml:space="preserve">AK013797</t>
  </si>
  <si>
    <t xml:space="preserve">Mus musculus adult male hippocampus cDNA, RIKEN full-length enriched library, clone:2900076G11 product:unclassifiable, full insert sequence.</t>
  </si>
  <si>
    <t xml:space="preserve">n283554</t>
  </si>
  <si>
    <t xml:space="preserve">AK038145</t>
  </si>
  <si>
    <t xml:space="preserve">Mus musculus 16 days neonate thymus cDNA, RIKEN full-length enriched library, clone:A130081P13 product:unclassifiable, full insert sequence.</t>
  </si>
  <si>
    <t xml:space="preserve">n276572</t>
  </si>
  <si>
    <t xml:space="preserve">AK047101</t>
  </si>
  <si>
    <t xml:space="preserve">Mus musculus 10 days neonate cerebellum cDNA, RIKEN full-length enriched library, clone:B930019K04 product:unclassifiable, full insert sequence.</t>
  </si>
  <si>
    <t xml:space="preserve">n279303</t>
  </si>
  <si>
    <t xml:space="preserve">AK043317</t>
  </si>
  <si>
    <t xml:space="preserve">Mus musculus 7 days neonate cerebellum cDNA, RIKEN full-length enriched library, clone:A730084J16 product:unclassifiable, full insert sequence.</t>
  </si>
  <si>
    <t xml:space="preserve">n412898</t>
  </si>
  <si>
    <t xml:space="preserve">n292947,n291296</t>
  </si>
  <si>
    <t xml:space="preserve">AK077193,AK015172</t>
  </si>
  <si>
    <t xml:space="preserve">Mus musculus adult male testis cDNA, RIKEN full-length enriched library, clone:4933426F04 product:unclassifiable, full insert sequence.,Mus musculus adult male testis cDNA, RIKEN full-length enriched library, clone:4930421P05 product:unclassifiable, full insert sequence.</t>
  </si>
  <si>
    <t xml:space="preserve">n279568</t>
  </si>
  <si>
    <t xml:space="preserve">AK043052</t>
  </si>
  <si>
    <t xml:space="preserve">Mus musculus 7 days neonate cerebellum cDNA, RIKEN full-length enriched library, clone:A730051E03 product:unclassifiable, full insert sequence.</t>
  </si>
  <si>
    <t xml:space="preserve">n279171</t>
  </si>
  <si>
    <t xml:space="preserve">AK043460</t>
  </si>
  <si>
    <t xml:space="preserve">Mus musculus 7 days neonate cerebellum cDNA, RIKEN full-length enriched library, clone:A730097F20 product:unclassifiable, full insert sequence.</t>
  </si>
  <si>
    <t xml:space="preserve">n280492</t>
  </si>
  <si>
    <t xml:space="preserve">AK041801</t>
  </si>
  <si>
    <t xml:space="preserve">Mus musculus 3 days neonate thymus cDNA, RIKEN full-length enriched library, clone:A630039C05 product:unclassifiable, full insert sequence.</t>
  </si>
  <si>
    <t xml:space="preserve">n296976</t>
  </si>
  <si>
    <t xml:space="preserve">AK005782</t>
  </si>
  <si>
    <t xml:space="preserve">Mus musculus adult male testis cDNA, RIKEN full-length enriched library, clone:1700008N11 product:unclassifiable, full insert sequence.</t>
  </si>
  <si>
    <t xml:space="preserve">n286146</t>
  </si>
  <si>
    <t xml:space="preserve">AK034739</t>
  </si>
  <si>
    <t xml:space="preserve">Mus musculus 12 days embryo embryonic body between diaphragm region and neck cDNA, RIKEN full-length enriched library, clone:9430030K02 product:unclassifiable, full insert sequence.</t>
  </si>
  <si>
    <t xml:space="preserve">n297322</t>
  </si>
  <si>
    <t xml:space="preserve">AK027965</t>
  </si>
  <si>
    <t xml:space="preserve">Mus musculus 18-day embryo whole body cDNA, RIKEN full-length enriched library, clone:1110038L23 product:unclassifiable, full insert sequence.</t>
  </si>
  <si>
    <t xml:space="preserve">n343370</t>
  </si>
  <si>
    <t xml:space="preserve">n283411</t>
  </si>
  <si>
    <t xml:space="preserve">AK038302</t>
  </si>
  <si>
    <t xml:space="preserve">Mus musculus 16 days neonate thymus cDNA, RIKEN full-length enriched library, clone:A130094D11 product:unclassifiable, full insert sequence.</t>
  </si>
  <si>
    <t xml:space="preserve">n272287</t>
  </si>
  <si>
    <t xml:space="preserve">AK051252</t>
  </si>
  <si>
    <t xml:space="preserve">Mus musculus 12 days embryo spinal ganglion cDNA, RIKEN full-length enriched library, clone:D130023H02 product:unclassifiable, full insert sequence.</t>
  </si>
  <si>
    <t xml:space="preserve">n413503</t>
  </si>
  <si>
    <t xml:space="preserve">n272360</t>
  </si>
  <si>
    <t xml:space="preserve">AK051181</t>
  </si>
  <si>
    <t xml:space="preserve">Mus musculus 12 days embryo spinal ganglion cDNA, RIKEN full-length enriched library, clone:D130012F21 product:unclassifiable, full insert sequence.</t>
  </si>
  <si>
    <t xml:space="preserve">n274772</t>
  </si>
  <si>
    <t xml:space="preserve">AK081901</t>
  </si>
  <si>
    <t xml:space="preserve">Mus musculus 16 days embryo head cDNA, RIKEN full-length enriched library, clone:C130086A03 product:unclassifiable, full insert sequence.</t>
  </si>
  <si>
    <t xml:space="preserve">n279031</t>
  </si>
  <si>
    <t xml:space="preserve">AK043667</t>
  </si>
  <si>
    <t xml:space="preserve">Mus musculus 10 days neonate cortex cDNA, RIKEN full-length enriched library, clone:A830016N01 product:unclassifiable, full insert sequence.</t>
  </si>
  <si>
    <t xml:space="preserve">bidirectional</t>
  </si>
  <si>
    <t xml:space="preserve">n288835</t>
  </si>
  <si>
    <t xml:space="preserve">AK032679</t>
  </si>
  <si>
    <t xml:space="preserve">Mus musculus 10 days neonate cerebellum cDNA, RIKEN full-length enriched library, clone:6530415J15 product:unclassifiable, full insert sequence.</t>
  </si>
  <si>
    <t xml:space="preserve">n264853</t>
  </si>
  <si>
    <t xml:space="preserve">AK149894</t>
  </si>
  <si>
    <t xml:space="preserve">Mus musculus bone marrow macrophage cDNA, RIKEN full-length enriched library, clone:G530102I06 product:unclassifiable, full insert sequence.</t>
  </si>
  <si>
    <t xml:space="preserve">n343572</t>
  </si>
  <si>
    <t xml:space="preserve">n283655</t>
  </si>
  <si>
    <t xml:space="preserve">AK038040</t>
  </si>
  <si>
    <t xml:space="preserve">Mus musculus 16 days neonate thymus cDNA, RIKEN full-length enriched library, clone:A130073J07 product:unclassifiable, full insert sequence.</t>
  </si>
  <si>
    <t xml:space="preserve">n289695</t>
  </si>
  <si>
    <t xml:space="preserve">AK134454</t>
  </si>
  <si>
    <t xml:space="preserve">Mus musculus 13 days embryo male testis cDNA, RIKEN full-length enriched library, clone:6030497N07 product:unclassifiable, full insert sequence.</t>
  </si>
  <si>
    <t xml:space="preserve">n274598</t>
  </si>
  <si>
    <t xml:space="preserve">AK082082</t>
  </si>
  <si>
    <t xml:space="preserve">Mus musculus 0 day neonate cerebellum cDNA, RIKEN full-length enriched library, clone:C230003J08 product:MRNA (GUANINE-7-)METHYLTRANSFERASE (FRAGMENT) homolog [Homo sapiens], full insert sequence.</t>
  </si>
  <si>
    <t xml:space="preserve">n276291</t>
  </si>
  <si>
    <t xml:space="preserve">AK140627</t>
  </si>
  <si>
    <t xml:space="preserve">Mus musculus 10 days neonate cerebellum cDNA, RIKEN full-length enriched library, clone:B930062B04 product:unclassifiable, full insert sequence.</t>
  </si>
  <si>
    <t xml:space="preserve">n294318</t>
  </si>
  <si>
    <t xml:space="preserve">AK028255</t>
  </si>
  <si>
    <t xml:space="preserve">Mus musculus 12 days embryo head cDNA, RIKEN full-length enriched library, clone:3010014K16 product:unclassifiable, full insert sequence.</t>
  </si>
  <si>
    <t xml:space="preserve">n266301</t>
  </si>
  <si>
    <t xml:space="preserve">AK156049</t>
  </si>
  <si>
    <t xml:space="preserve">Mus musculus activated spleen cDNA, RIKEN full-length enriched library, clone:F830005N11 product:unclassifiable, full insert sequence.</t>
  </si>
  <si>
    <t xml:space="preserve">n281843</t>
  </si>
  <si>
    <t xml:space="preserve">AK040157</t>
  </si>
  <si>
    <t xml:space="preserve">Mus musculus 0 day neonate thymus cDNA, RIKEN full-length enriched library, clone:A430070N18 product:unclassifiable, full insert sequence.</t>
  </si>
  <si>
    <t xml:space="preserve">n297607</t>
  </si>
  <si>
    <t xml:space="preserve">AK003015</t>
  </si>
  <si>
    <t xml:space="preserve">Mus musculus adult male brain cDNA, RIKEN full-length enriched library, clone:0710007G10 product:unclassifiable, full insert sequence.</t>
  </si>
  <si>
    <t xml:space="preserve">n273041</t>
  </si>
  <si>
    <t xml:space="preserve">AK148460</t>
  </si>
  <si>
    <t xml:space="preserve">Mus musculus adult pancreas islet cells cDNA, RIKEN full-length enriched library, clone:C820005G04 product:unclassifiable, full insert sequence.</t>
  </si>
  <si>
    <t xml:space="preserve">n271338</t>
  </si>
  <si>
    <t xml:space="preserve">AK052062</t>
  </si>
  <si>
    <t xml:space="preserve">Mus musculus 12 days embryo eyeball cDNA, RIKEN full-length enriched library, clone:D230040N21 product:unclassifiable, full insert sequence.</t>
  </si>
  <si>
    <t xml:space="preserve">n279668</t>
  </si>
  <si>
    <t xml:space="preserve">AK042911</t>
  </si>
  <si>
    <t xml:space="preserve">Mus musculus 7 days neonate cerebellum cDNA, RIKEN full-length enriched library, clone:A730038J21 product:unclassifiable, full insert sequence.</t>
  </si>
  <si>
    <t xml:space="preserve">n283522</t>
  </si>
  <si>
    <t xml:space="preserve">AK138074</t>
  </si>
  <si>
    <t xml:space="preserve">Mus musculus 16 days neonate thymus cDNA, RIKEN full-length enriched library, clone:A130084A13 product:unclassifiable, full insert sequence.</t>
  </si>
  <si>
    <t xml:space="preserve">n291297</t>
  </si>
  <si>
    <t xml:space="preserve">AK016924</t>
  </si>
  <si>
    <t xml:space="preserve">Mus musculus adult male testis cDNA, RIKEN full-length enriched library, clone:4933426B08 product:unclassifiable, full insert sequence.</t>
  </si>
  <si>
    <t xml:space="preserve">n275778</t>
  </si>
  <si>
    <t xml:space="preserve">AK021134</t>
  </si>
  <si>
    <t xml:space="preserve">Mus musculus adult male corpus striatum cDNA, RIKEN full-length enriched library, clone:C030039E19 product:unclassifiable, full insert sequence.</t>
  </si>
  <si>
    <t xml:space="preserve">n278959</t>
  </si>
  <si>
    <t xml:space="preserve">AK043780</t>
  </si>
  <si>
    <t xml:space="preserve">Mus musculus 10 days neonate cortex cDNA, RIKEN full-length enriched library, clone:A830032E06 product:unclassifiable, full insert sequence.</t>
  </si>
  <si>
    <t xml:space="preserve">n290450</t>
  </si>
  <si>
    <t xml:space="preserve">AK134016</t>
  </si>
  <si>
    <t xml:space="preserve">Mus musculus adult male thymus cDNA, RIKEN full-length enriched library, clone:5830408D10 product:unclassifiable, full insert sequence.</t>
  </si>
  <si>
    <t xml:space="preserve">n280863,n280610</t>
  </si>
  <si>
    <t xml:space="preserve">AK041612,AK041200</t>
  </si>
  <si>
    <t xml:space="preserve">Mus musculus 3 days neonate thymus cDNA, RIKEN full-length enriched library, clone:A630024L05 product:RIKEN cDNA 1700016F23 gene, full insert sequence.,Mus musculus adult male aorta and vein cDNA, RIKEN full-length enriched library, clone:A530090C03 product:unclassifiable, full insert sequence.</t>
  </si>
  <si>
    <t xml:space="preserve">n274603</t>
  </si>
  <si>
    <t xml:space="preserve">AK141016</t>
  </si>
  <si>
    <t xml:space="preserve">Mus musculus 0 day neonate cerebellum cDNA, RIKEN full-length enriched library, clone:C230001O06 product:unclassifiable, full insert sequence.</t>
  </si>
  <si>
    <t xml:space="preserve">n264755</t>
  </si>
  <si>
    <t xml:space="preserve">AK090229</t>
  </si>
  <si>
    <t xml:space="preserve">Mus musculus adult male accessory axillary lymph node cDNA, RIKEN full-length enriched library, clone:G630022K15 product:unclassifiable, full insert sequence.</t>
  </si>
  <si>
    <t xml:space="preserve">n343790</t>
  </si>
  <si>
    <t xml:space="preserve">n271429</t>
  </si>
  <si>
    <t xml:space="preserve">AK051999</t>
  </si>
  <si>
    <t xml:space="preserve">Mus musculus 12 days embryo eyeball cDNA, RIKEN full-length enriched library, clone:D230033G18 product:unclassifiable, full insert sequence.</t>
  </si>
  <si>
    <t xml:space="preserve">n267628</t>
  </si>
  <si>
    <t xml:space="preserve">AK054338</t>
  </si>
  <si>
    <t xml:space="preserve">Mus musculus 2 days pregnant adult female ovary cDNA, RIKEN full-length enriched library, clone:E330017C13 product:unclassifiable, full insert sequence.</t>
  </si>
  <si>
    <t xml:space="preserve">n286938</t>
  </si>
  <si>
    <t xml:space="preserve">AK136720</t>
  </si>
  <si>
    <t xml:space="preserve">Mus musculus adult male epididymis cDNA, RIKEN full-length enriched library, clone:9230102B18 product:unclassifiable, full insert sequence.</t>
  </si>
  <si>
    <t xml:space="preserve">n285692</t>
  </si>
  <si>
    <t xml:space="preserve">AK020559</t>
  </si>
  <si>
    <t xml:space="preserve">Mus musculus adult male urinary bladder cDNA, RIKEN full-length enriched library, clone:9530015I06 product:unclassifiable, full insert sequence.</t>
  </si>
  <si>
    <t xml:space="preserve">n289415</t>
  </si>
  <si>
    <t xml:space="preserve">AK134653</t>
  </si>
  <si>
    <t xml:space="preserve">Mus musculus adult male medulla oblongata cDNA, RIKEN full-length enriched library, clone:6330514A22 product:unclassifiable, full insert sequence.</t>
  </si>
  <si>
    <t xml:space="preserve">n343324</t>
  </si>
  <si>
    <t xml:space="preserve">n271499</t>
  </si>
  <si>
    <t xml:space="preserve">AK084324</t>
  </si>
  <si>
    <t xml:space="preserve">Mus musculus 12 days embryo eyeball cDNA, RIKEN full-length enriched library, clone:D230023K22 product:unclassifiable, full insert sequence.</t>
  </si>
  <si>
    <t xml:space="preserve">n286389</t>
  </si>
  <si>
    <t xml:space="preserve">AK136924</t>
  </si>
  <si>
    <t xml:space="preserve">Mus musculus adult male diencephalon cDNA, RIKEN full-length enriched library, clone:9330188L02 product:unclassifiable, full insert sequence.</t>
  </si>
  <si>
    <t xml:space="preserve">n263748</t>
  </si>
  <si>
    <t xml:space="preserve">AK018882</t>
  </si>
  <si>
    <t xml:space="preserve">Mus musculus adult male testis cDNA, RIKEN full-length enriched library, clone:1700066I10 product:unclassifiable, full insert sequence.</t>
  </si>
  <si>
    <t xml:space="preserve">n295163</t>
  </si>
  <si>
    <t xml:space="preserve">AK011375</t>
  </si>
  <si>
    <t xml:space="preserve">Mus musculus 10 days embryo whole body cDNA, RIKEN full-length enriched library, clone:2610011E03 product:unclassifiable, full insert sequence.</t>
  </si>
  <si>
    <t xml:space="preserve">n289563</t>
  </si>
  <si>
    <t xml:space="preserve">AK018124</t>
  </si>
  <si>
    <t xml:space="preserve">Mus musculus adult male medulla oblongata cDNA, RIKEN full-length enriched library, clone:6330405I24 product:unclassifiable, full insert sequence.</t>
  </si>
  <si>
    <t xml:space="preserve">n274963</t>
  </si>
  <si>
    <t xml:space="preserve">AK081699</t>
  </si>
  <si>
    <t xml:space="preserve">Mus musculus 16 days embryo head cDNA, RIKEN full-length enriched library, clone:C130069E24 product:unclassifiable, full insert sequence.</t>
  </si>
  <si>
    <t xml:space="preserve">n292645</t>
  </si>
  <si>
    <t xml:space="preserve">AK132873</t>
  </si>
  <si>
    <t xml:space="preserve">Mus musculus adult male testis cDNA, RIKEN full-length enriched library, clone:4930469P09 product:unclassifiable, full insert sequence.</t>
  </si>
  <si>
    <t xml:space="preserve">n267604</t>
  </si>
  <si>
    <t xml:space="preserve">AK143378</t>
  </si>
  <si>
    <t xml:space="preserve">Mus musculus 2 days pregnant adult female ovary cDNA, RIKEN full-length enriched library, clone:E330019P22 product:unclassifiable, full insert sequence.</t>
  </si>
  <si>
    <t xml:space="preserve">n288999</t>
  </si>
  <si>
    <t xml:space="preserve">AK078277</t>
  </si>
  <si>
    <t xml:space="preserve">Mus musculus adult male olfactory brain cDNA, RIKEN full-length enriched library, clone:6430563F05 product:unclassifiable, full insert sequence.</t>
  </si>
  <si>
    <t xml:space="preserve">n289542,n421244,n289329,n289388,n277138,n282656,n268651,n268961</t>
  </si>
  <si>
    <t xml:space="preserve">AK087162,AK086806,AK046289,AK039295,AK018238,AK031986,AK018165</t>
  </si>
  <si>
    <t xml:space="preserve">Mus musculus 0 day neonate lung cDNA, RIKEN full-length enriched library, clone:E030030K01 product:inferred: coatomer protein complex, subunit gamma 2, antisense 2, full insert sequence.,Mus musculus 0 day neonate lung cDNA, RIKEN full-length enriched library, clone:E030002D24 product:coatomer protein complex, subunit gamma 2, antisense 2, full insert sequence.,Mus musculus adult male corpora quadrigemina cDNA, RIKEN full-length enriched library, clone:B230365C01 product:inferred: coatomer protein complex, subunit gamma 2, antisense 2, full insert sequence.,Mus musculus adult male spinal cord cDNA, RIKEN full-length enriched library, clone:A330017H15 product:coatomer protein complex, subunit gamma 2, antisense 2, full insert sequence.,Mus musculus adult male medulla oblongata cDNA, RIKEN full-length enriched library, clone:6330562F22 product:coatomer protein complex, subunit gamma 2, antisense 2, full insert sequence.,Mus musculus adult male medulla oblongata cDNA, RIKEN full-length en</t>
  </si>
  <si>
    <t xml:space="preserve">mRNAlike lncRNA,lncRNA</t>
  </si>
  <si>
    <t xml:space="preserve">n297367</t>
  </si>
  <si>
    <t xml:space="preserve">AK004011</t>
  </si>
  <si>
    <t xml:space="preserve">Mus musculus 18-day embryo whole body cDNA, RIKEN full-length enriched library, clone:1110031N14 product:unclassifiable, full insert sequence.</t>
  </si>
  <si>
    <t xml:space="preserve">n292797</t>
  </si>
  <si>
    <t xml:space="preserve">AK019607</t>
  </si>
  <si>
    <t xml:space="preserve">Mus musculus adult male testis cDNA, RIKEN full-length enriched library, clone:4930441N18 product:unclassifiable, full insert sequence.</t>
  </si>
  <si>
    <t xml:space="preserve">n291404</t>
  </si>
  <si>
    <t xml:space="preserve">AK030174</t>
  </si>
  <si>
    <t xml:space="preserve">Mus musculus adult male testis cDNA, RIKEN full-length enriched library, clone:4933409J01 product:unclassifiable, full insert sequence.</t>
  </si>
  <si>
    <t xml:space="preserve">n264477</t>
  </si>
  <si>
    <t xml:space="preserve">AK145002</t>
  </si>
  <si>
    <t xml:space="preserve">Mus musculus mammary gland RCB-0526 Jyg-MC(A) cDNA, RIKEN full-length enriched library, clone:G830022P11 product:unclassifiable, full insert sequence.</t>
  </si>
  <si>
    <t xml:space="preserve">n267526,n286850</t>
  </si>
  <si>
    <t xml:space="preserve">AK087837,AK020341</t>
  </si>
  <si>
    <t xml:space="preserve">Mus musculus 2 days pregnant adult female ovary cDNA, RIKEN full-length enriched library, clone:E330027A01 product:unclassifiable, full insert sequence.,Mus musculus adult male epididymis cDNA, RIKEN full-length enriched library, clone:9230112N11 product:unclassifiable, full insert sequence.</t>
  </si>
  <si>
    <t xml:space="preserve">n279027</t>
  </si>
  <si>
    <t xml:space="preserve">AK080604</t>
  </si>
  <si>
    <t xml:space="preserve">Mus musculus 10 days neonate cortex cDNA, RIKEN full-length enriched library, clone:A830018I21 product:unclassifiable, full insert sequence.</t>
  </si>
  <si>
    <t xml:space="preserve">n265680</t>
  </si>
  <si>
    <t xml:space="preserve">AK156860</t>
  </si>
  <si>
    <t xml:space="preserve">Mus musculus activated spleen cDNA, RIKEN full-length enriched library, clone:F830103M13 product:unclassifiable, full insert sequence.</t>
  </si>
  <si>
    <t xml:space="preserve">n263964</t>
  </si>
  <si>
    <t xml:space="preserve">AK158800</t>
  </si>
  <si>
    <t xml:space="preserve">Mus musculus visual cortex cDNA, RIKEN full-length enriched library, clone:K430327H03 product:unclassifiable, full insert sequence.</t>
  </si>
  <si>
    <t xml:space="preserve">n294357</t>
  </si>
  <si>
    <t xml:space="preserve">AK013822</t>
  </si>
  <si>
    <t xml:space="preserve">Mus musculus adult male hippocampus cDNA, RIKEN full-length enriched library, clone:2900084O13 product:unclassifiable, full insert sequence.</t>
  </si>
  <si>
    <t xml:space="preserve">n280987</t>
  </si>
  <si>
    <t xml:space="preserve">AK041063</t>
  </si>
  <si>
    <t xml:space="preserve">Mus musculus adult male aorta and vein cDNA, RIKEN full-length enriched library, clone:A530076E23 product:unclassifiable, full insert sequence.</t>
  </si>
  <si>
    <t xml:space="preserve">n267592</t>
  </si>
  <si>
    <t xml:space="preserve">AK054373</t>
  </si>
  <si>
    <t xml:space="preserve">Mus musculus 2 days pregnant adult female ovary cDNA, RIKEN full-length enriched library, clone:E330020M05 product:unclassifiable, full insert sequence.</t>
  </si>
  <si>
    <t xml:space="preserve">n297344</t>
  </si>
  <si>
    <t xml:space="preserve">AK004108</t>
  </si>
  <si>
    <t xml:space="preserve">Mus musculus 18-day embryo whole body cDNA, RIKEN full-length enriched library, clone:1110035E04 product:unclassifiable, full insert sequence.</t>
  </si>
  <si>
    <t xml:space="preserve">n295356</t>
  </si>
  <si>
    <t xml:space="preserve">AK010155</t>
  </si>
  <si>
    <t xml:space="preserve">Mus musculus adult male tongue cDNA, RIKEN full-length enriched library, clone:2310074N15 product:unclassifiable, full insert sequence.</t>
  </si>
  <si>
    <t xml:space="preserve">n279417</t>
  </si>
  <si>
    <t xml:space="preserve">AK043209</t>
  </si>
  <si>
    <t xml:space="preserve">Mus musculus 7 days neonate cerebellum cDNA, RIKEN full-length enriched library, clone:A730070N12 product:unclassifiable, full insert sequence.</t>
  </si>
  <si>
    <t xml:space="preserve">n276784</t>
  </si>
  <si>
    <t xml:space="preserve">AK080989</t>
  </si>
  <si>
    <t xml:space="preserve">Mus musculus 10 days neonate medulla oblongata cDNA, RIKEN full-length enriched library, clone:B830020C22 product:low density lipoprotein-related protein 1B (deleted in tumors), full insert sequence.</t>
  </si>
  <si>
    <t xml:space="preserve">n280920</t>
  </si>
  <si>
    <t xml:space="preserve">AK041124</t>
  </si>
  <si>
    <t xml:space="preserve">Mus musculus adult male aorta and vein cDNA, RIKEN full-length enriched library, clone:A530084B03 product:unclassifiable, full insert sequence.</t>
  </si>
  <si>
    <t xml:space="preserve">n293824,n294640,n280106,n272364</t>
  </si>
  <si>
    <t xml:space="preserve">AK051179,AK080385,AK028630,AK013344</t>
  </si>
  <si>
    <t xml:space="preserve">Mus musculus 12 days embryo spinal ganglion cDNA, RIKEN full-length enriched library, clone:D130012A15 product:unclassifiable, full insert sequence.,Mus musculus 3 days neonate thymus cDNA, RIKEN full-length enriched library, clone:A630087C09 product:unclassifiable, full insert sequence.,Mus musculus 10 days neonate skin cDNA, RIKEN full-length enriched library, clone:4732420K15 product:unclassifiable, full insert sequence.,Mus musculus 10, 11 days embryo whole body cDNA, RIKEN full-length enriched library, clone:2810454H06 product:unclassifiable, full insert sequence.</t>
  </si>
  <si>
    <t xml:space="preserve">n284941</t>
  </si>
  <si>
    <t xml:space="preserve">AK137405</t>
  </si>
  <si>
    <t xml:space="preserve">Mus musculus 16 days neonate cerebellum cDNA, RIKEN full-length enriched library, clone:9630047D11 product:unclassifiable, full insert sequence.</t>
  </si>
  <si>
    <t xml:space="preserve">n276413</t>
  </si>
  <si>
    <t xml:space="preserve">AK047288</t>
  </si>
  <si>
    <t xml:space="preserve">Mus musculus 10 days neonate cerebellum cDNA, RIKEN full-length enriched library, clone:B930046C06 product:unclassifiable, full insert sequence.</t>
  </si>
  <si>
    <t xml:space="preserve">n277130</t>
  </si>
  <si>
    <t xml:space="preserve">AK046300</t>
  </si>
  <si>
    <t xml:space="preserve">Mus musculus adult male corpora quadrigemina cDNA, RIKEN full-length enriched library, clone:B230366E07 product:unclassifiable, full insert sequence.</t>
  </si>
  <si>
    <t xml:space="preserve">n288744</t>
  </si>
  <si>
    <t xml:space="preserve">AK032749</t>
  </si>
  <si>
    <t xml:space="preserve">Mus musculus 12 days embryo male wolffian duct includes surrounding region cDNA, RIKEN full-length enriched library, clone:6720427M09 product:unclassifiable, full insert sequence.</t>
  </si>
  <si>
    <t xml:space="preserve">n265259</t>
  </si>
  <si>
    <t xml:space="preserve">AK157581</t>
  </si>
  <si>
    <t xml:space="preserve">Mus musculus activated spleen cDNA, RIKEN full-length enriched library, clone:F830224N14 product:unclassifiable, full insert sequence.</t>
  </si>
  <si>
    <t xml:space="preserve">n271280,n415382</t>
  </si>
  <si>
    <t xml:space="preserve">AK052107</t>
  </si>
  <si>
    <t xml:space="preserve">Mus musculus 12 days embryo eyeball cDNA, RIKEN full-length enriched library, clone:D230046H03 product:weakly similar to SNAP190 [Homo sapiens], full insert sequence.,</t>
  </si>
  <si>
    <t xml:space="preserve">n282194</t>
  </si>
  <si>
    <t xml:space="preserve">AK079676</t>
  </si>
  <si>
    <t xml:space="preserve">Mus musculus 0 day neonate thymus cDNA, RIKEN full-length enriched library, clone:A430008J24 product:unclassifiable, full insert sequence.</t>
  </si>
  <si>
    <t xml:space="preserve">n266635,n291287</t>
  </si>
  <si>
    <t xml:space="preserve">AK089301,AK016953</t>
  </si>
  <si>
    <t xml:space="preserve">Mus musculus B6-derived CD11 +ve dendritic cells cDNA, RIKEN full-length enriched library, clone:F730003C22 product:unclassifiable, full insert sequence.,Mus musculus adult male testis cDNA, RIKEN full-length enriched library, clone:4933427I01 product:unclassifiable, full insert sequence.</t>
  </si>
  <si>
    <t xml:space="preserve">n290114</t>
  </si>
  <si>
    <t xml:space="preserve">AK031105</t>
  </si>
  <si>
    <t xml:space="preserve">Mus musculus 13 days embryo forelimb cDNA, RIKEN full-length enriched library, clone:5930405D23 product:unclassifiable, full insert sequence.</t>
  </si>
  <si>
    <t xml:space="preserve">n264014</t>
  </si>
  <si>
    <t xml:space="preserve">AK158639</t>
  </si>
  <si>
    <t xml:space="preserve">Mus musculus visual cortex cDNA, RIKEN full-length enriched library, clone:K230035I16 product:unclassifiable, full insert sequence.</t>
  </si>
  <si>
    <t xml:space="preserve">n278602</t>
  </si>
  <si>
    <t xml:space="preserve">AK080708</t>
  </si>
  <si>
    <t xml:space="preserve">Mus musculus adult retina cDNA, RIKEN full-length enriched library, clone:A930007L14 product:unclassifiable, full insert sequence.</t>
  </si>
  <si>
    <t xml:space="preserve">n287429</t>
  </si>
  <si>
    <t xml:space="preserve">AK162281</t>
  </si>
  <si>
    <t xml:space="preserve">Mus musculus 15 days embryo embryonic body below diaphragm cDNA, RIKEN full-length enriched library, clone:8230402K13 product:unclassifiable, full insert sequence.</t>
  </si>
  <si>
    <t xml:space="preserve">n264636</t>
  </si>
  <si>
    <t xml:space="preserve">AK144487</t>
  </si>
  <si>
    <t xml:space="preserve">Mus musculus 11 days embryo spinal cord cDNA, RIKEN full-length enriched library, clone:G630078C12 product:unclassifiable, full insert sequence.</t>
  </si>
  <si>
    <t xml:space="preserve">n273160</t>
  </si>
  <si>
    <t xml:space="preserve">AK050153</t>
  </si>
  <si>
    <t xml:space="preserve">Mus musculus adult male liver tumor cDNA, RIKEN full-length enriched library, clone:C730023H14 product:unclassifiable, full insert sequence.</t>
  </si>
  <si>
    <t xml:space="preserve">n288798</t>
  </si>
  <si>
    <t xml:space="preserve">AK135180</t>
  </si>
  <si>
    <t xml:space="preserve">Mus musculus 12 days embryo male wolffian duct includes surrounding region cDNA, RIKEN full-length enriched library, clone:6720402E21 product:unclassifiable, full insert sequence.</t>
  </si>
  <si>
    <t xml:space="preserve">n269086</t>
  </si>
  <si>
    <t xml:space="preserve">AK086652</t>
  </si>
  <si>
    <t xml:space="preserve">Mus musculus 15 days embryo head cDNA, RIKEN full-length enriched library, clone:D930043P07 product:unclassifiable, full insert sequence.</t>
  </si>
  <si>
    <t xml:space="preserve">n285611</t>
  </si>
  <si>
    <t xml:space="preserve">AK035398</t>
  </si>
  <si>
    <t xml:space="preserve">Mus musculus adult male urinary bladder cDNA, RIKEN full-length enriched library, clone:9530030O22 product:unclassifiable, full insert sequence.</t>
  </si>
  <si>
    <t xml:space="preserve">n271265</t>
  </si>
  <si>
    <t xml:space="preserve">AK052118</t>
  </si>
  <si>
    <t xml:space="preserve">Mus musculus 12 days embryo eyeball cDNA, RIKEN full-length enriched library, clone:D230048A16 product:unclassifiable, full insert sequence.</t>
  </si>
  <si>
    <t xml:space="preserve">n275189</t>
  </si>
  <si>
    <t xml:space="preserve">AK081592</t>
  </si>
  <si>
    <t xml:space="preserve">Mus musculus 16 days embryo head cDNA, RIKEN full-length enriched library, clone:C130048F23 product:unclassifiable, full insert sequence.</t>
  </si>
  <si>
    <t xml:space="preserve">n282198</t>
  </si>
  <si>
    <t xml:space="preserve">AK039813</t>
  </si>
  <si>
    <t xml:space="preserve">Mus musculus 0 day neonate thymus cDNA, RIKEN full-length enriched library, clone:A430006A04 product:unclassifiable, full insert sequence.</t>
  </si>
  <si>
    <t xml:space="preserve">n296126</t>
  </si>
  <si>
    <t xml:space="preserve">AK007272</t>
  </si>
  <si>
    <t xml:space="preserve">Mus musculus adult male testis cDNA, RIKEN full-length enriched library, clone:1700124M09 product:unclassifiable, full insert sequence.</t>
  </si>
  <si>
    <t xml:space="preserve">n284808</t>
  </si>
  <si>
    <t xml:space="preserve">AK036471</t>
  </si>
  <si>
    <t xml:space="preserve">Mus musculus adult male bone cDNA, RIKEN full-length enriched library, clone:9830113L23 product:unclassifiable, full insert sequence.</t>
  </si>
  <si>
    <t xml:space="preserve">n270247</t>
  </si>
  <si>
    <t xml:space="preserve">AK052701</t>
  </si>
  <si>
    <t xml:space="preserve">Mus musculus 0 day neonate kidney cDNA, RIKEN full-length enriched library, clone:D630028P03 product:unclassifiable, full insert sequence.</t>
  </si>
  <si>
    <t xml:space="preserve">n276372</t>
  </si>
  <si>
    <t xml:space="preserve">AK047335</t>
  </si>
  <si>
    <t xml:space="preserve">Mus musculus 10 days neonate cerebellum cDNA, RIKEN full-length enriched library, clone:B930050H05 product:disabled homolog 2 (Drosophila), full insert sequence.</t>
  </si>
  <si>
    <t xml:space="preserve">n288983</t>
  </si>
  <si>
    <t xml:space="preserve">AK032500</t>
  </si>
  <si>
    <t xml:space="preserve">Mus musculus adult male olfactory brain cDNA, RIKEN full-length enriched library, clone:6430571J07 product:oligophrenin 1, full insert sequence.</t>
  </si>
  <si>
    <t xml:space="preserve">n268567</t>
  </si>
  <si>
    <t xml:space="preserve">AK143018</t>
  </si>
  <si>
    <t xml:space="preserve">Mus musculus 0 day neonate lung cDNA, RIKEN full-length enriched library, clone:E030040B02 product:unclassifiable, full insert sequence.</t>
  </si>
  <si>
    <t xml:space="preserve">n273637</t>
  </si>
  <si>
    <t xml:space="preserve">AK141372</t>
  </si>
  <si>
    <t xml:space="preserve">Mus musculus 7 days embryo whole body cDNA, RIKEN full-length enriched library, clone:C430041F15 product:unclassifiable, full insert sequence.</t>
  </si>
  <si>
    <t xml:space="preserve">n272183</t>
  </si>
  <si>
    <t xml:space="preserve">AK141872</t>
  </si>
  <si>
    <t xml:space="preserve">Mus musculus 12 days embryo spinal ganglion cDNA, RIKEN full-length enriched library, clone:D130045E21 product:unclassifiable, full insert sequence.</t>
  </si>
  <si>
    <t xml:space="preserve">n279976</t>
  </si>
  <si>
    <t xml:space="preserve">AK042543</t>
  </si>
  <si>
    <t xml:space="preserve">Mus musculus 7 days neonate cerebellum cDNA, RIKEN full-length enriched library, clone:A730003G23 product:unclassifiable, full insert sequence.</t>
  </si>
  <si>
    <t xml:space="preserve">n279233</t>
  </si>
  <si>
    <t xml:space="preserve">AK043391</t>
  </si>
  <si>
    <t xml:space="preserve">Mus musculus 7 days neonate cerebellum cDNA, RIKEN full-length enriched library, clone:A730091E24 product:unclassifiable, full insert sequence.</t>
  </si>
  <si>
    <t xml:space="preserve">n291792</t>
  </si>
  <si>
    <t xml:space="preserve">AK019831</t>
  </si>
  <si>
    <t xml:space="preserve">Mus musculus adult male testis cDNA, RIKEN full-length enriched library, clone:4930588D02 product:unclassifiable, full insert sequence.</t>
  </si>
  <si>
    <t xml:space="preserve">n268931</t>
  </si>
  <si>
    <t xml:space="preserve">AK086842</t>
  </si>
  <si>
    <t xml:space="preserve">Mus musculus 0 day neonate lung cDNA, RIKEN full-length enriched library, clone:E030004E08 product:unclassifiable, full insert sequence.</t>
  </si>
  <si>
    <t xml:space="preserve">n281241</t>
  </si>
  <si>
    <t xml:space="preserve">AK079970</t>
  </si>
  <si>
    <t xml:space="preserve">Mus musculus adult male aorta and vein cDNA, RIKEN full-length enriched library, clone:A530030E21 product:unclassifiable, full insert sequence.</t>
  </si>
  <si>
    <t xml:space="preserve">n296590</t>
  </si>
  <si>
    <t xml:space="preserve">AK006681</t>
  </si>
  <si>
    <t xml:space="preserve">Mus musculus adult male testis cDNA, RIKEN full-length enriched library, clone:1700042D02 product:unclassifiable, full insert sequence.</t>
  </si>
  <si>
    <t xml:space="preserve">n273093</t>
  </si>
  <si>
    <t xml:space="preserve">AK050352</t>
  </si>
  <si>
    <t xml:space="preserve">Mus musculus adult male liver tumor cDNA, RIKEN full-length enriched library, clone:C730040I22 product:unclassifiable, full insert sequence.</t>
  </si>
  <si>
    <t xml:space="preserve">n291366</t>
  </si>
  <si>
    <t xml:space="preserve">AK030193</t>
  </si>
  <si>
    <t xml:space="preserve">Mus musculus adult male testis cDNA, RIKEN full-length enriched library, clone:4933415H03 product:unclassifiable, full insert sequence.</t>
  </si>
  <si>
    <t xml:space="preserve">n276348</t>
  </si>
  <si>
    <t xml:space="preserve">AK047372</t>
  </si>
  <si>
    <t xml:space="preserve">Mus musculus 10 days neonate cerebellum cDNA, RIKEN full-length enriched library, clone:B930053N02 product:unclassifiable, full insert sequence.</t>
  </si>
  <si>
    <t xml:space="preserve">n343470</t>
  </si>
  <si>
    <t xml:space="preserve">n277945</t>
  </si>
  <si>
    <t xml:space="preserve">AK045145</t>
  </si>
  <si>
    <t xml:space="preserve">Mus musculus 9.5 days embryo parthenogenote cDNA, RIKEN full-length enriched library, clone:B130040E09 product:unclassifiable, full insert sequence.</t>
  </si>
  <si>
    <t xml:space="preserve">n271633</t>
  </si>
  <si>
    <t xml:space="preserve">AK142045</t>
  </si>
  <si>
    <t xml:space="preserve">Mus musculus 12 days embryo eyeball cDNA, RIKEN full-length enriched library, clone:D230012G23 product:unclassifiable, full insert sequence.</t>
  </si>
  <si>
    <t xml:space="preserve">n295390</t>
  </si>
  <si>
    <t xml:space="preserve">AK010009</t>
  </si>
  <si>
    <t xml:space="preserve">Mus musculus adult male tongue cDNA, RIKEN full-length enriched library, clone:2310061L18 product:unclassifiable, full insert sequence.</t>
  </si>
  <si>
    <t xml:space="preserve">n292981,n292662</t>
  </si>
  <si>
    <t xml:space="preserve">AK015511,AK015154</t>
  </si>
  <si>
    <t xml:space="preserve">Mus musculus adult male testis cDNA, RIKEN full-length enriched library, clone:4930465M21 product:unclassifiable, full insert sequence.,Mus musculus adult male testis cDNA, RIKEN full-length enriched library, clone:4930415O11 product:unclassifiable, full insert sequence.</t>
  </si>
  <si>
    <t xml:space="preserve">n267720</t>
  </si>
  <si>
    <t xml:space="preserve">AK054247</t>
  </si>
  <si>
    <t xml:space="preserve">Mus musculus 2 days pregnant adult female ovary cDNA, RIKEN full-length enriched library, clone:E330002O13 product:unclassifiable, full insert sequence.</t>
  </si>
  <si>
    <t xml:space="preserve">n273230</t>
  </si>
  <si>
    <t xml:space="preserve">AK050022</t>
  </si>
  <si>
    <t xml:space="preserve">Mus musculus adult male liver tumor cDNA, RIKEN full-length enriched library, clone:C730003G12 product:unclassifiable, full insert sequence.</t>
  </si>
  <si>
    <t xml:space="preserve">n274669</t>
  </si>
  <si>
    <t xml:space="preserve">AK140998</t>
  </si>
  <si>
    <t xml:space="preserve">Mus musculus 16 days embryo head cDNA, RIKEN full-length enriched library, clone:C130095E08 product:unclassifiable, full insert sequence.</t>
  </si>
  <si>
    <t xml:space="preserve">n278626</t>
  </si>
  <si>
    <t xml:space="preserve">AK044295</t>
  </si>
  <si>
    <t xml:space="preserve">Mus musculus adult retina cDNA, RIKEN full-length enriched library, clone:A930006B13 product:unclassifiable, full insert sequence.</t>
  </si>
  <si>
    <t xml:space="preserve">n289268</t>
  </si>
  <si>
    <t xml:space="preserve">AK134842</t>
  </si>
  <si>
    <t xml:space="preserve">Mus musculus adult male medulla oblongata cDNA, RIKEN full-length enriched library, clone:6330597G01 product:unclassifiable, full insert sequence.</t>
  </si>
  <si>
    <t xml:space="preserve">n201091</t>
  </si>
  <si>
    <t xml:space="preserve">n292774</t>
  </si>
  <si>
    <t xml:space="preserve">AK015377</t>
  </si>
  <si>
    <t xml:space="preserve">Mus musculus adult male testis cDNA, RIKEN full-length enriched library, clone:4930444E06 product:unclassifiable, full insert sequence.</t>
  </si>
  <si>
    <t xml:space="preserve">n277241</t>
  </si>
  <si>
    <t xml:space="preserve">AK046143</t>
  </si>
  <si>
    <t xml:space="preserve">Mus musculus adult male corpora quadrigemina cDNA, RIKEN full-length enriched library, clone:B230344L23 product:unclassifiable, full insert sequence.</t>
  </si>
  <si>
    <t xml:space="preserve">n278782</t>
  </si>
  <si>
    <t xml:space="preserve">AK044031</t>
  </si>
  <si>
    <t xml:space="preserve">Mus musculus 10 days neonate cortex cDNA, RIKEN full-length enriched library, clone:A830082E06 product:unclassifiable, full insert sequence.</t>
  </si>
  <si>
    <t xml:space="preserve">n270255</t>
  </si>
  <si>
    <t xml:space="preserve">AK142540</t>
  </si>
  <si>
    <t xml:space="preserve">Mus musculus 0 day neonate kidney cDNA, RIKEN full-length enriched library, clone:D630027P12 product:unclassifiable, full insert sequence.</t>
  </si>
  <si>
    <t xml:space="preserve">n268520</t>
  </si>
  <si>
    <t xml:space="preserve">AK087323</t>
  </si>
  <si>
    <t xml:space="preserve">Mus musculus 0 day neonate lung cDNA, RIKEN full-length enriched library, clone:E030044P04 product:unclassifiable, full insert sequence.</t>
  </si>
  <si>
    <t xml:space="preserve">n289992</t>
  </si>
  <si>
    <t xml:space="preserve">AK134306</t>
  </si>
  <si>
    <t xml:space="preserve">Mus musculus 13 days embryo male testis cDNA, RIKEN full-length enriched library, clone:6030405G06 product:unclassifiable, full insert sequence.</t>
  </si>
  <si>
    <t xml:space="preserve">n269557</t>
  </si>
  <si>
    <t xml:space="preserve">AK142781</t>
  </si>
  <si>
    <t xml:space="preserve">Mus musculus 15 days embryo head cDNA, RIKEN full-length enriched library, clone:D930009B16 product:unclassifiable, full insert sequence.</t>
  </si>
  <si>
    <t xml:space="preserve">n287247</t>
  </si>
  <si>
    <t xml:space="preserve">AK018484</t>
  </si>
  <si>
    <t xml:space="preserve">Mus musculus adult male colon cDNA, RIKEN full-length enriched library, clone:9030404E10 product:unclassifiable, full insert sequence.</t>
  </si>
  <si>
    <t xml:space="preserve">n294083</t>
  </si>
  <si>
    <t xml:space="preserve">AK014334</t>
  </si>
  <si>
    <t xml:space="preserve">Mus musculus 14, 17 days embryo head cDNA, RIKEN full-length enriched library, clone:3230402G14 product:unclassifiable, full insert sequence.</t>
  </si>
  <si>
    <t xml:space="preserve">n275954</t>
  </si>
  <si>
    <t xml:space="preserve">AK021055</t>
  </si>
  <si>
    <t xml:space="preserve">Mus musculus adult male corpus striatum cDNA, RIKEN full-length enriched library, clone:C030007I01 product:unclassifiable, full insert sequence.</t>
  </si>
  <si>
    <t xml:space="preserve">n288957</t>
  </si>
  <si>
    <t xml:space="preserve">AK032530</t>
  </si>
  <si>
    <t xml:space="preserve">Mus musculus adult male olfactory brain cDNA, RIKEN full-length enriched library, clone:6430584E05 product:hypothetical protein, full insert sequence.</t>
  </si>
  <si>
    <t xml:space="preserve">n292924</t>
  </si>
  <si>
    <t xml:space="preserve">AK076735</t>
  </si>
  <si>
    <t xml:space="preserve">Mus musculus adult male testis cDNA, RIKEN full-length enriched library, clone:4930425E18 product:unclassifiable, full insert sequence.</t>
  </si>
  <si>
    <t xml:space="preserve">n269104</t>
  </si>
  <si>
    <t xml:space="preserve">AK164880</t>
  </si>
  <si>
    <t xml:space="preserve">Mus musculus 15 days embryo head cDNA, RIKEN full-length enriched library, clone:D930042J17 product:unclassifiable, full insert sequence.</t>
  </si>
  <si>
    <t xml:space="preserve">n297276</t>
  </si>
  <si>
    <t xml:space="preserve">AK004293</t>
  </si>
  <si>
    <t xml:space="preserve">Mus musculus 18-day embryo whole body cDNA, RIKEN full-length enriched library, clone:1110058D09 product:unclassifiable, full insert sequence.</t>
  </si>
  <si>
    <t xml:space="preserve">n266651</t>
  </si>
  <si>
    <t xml:space="preserve">AK155535</t>
  </si>
  <si>
    <t xml:space="preserve">Mus musculus NOD-derived CD11c +ve dendritic cells cDNA, RIKEN full-length enriched library, clone:F630315A20 product:unclassifiable, full insert sequence.</t>
  </si>
  <si>
    <t xml:space="preserve">n274328</t>
  </si>
  <si>
    <t xml:space="preserve">AK082393</t>
  </si>
  <si>
    <t xml:space="preserve">Mus musculus 0 day neonate cerebellum cDNA, RIKEN full-length enriched library, clone:C230046A16 product:unclassifiable, full insert sequence.</t>
  </si>
  <si>
    <t xml:space="preserve">n267950</t>
  </si>
  <si>
    <t xml:space="preserve">AK053972</t>
  </si>
  <si>
    <t xml:space="preserve">Mus musculus 2 days pregnant adult female oviduct cDNA, RIKEN full-length enriched library, clone:E230008G12 product:unclassifiable, full insert sequence.</t>
  </si>
  <si>
    <t xml:space="preserve">n268970</t>
  </si>
  <si>
    <t xml:space="preserve">AK086783</t>
  </si>
  <si>
    <t xml:space="preserve">Mus musculus 0 day neonate lung cDNA, RIKEN full-length enriched library, clone:E030001E22 product:inferred: hypothetical protein {Homo sapiens}, full insert sequence.</t>
  </si>
  <si>
    <t xml:space="preserve">n289411</t>
  </si>
  <si>
    <t xml:space="preserve">AK018218</t>
  </si>
  <si>
    <t xml:space="preserve">Mus musculus adult male medulla oblongata cDNA, RIKEN full-length enriched library, clone:6330517P16 product:unclassifiable, full insert sequence.</t>
  </si>
  <si>
    <t xml:space="preserve">n265057</t>
  </si>
  <si>
    <t xml:space="preserve">AK158485</t>
  </si>
  <si>
    <t xml:space="preserve">Mus musculus adult inner ear cDNA, RIKEN full-length enriched library, clone:F930120N09 product:unclassifiable, full insert sequence.</t>
  </si>
  <si>
    <t xml:space="preserve">n292301</t>
  </si>
  <si>
    <t xml:space="preserve">AK019705</t>
  </si>
  <si>
    <t xml:space="preserve">Mus musculus adult male testis cDNA, RIKEN full-length enriched library, clone:4930527L19 product:unclassifiable, full insert sequence.</t>
  </si>
  <si>
    <t xml:space="preserve">n280701</t>
  </si>
  <si>
    <t xml:space="preserve">AK041465</t>
  </si>
  <si>
    <t xml:space="preserve">Mus musculus 3 days neonate thymus cDNA, RIKEN full-length enriched library, clone:A630012J04 product:unclassifiable, full insert sequence.</t>
  </si>
  <si>
    <t xml:space="preserve">n415904</t>
  </si>
  <si>
    <t xml:space="preserve">NR_037679.1</t>
  </si>
  <si>
    <t xml:space="preserve">n283864</t>
  </si>
  <si>
    <t xml:space="preserve">AK037785</t>
  </si>
  <si>
    <t xml:space="preserve">Mus musculus 16 days neonate thymus cDNA, RIKEN full-length enriched library, clone:A130049L09 product:unclassifiable, full insert sequence.</t>
  </si>
  <si>
    <t xml:space="preserve">n280118</t>
  </si>
  <si>
    <t xml:space="preserve">AK153776</t>
  </si>
  <si>
    <t xml:space="preserve">Mus musculus 3 days neonate thymus cDNA, RIKEN full-length enriched library, clone:A630085I17 product:unclassifiable, full insert sequence.</t>
  </si>
  <si>
    <t xml:space="preserve">n288314</t>
  </si>
  <si>
    <t xml:space="preserve">AK148608</t>
  </si>
  <si>
    <t xml:space="preserve">Mus musculus 2 days neonate sympathetic ganglion cDNA, RIKEN full-length enriched library, clone:7120420C07 product:unclassifiable, full insert sequence.</t>
  </si>
  <si>
    <t xml:space="preserve">n275396</t>
  </si>
  <si>
    <t xml:space="preserve">AK081526</t>
  </si>
  <si>
    <t xml:space="preserve">Mus musculus 16 days embryo head cDNA, RIKEN full-length enriched library, clone:C130032P17 product:unclassifiable, full insert sequence.</t>
  </si>
  <si>
    <t xml:space="preserve">n276062,n287253</t>
  </si>
  <si>
    <t xml:space="preserve">AK081148,AK033485</t>
  </si>
  <si>
    <t xml:space="preserve">Mus musculus 10 days neonate cerebellum cDNA, RIKEN full-length enriched library, clone:B930092N05 product:unclassifiable, full insert sequence.,Mus musculus adult male colon cDNA, RIKEN full-length enriched library, clone:9030223K07 product:unclassifiable, full insert sequence.</t>
  </si>
  <si>
    <t xml:space="preserve">n279210</t>
  </si>
  <si>
    <t xml:space="preserve">AK043422</t>
  </si>
  <si>
    <t xml:space="preserve">Mus musculus 7 days neonate cerebellum cDNA, RIKEN full-length enriched library, clone:A730094I17 product:unclassifiable, full insert sequence.</t>
  </si>
  <si>
    <t xml:space="preserve">n293069</t>
  </si>
  <si>
    <t xml:space="preserve">AK015101</t>
  </si>
  <si>
    <t xml:space="preserve">Mus musculus adult male testis cDNA, RIKEN full-length enriched library, clone:4930405N21 product:unclassifiable, full insert sequence.</t>
  </si>
  <si>
    <t xml:space="preserve">n269189</t>
  </si>
  <si>
    <t xml:space="preserve">AK142875</t>
  </si>
  <si>
    <t xml:space="preserve">Mus musculus 15 days embryo head cDNA, RIKEN full-length enriched library, clone:D930036F01 product:unclassifiable, full insert sequence.</t>
  </si>
  <si>
    <t xml:space="preserve">n294502</t>
  </si>
  <si>
    <t xml:space="preserve">AK013617</t>
  </si>
  <si>
    <t xml:space="preserve">Mus musculus adult male hippocampus cDNA, RIKEN full-length enriched library, clone:2900035J10 product:unclassifiable, full insert sequence.</t>
  </si>
  <si>
    <t xml:space="preserve">n278503</t>
  </si>
  <si>
    <t xml:space="preserve">AK020873</t>
  </si>
  <si>
    <t xml:space="preserve">Mus musculus adult retina cDNA, RIKEN full-length enriched library, clone:A930018O16 product:unclassifiable, full insert sequence.</t>
  </si>
  <si>
    <t xml:space="preserve">n266127</t>
  </si>
  <si>
    <t xml:space="preserve">AK156228</t>
  </si>
  <si>
    <t xml:space="preserve">Mus musculus activated spleen cDNA, RIKEN full-length enriched library, clone:F830012M14 product:unclassifiable, full insert sequence.</t>
  </si>
  <si>
    <t xml:space="preserve">n275878</t>
  </si>
  <si>
    <t xml:space="preserve">AK163755</t>
  </si>
  <si>
    <t xml:space="preserve">Mus musculus adult male corpus striatum cDNA, RIKEN full-length enriched library, clone:C030017M14 product:unclassifiable, full insert sequence.</t>
  </si>
  <si>
    <t xml:space="preserve">n276792</t>
  </si>
  <si>
    <t xml:space="preserve">AK046827</t>
  </si>
  <si>
    <t xml:space="preserve">Mus musculus 10 days neonate medulla oblongata cDNA, RIKEN full-length enriched library, clone:B830016I19 product:unclassifiable, full insert sequence.</t>
  </si>
  <si>
    <t xml:space="preserve">n265336</t>
  </si>
  <si>
    <t xml:space="preserve">AK157457</t>
  </si>
  <si>
    <t xml:space="preserve">Mus musculus activated spleen cDNA, RIKEN full-length enriched library, clone:F830217F03 product:unclassifiable, full insert sequence.</t>
  </si>
  <si>
    <t xml:space="preserve">n285391</t>
  </si>
  <si>
    <t xml:space="preserve">AK035597</t>
  </si>
  <si>
    <t xml:space="preserve">Mus musculus adult male urinary bladder cDNA, RIKEN full-length enriched library, clone:9530075D22 product:unclassifiable, full insert sequence.</t>
  </si>
  <si>
    <t xml:space="preserve">n288465</t>
  </si>
  <si>
    <t xml:space="preserve">AK135439</t>
  </si>
  <si>
    <t xml:space="preserve">Mus musculus 12 days embryo female mullerian duct includes surrounding region cDNA, RIKEN full-length enriched library, clone:6820421H22 product:unclassifiable, full insert sequence.</t>
  </si>
  <si>
    <t xml:space="preserve">n272106</t>
  </si>
  <si>
    <t xml:space="preserve">AK051508</t>
  </si>
  <si>
    <t xml:space="preserve">Mus musculus 12 days embryo spinal ganglion cDNA, RIKEN full-length enriched library, clone:D130053K17 product:unclassifiable, full insert sequence.</t>
  </si>
  <si>
    <t xml:space="preserve">n288123</t>
  </si>
  <si>
    <t xml:space="preserve">AK148991</t>
  </si>
  <si>
    <t xml:space="preserve">Mus musculus 2 days neonate sympathetic ganglion cDNA, RIKEN full-length enriched library, clone:7120472F16 product:unclassifiable, full insert sequence.</t>
  </si>
  <si>
    <t xml:space="preserve">n279794</t>
  </si>
  <si>
    <t xml:space="preserve">AK042753</t>
  </si>
  <si>
    <t xml:space="preserve">Mus musculus 7 days neonate cerebellum cDNA, RIKEN full-length enriched library, clone:A730020P16 product:unclassifiable, full insert sequence.</t>
  </si>
  <si>
    <t xml:space="preserve">n265684</t>
  </si>
  <si>
    <t xml:space="preserve">AK156858</t>
  </si>
  <si>
    <t xml:space="preserve">Mus musculus activated spleen cDNA, RIKEN full-length enriched library, clone:F830103L12 product:unclassifiable, full insert sequence.</t>
  </si>
  <si>
    <t xml:space="preserve">n283647</t>
  </si>
  <si>
    <t xml:space="preserve">AK038048</t>
  </si>
  <si>
    <t xml:space="preserve">Mus musculus 16 days neonate thymus cDNA, RIKEN full-length enriched library, clone:A130074A12 product:unclassifiable, full insert sequence.</t>
  </si>
  <si>
    <t xml:space="preserve">n265228</t>
  </si>
  <si>
    <t xml:space="preserve">AK157626</t>
  </si>
  <si>
    <t xml:space="preserve">Mus musculus activated spleen cDNA, RIKEN full-length enriched library, clone:F830228B12 product:unclassifiable, full insert sequence.</t>
  </si>
  <si>
    <t xml:space="preserve">n292763</t>
  </si>
  <si>
    <t xml:space="preserve">AK015390</t>
  </si>
  <si>
    <t xml:space="preserve">Mus musculus adult male testis cDNA, RIKEN full-length enriched library, clone:4930445G23 product:unclassifiable, full insert sequence.</t>
  </si>
  <si>
    <t xml:space="preserve">n293926</t>
  </si>
  <si>
    <t xml:space="preserve">AK076270</t>
  </si>
  <si>
    <t xml:space="preserve">Mus musculus 0 day neonate skin cDNA, RIKEN full-length enriched library, clone:4632406I19 product:unclassifiable, full insert sequence.</t>
  </si>
  <si>
    <t xml:space="preserve">n279483</t>
  </si>
  <si>
    <t xml:space="preserve">AK043146</t>
  </si>
  <si>
    <t xml:space="preserve">Mus musculus 7 days neonate cerebellum cDNA, RIKEN full-length enriched library, clone:A730060A13 product:unclassifiable, full insert sequence.</t>
  </si>
  <si>
    <t xml:space="preserve">n264329</t>
  </si>
  <si>
    <t xml:space="preserve">AK145573</t>
  </si>
  <si>
    <t xml:space="preserve">Mus musculus blastocyst blastocyst cDNA, RIKEN full-length enriched library, clone:I1C0016P06 product:unclassifiable, full insert sequence.</t>
  </si>
  <si>
    <t xml:space="preserve">n295477</t>
  </si>
  <si>
    <t xml:space="preserve">AK009641</t>
  </si>
  <si>
    <t xml:space="preserve">Mus musculus adult male tongue cDNA, RIKEN full-length enriched library, clone:2310035O12 product:unclassifiable, full insert sequence.</t>
  </si>
  <si>
    <t xml:space="preserve">n269954</t>
  </si>
  <si>
    <t xml:space="preserve">AK021359</t>
  </si>
  <si>
    <t xml:space="preserve">Mus musculus 10 days lactation, adult female mammary gland cDNA, RIKEN full-length enriched library, clone:D730050C22 product:unclassifiable, full insert sequence.</t>
  </si>
  <si>
    <t xml:space="preserve">n273490</t>
  </si>
  <si>
    <t xml:space="preserve">AK141488</t>
  </si>
  <si>
    <t xml:space="preserve">Mus musculus 12 days embryo spinal cord cDNA, RIKEN full-length enriched library, clone:C530037D05 product:unclassifiable, full insert sequence.</t>
  </si>
  <si>
    <t xml:space="preserve">n269559</t>
  </si>
  <si>
    <t xml:space="preserve">AK142779</t>
  </si>
  <si>
    <t xml:space="preserve">Mus musculus 15 days embryo head cDNA, RIKEN full-length enriched library, clone:D930008P20 product:unclassifiable, full insert sequence.</t>
  </si>
  <si>
    <t xml:space="preserve">n267969</t>
  </si>
  <si>
    <t xml:space="preserve">AK053949</t>
  </si>
  <si>
    <t xml:space="preserve">Mus musculus 2 days pregnant adult female oviduct cDNA, RIKEN full-length enriched library, clone:E230006L16 product:unclassifiable, full insert sequence.</t>
  </si>
  <si>
    <t xml:space="preserve">n265957</t>
  </si>
  <si>
    <t xml:space="preserve">AK089796</t>
  </si>
  <si>
    <t xml:space="preserve">Mus musculus activated spleen cDNA, RIKEN full-length enriched library, clone:F830022L16 product:unclassifiable, full insert sequence.</t>
  </si>
  <si>
    <t xml:space="preserve">n270787</t>
  </si>
  <si>
    <t xml:space="preserve">AK084908</t>
  </si>
  <si>
    <t xml:space="preserve">Mus musculus 13 days embryo lung cDNA, RIKEN full-length enriched library, clone:D430009L07 product:unclassifiable, full insert sequence.</t>
  </si>
  <si>
    <t xml:space="preserve">n274447</t>
  </si>
  <si>
    <t xml:space="preserve">AK141058</t>
  </si>
  <si>
    <t xml:space="preserve">Mus musculus 0 day neonate cerebellum cDNA, RIKEN full-length enriched library, clone:C230028C05 product:unclassifiable, full insert sequence.</t>
  </si>
  <si>
    <t xml:space="preserve">n264240</t>
  </si>
  <si>
    <t xml:space="preserve">AK146139</t>
  </si>
  <si>
    <t xml:space="preserve">Mus musculus TIB-55 BB88 cDNA, RIKEN full-length enriched library, clone:I730011L10 product:unclassifiable, full insert sequence.</t>
  </si>
  <si>
    <t xml:space="preserve">n292080</t>
  </si>
  <si>
    <t xml:space="preserve">AK133015</t>
  </si>
  <si>
    <t xml:space="preserve">Mus musculus adult male testis cDNA, RIKEN full-length enriched library, clone:4930554E20 product:unclassifiable, full insert sequence.</t>
  </si>
  <si>
    <t xml:space="preserve">n279812</t>
  </si>
  <si>
    <t xml:space="preserve">AK042729</t>
  </si>
  <si>
    <t xml:space="preserve">Mus musculus 7 days neonate cerebellum cDNA, RIKEN full-length enriched library, clone:A730019L14 product:unclassifiable, full insert sequence.</t>
  </si>
  <si>
    <t xml:space="preserve">n279963</t>
  </si>
  <si>
    <t xml:space="preserve">AK042563</t>
  </si>
  <si>
    <t xml:space="preserve">Mus musculus 7 days neonate cerebellum cDNA, RIKEN full-length enriched library, clone:A730006E11 product:unclassifiable, full insert sequence.</t>
  </si>
  <si>
    <t xml:space="preserve">n281452</t>
  </si>
  <si>
    <t xml:space="preserve">AK138900</t>
  </si>
  <si>
    <t xml:space="preserve">Mus musculus 0 day neonate thymus cDNA, RIKEN full-length enriched library, clone:A430107L13 product:unclassifiable, full insert sequence.</t>
  </si>
  <si>
    <t xml:space="preserve">n278922</t>
  </si>
  <si>
    <t xml:space="preserve">AK043818</t>
  </si>
  <si>
    <t xml:space="preserve">Mus musculus 10 days neonate cortex cDNA, RIKEN full-length enriched library, clone:A830036E20 product:unclassifiable, full insert sequence.</t>
  </si>
  <si>
    <t xml:space="preserve">n283712</t>
  </si>
  <si>
    <t xml:space="preserve">AK037964</t>
  </si>
  <si>
    <t xml:space="preserve">Mus musculus 16 days neonate thymus cDNA, RIKEN full-length enriched library, clone:A130067M08 product:unclassifiable, full insert sequence.</t>
  </si>
  <si>
    <t xml:space="preserve">n292899</t>
  </si>
  <si>
    <t xml:space="preserve">AK132829</t>
  </si>
  <si>
    <t xml:space="preserve">Mus musculus adult male testis cDNA, RIKEN full-length enriched library, clone:4930428I03 product:unclassifiable, full insert sequence.</t>
  </si>
  <si>
    <t xml:space="preserve">n282755</t>
  </si>
  <si>
    <t xml:space="preserve">AK039165</t>
  </si>
  <si>
    <t xml:space="preserve">Mus musculus adult male hypothalamus cDNA, RIKEN full-length enriched library, clone:A230103O16 product:unclassifiable, full insert sequence.</t>
  </si>
  <si>
    <t xml:space="preserve">n278906</t>
  </si>
  <si>
    <t xml:space="preserve">AK043838</t>
  </si>
  <si>
    <t xml:space="preserve">Mus musculus 10 days neonate cortex cDNA, RIKEN full-length enriched library, clone:A830038P13 product:unclassifiable, full insert sequence.</t>
  </si>
  <si>
    <t xml:space="preserve">n276705</t>
  </si>
  <si>
    <t xml:space="preserve">AK140473</t>
  </si>
  <si>
    <t xml:space="preserve">Mus musculus 10 days neonate cerebellum cDNA, RIKEN full-length enriched library, clone:B930006N24 product:unclassifiable, full insert sequence.</t>
  </si>
  <si>
    <t xml:space="preserve">n294086</t>
  </si>
  <si>
    <t xml:space="preserve">AK076168</t>
  </si>
  <si>
    <t xml:space="preserve">Mus musculus 17 days embryo head cDNA, RIKEN full-length enriched library, clone:3300001G06 product:unclassifiable, full insert sequence.</t>
  </si>
  <si>
    <t xml:space="preserve">n294127</t>
  </si>
  <si>
    <t xml:space="preserve">AK014238</t>
  </si>
  <si>
    <t xml:space="preserve">Mus musculus 13 days embryo head cDNA, RIKEN full-length enriched library, clone:3110067C02 product:unclassifiable, full insert sequence.</t>
  </si>
  <si>
    <t xml:space="preserve">n270815</t>
  </si>
  <si>
    <t xml:space="preserve">AK084874</t>
  </si>
  <si>
    <t xml:space="preserve">Mus musculus 13 days embryo lung cDNA, RIKEN full-length enriched library, clone:D430004M02 product:unclassifiable, full insert sequence.</t>
  </si>
  <si>
    <t xml:space="preserve">n294450</t>
  </si>
  <si>
    <t xml:space="preserve">AK013682</t>
  </si>
  <si>
    <t xml:space="preserve">Mus musculus adult male hippocampus cDNA, RIKEN full-length enriched library, clone:2900054C01 product:unclassifiable, full insert sequence.</t>
  </si>
  <si>
    <t xml:space="preserve">n282559</t>
  </si>
  <si>
    <t xml:space="preserve">AK138494</t>
  </si>
  <si>
    <t xml:space="preserve">Mus musculus adult male spinal cord cDNA, RIKEN full-length enriched library, clone:A330041N24 product:unclassifiable, full insert sequence.</t>
  </si>
  <si>
    <t xml:space="preserve">n284196</t>
  </si>
  <si>
    <t xml:space="preserve">AK137820</t>
  </si>
  <si>
    <t xml:space="preserve">Mus musculus 16 days neonate thymus cDNA, RIKEN full-length enriched library, clone:A130019P11 product:unclassifiable, full insert sequence.</t>
  </si>
  <si>
    <t xml:space="preserve">n265731</t>
  </si>
  <si>
    <t xml:space="preserve">AK156779</t>
  </si>
  <si>
    <t xml:space="preserve">Mus musculus activated spleen cDNA, RIKEN full-length enriched library, clone:F830049H09 product:unclassifiable, full insert sequence.</t>
  </si>
  <si>
    <t xml:space="preserve">n266768</t>
  </si>
  <si>
    <t xml:space="preserve">AK089280</t>
  </si>
  <si>
    <t xml:space="preserve">Mus musculus NOD-derived CD11c +ve dendritic cells cDNA, RIKEN full-length enriched library, clone:F630118E21 product:unclassifiable, full insert sequence.</t>
  </si>
  <si>
    <t xml:space="preserve">n273471</t>
  </si>
  <si>
    <t xml:space="preserve">AK083069</t>
  </si>
  <si>
    <t xml:space="preserve">Mus musculus 12 days embryo spinal cord cDNA, RIKEN full-length enriched library, clone:C530042M23 product:inferred: NEPH1 {Homo sapiens}, full insert sequence.</t>
  </si>
  <si>
    <t xml:space="preserve">n269130</t>
  </si>
  <si>
    <t xml:space="preserve">AK086597</t>
  </si>
  <si>
    <t xml:space="preserve">Mus musculus 15 days embryo head cDNA, RIKEN full-length enriched library, clone:D930039O16 product:unclassifiable, full insert sequence.</t>
  </si>
  <si>
    <t xml:space="preserve">n270329</t>
  </si>
  <si>
    <t xml:space="preserve">AK052663</t>
  </si>
  <si>
    <t xml:space="preserve">Mus musculus 0 day neonate kidney cDNA, RIKEN full-length enriched library, clone:D630017B18 product:unclassifiable, full insert sequence.</t>
  </si>
  <si>
    <t xml:space="preserve">n267557</t>
  </si>
  <si>
    <t xml:space="preserve">AK143388</t>
  </si>
  <si>
    <t xml:space="preserve">Mus musculus 2 days pregnant adult female ovary cDNA, RIKEN full-length enriched library, clone:E330023O21 product:unclassifiable, full insert sequence.</t>
  </si>
  <si>
    <t xml:space="preserve">n277566</t>
  </si>
  <si>
    <t xml:space="preserve">AK140110</t>
  </si>
  <si>
    <t xml:space="preserve">Mus musculus adult male corpora quadrigemina cDNA, RIKEN full-length enriched library, clone:B230217F18 product:unclassifiable, full insert sequence.</t>
  </si>
  <si>
    <t xml:space="preserve">n274945</t>
  </si>
  <si>
    <t xml:space="preserve">AK081713</t>
  </si>
  <si>
    <t xml:space="preserve">Mus musculus 16 days embryo head cDNA, RIKEN full-length enriched library, clone:C130070I23 product:unclassifiable, full insert sequence.</t>
  </si>
  <si>
    <t xml:space="preserve">n271576</t>
  </si>
  <si>
    <t xml:space="preserve">AK142061</t>
  </si>
  <si>
    <t xml:space="preserve">Mus musculus 12 days embryo eyeball cDNA, RIKEN full-length enriched library, clone:D230018A04 product:unclassifiable, full insert sequence.</t>
  </si>
  <si>
    <t xml:space="preserve">n263721</t>
  </si>
  <si>
    <t xml:space="preserve">AK008453</t>
  </si>
  <si>
    <t xml:space="preserve">Mus musculus adult male small intestine cDNA, RIKEN full-length enriched library, clone:2010205E11 product:unclassifiable, full insert sequence.</t>
  </si>
  <si>
    <t xml:space="preserve">n268784</t>
  </si>
  <si>
    <t xml:space="preserve">AK087001</t>
  </si>
  <si>
    <t xml:space="preserve">Mus musculus 0 day neonate lung cDNA, RIKEN full-length enriched library, clone:E030019E14 product:moesin, full insert sequence.</t>
  </si>
  <si>
    <t xml:space="preserve">n275185</t>
  </si>
  <si>
    <t xml:space="preserve">AK140856</t>
  </si>
  <si>
    <t xml:space="preserve">Mus musculus 16 days embryo head cDNA, RIKEN full-length enriched library, clone:C130048I16 product:unclassifiable, full insert sequence.</t>
  </si>
  <si>
    <t xml:space="preserve">n280728</t>
  </si>
  <si>
    <t xml:space="preserve">AK041438</t>
  </si>
  <si>
    <t xml:space="preserve">Mus musculus 3 days neonate thymus cDNA, RIKEN full-length enriched library, clone:A630008P17 product:unclassifiable, full insert sequence.</t>
  </si>
  <si>
    <t xml:space="preserve">n291148</t>
  </si>
  <si>
    <t xml:space="preserve">AK077241</t>
  </si>
  <si>
    <t xml:space="preserve">Mus musculus 11 days pregnant adult female ovary and uterus cDNA, RIKEN full-length enriched library, clone:5031411O12 product:unclassifiable, full insert sequence.</t>
  </si>
  <si>
    <t xml:space="preserve">n269793</t>
  </si>
  <si>
    <t xml:space="preserve">AK052899</t>
  </si>
  <si>
    <t xml:space="preserve">Mus musculus 16 days neonate heart cDNA, RIKEN full-length enriched library, clone:D830029B03 product:CDNA FLJ32176 FIS, CLONE PLACE6001281, WEAKLY SIMILAR TO PROBABLE ACYL-COA SYNTHETASE (EC 6.2.1.-) homolog [Homo sapiens], full insert sequence.</t>
  </si>
  <si>
    <t xml:space="preserve">n272586</t>
  </si>
  <si>
    <t xml:space="preserve">AK141755</t>
  </si>
  <si>
    <t xml:space="preserve">Mus musculus 9 days embryo whole body cDNA, RIKEN full-length enriched library, clone:D030054L19 product:unclassifiable, full insert sequence.</t>
  </si>
  <si>
    <t xml:space="preserve">n281655</t>
  </si>
  <si>
    <t xml:space="preserve">AK040363</t>
  </si>
  <si>
    <t xml:space="preserve">Mus musculus 0 day neonate thymus cDNA, RIKEN full-length enriched library, clone:A430089C02 product:unclassifiable, full insert sequence.</t>
  </si>
  <si>
    <t xml:space="preserve">n264420,n293004</t>
  </si>
  <si>
    <t xml:space="preserve">AK145188,AK019577</t>
  </si>
  <si>
    <t xml:space="preserve">Mus musculus mammary gland RCB-0527 Jyg-MC(B) cDNA, RIKEN full-length enriched library, clone:G930015H03 product:unclassifiable, full insert sequence.,Mus musculus adult male testis cDNA, RIKEN full-length enriched library, clone:4930414L22 product:unclassifiable, full insert sequence.</t>
  </si>
  <si>
    <t xml:space="preserve">antisense(intronic), close</t>
  </si>
  <si>
    <t xml:space="preserve">n288588</t>
  </si>
  <si>
    <t xml:space="preserve">AK032924</t>
  </si>
  <si>
    <t xml:space="preserve">Mus musculus 12 days embryo male wolffian duct includes surrounding region cDNA, RIKEN full-length enriched library, clone:6720473I03 product:unclassifiable, full insert sequence.</t>
  </si>
  <si>
    <t xml:space="preserve">n294520</t>
  </si>
  <si>
    <t xml:space="preserve">AK013593</t>
  </si>
  <si>
    <t xml:space="preserve">Mus musculus adult male hippocampus cDNA, RIKEN full-length enriched library, clone:2900024O09 product:unclassifiable, full insert sequence.</t>
  </si>
  <si>
    <t xml:space="preserve">n288091</t>
  </si>
  <si>
    <t xml:space="preserve">AK149052</t>
  </si>
  <si>
    <t xml:space="preserve">Mus musculus 2 days neonate sympathetic ganglion cDNA, RIKEN full-length enriched library, clone:7120479I16 product:unclassifiable, full insert sequence.</t>
  </si>
  <si>
    <t xml:space="preserve">n284288</t>
  </si>
  <si>
    <t xml:space="preserve">AK137790</t>
  </si>
  <si>
    <t xml:space="preserve">Mus musculus 16 days neonate thymus cDNA, RIKEN full-length enriched library, clone:A130009N04 product:unclassifiable, full insert sequence.</t>
  </si>
  <si>
    <t xml:space="preserve">n267411</t>
  </si>
  <si>
    <t xml:space="preserve">AK087962</t>
  </si>
  <si>
    <t xml:space="preserve">Mus musculus 2 days neonate thymus thymic cells cDNA, RIKEN full-length enriched library, clone:E430001J16 product:unclassifiable, full insert sequence.</t>
  </si>
  <si>
    <t xml:space="preserve">n280969</t>
  </si>
  <si>
    <t xml:space="preserve">AK080191</t>
  </si>
  <si>
    <t xml:space="preserve">Mus musculus adult male aorta and vein cDNA, RIKEN full-length enriched library, clone:A530079A05 product:unclassifiable, full insert sequence.</t>
  </si>
  <si>
    <t xml:space="preserve">n295478</t>
  </si>
  <si>
    <t xml:space="preserve">AK009643</t>
  </si>
  <si>
    <t xml:space="preserve">Mus musculus adult male tongue cDNA, RIKEN full-length enriched library, clone:2310035P21 product:unclassifiable, full insert sequence.</t>
  </si>
  <si>
    <t xml:space="preserve">n268100</t>
  </si>
  <si>
    <t xml:space="preserve">AK053688</t>
  </si>
  <si>
    <t xml:space="preserve">Mus musculus 0 day neonate eyeball cDNA, RIKEN full-length enriched library, clone:E130203M21 product:unclassifiable, full insert sequence.</t>
  </si>
  <si>
    <t xml:space="preserve">n289164</t>
  </si>
  <si>
    <t xml:space="preserve">AK134908</t>
  </si>
  <si>
    <t xml:space="preserve">Mus musculus adult male olfactory brain cDNA, RIKEN full-length enriched library, clone:6430514C01 product:unclassifiable, full insert sequence.</t>
  </si>
  <si>
    <t xml:space="preserve">n270911</t>
  </si>
  <si>
    <t xml:space="preserve">AK164554</t>
  </si>
  <si>
    <t xml:space="preserve">Mus musculus 13 days embryo heart cDNA, RIKEN full-length enriched library, clone:D330040C23 product:unclassifiable, full insert sequence.</t>
  </si>
  <si>
    <t xml:space="preserve">n415894</t>
  </si>
  <si>
    <t xml:space="preserve">NR_037581.1</t>
  </si>
  <si>
    <t xml:space="preserve">n265539</t>
  </si>
  <si>
    <t xml:space="preserve">AK157110</t>
  </si>
  <si>
    <t xml:space="preserve">Mus musculus activated spleen cDNA, RIKEN full-length enriched library, clone:F830201O03 product:unclassifiable, full insert sequence.</t>
  </si>
  <si>
    <t xml:space="preserve">n291658</t>
  </si>
  <si>
    <t xml:space="preserve">AK133188</t>
  </si>
  <si>
    <t xml:space="preserve">Mus musculus adult male testis cDNA, RIKEN full-length enriched library, clone:4931438K07 product:unclassifiable, full insert sequence.</t>
  </si>
  <si>
    <t xml:space="preserve">n290798</t>
  </si>
  <si>
    <t xml:space="preserve">AK017315</t>
  </si>
  <si>
    <t xml:space="preserve">Mus musculus 6 days neonate head cDNA, RIKEN full-length enriched library, clone:5430416G10 product:unclassifiable, full insert sequence.</t>
  </si>
  <si>
    <t xml:space="preserve">n284646</t>
  </si>
  <si>
    <t xml:space="preserve">AK036767</t>
  </si>
  <si>
    <t xml:space="preserve">Mus musculus adult female vagina cDNA, RIKEN full-length enriched library, clone:9930004D09 product:unclassifiable, full insert sequence.</t>
  </si>
  <si>
    <t xml:space="preserve">n264823</t>
  </si>
  <si>
    <t xml:space="preserve">AK144259</t>
  </si>
  <si>
    <t xml:space="preserve">Mus musculus 16 days neonate male diencephalon cDNA, RIKEN full-length enriched library, clone:G630002H13 product:unclassifiable, full insert sequence.</t>
  </si>
  <si>
    <t xml:space="preserve">n273056</t>
  </si>
  <si>
    <t xml:space="preserve">AK149597</t>
  </si>
  <si>
    <t xml:space="preserve">Mus musculus adult male liver tumor cDNA, RIKEN full-length enriched library, clone:C730049G24 product:unclassifiable, full insert sequence.</t>
  </si>
  <si>
    <t xml:space="preserve">n275253</t>
  </si>
  <si>
    <t xml:space="preserve">AK048248</t>
  </si>
  <si>
    <t xml:space="preserve">Mus musculus 16 days embryo head cDNA, RIKEN full-length enriched library, clone:C130043E07 product:unclassifiable, full insert sequence.</t>
  </si>
  <si>
    <t xml:space="preserve">n277067</t>
  </si>
  <si>
    <t xml:space="preserve">AK046391</t>
  </si>
  <si>
    <t xml:space="preserve">Mus musculus adult male corpora quadrigemina cDNA, RIKEN full-length enriched library, clone:B230379C01 product:unclassifiable, full insert sequence.</t>
  </si>
  <si>
    <t xml:space="preserve">n269994</t>
  </si>
  <si>
    <t xml:space="preserve">AK142657</t>
  </si>
  <si>
    <t xml:space="preserve">Mus musculus 10 days lactation, adult female mammary gland cDNA, RIKEN full-length enriched library, clone:D730035N20 product:unclassifiable, full insert sequence.</t>
  </si>
  <si>
    <t xml:space="preserve">n274001</t>
  </si>
  <si>
    <t xml:space="preserve">AK048937</t>
  </si>
  <si>
    <t xml:space="preserve">Mus musculus 0 day neonate cerebellum cDNA, RIKEN full-length enriched library, clone:C230083O06 product:unclassifiable, full insert sequence.</t>
  </si>
  <si>
    <t xml:space="preserve">n266351</t>
  </si>
  <si>
    <t xml:space="preserve">AK156009</t>
  </si>
  <si>
    <t xml:space="preserve">Mus musculus activated spleen cDNA, RIKEN full-length enriched library, clone:F830003O21 product:unclassifiable, full insert sequence.</t>
  </si>
  <si>
    <t xml:space="preserve">n295918</t>
  </si>
  <si>
    <t xml:space="preserve">AK008046</t>
  </si>
  <si>
    <t xml:space="preserve">Mus musculus adult male small intestine cDNA, RIKEN full-length enriched library, clone:2010002J10 product:unclassifiable, full insert sequence.</t>
  </si>
  <si>
    <t xml:space="preserve">n284545</t>
  </si>
  <si>
    <t xml:space="preserve">AK036945</t>
  </si>
  <si>
    <t xml:space="preserve">Mus musculus adult female vagina cDNA, RIKEN full-length enriched library, clone:9930028P05 product:similar to HYPOTHETICAL 43.8 KDA PROTEIN (FRAGMENT) [Homo sapiens], full insert sequence.</t>
  </si>
  <si>
    <t xml:space="preserve">n290809</t>
  </si>
  <si>
    <t xml:space="preserve">AK017289</t>
  </si>
  <si>
    <t xml:space="preserve">Mus musculus 6 days neonate head cDNA, RIKEN full-length enriched library, clone:5430410E06 product:unclassifiable, full insert sequence.</t>
  </si>
  <si>
    <t xml:space="preserve">n286433</t>
  </si>
  <si>
    <t xml:space="preserve">AK034352</t>
  </si>
  <si>
    <t xml:space="preserve">Mus musculus adult male diencephalon cDNA, RIKEN full-length enriched library, clone:9330181J02 product:unclassifiable, full insert sequence.</t>
  </si>
  <si>
    <t xml:space="preserve">n276628</t>
  </si>
  <si>
    <t xml:space="preserve">AK140501</t>
  </si>
  <si>
    <t xml:space="preserve">Mus musculus 10 days neonate cerebellum cDNA, RIKEN full-length enriched library, clone:B930013H20 product:unclassifiable, full insert sequence.</t>
  </si>
  <si>
    <t xml:space="preserve">n266906</t>
  </si>
  <si>
    <t xml:space="preserve">AK154231</t>
  </si>
  <si>
    <t xml:space="preserve">Mus musculus NOD-derived CD11c +ve dendritic cells cDNA, RIKEN full-length enriched library, clone:F630011B22 product:unclassifiable, full insert sequence.</t>
  </si>
  <si>
    <t xml:space="preserve">n270297</t>
  </si>
  <si>
    <t xml:space="preserve">AK142532</t>
  </si>
  <si>
    <t xml:space="preserve">Mus musculus 0 day neonate kidney cDNA, RIKEN full-length enriched library, clone:D630022C23 product:unclassifiable, full insert sequence.</t>
  </si>
  <si>
    <t xml:space="preserve">n293630</t>
  </si>
  <si>
    <t xml:space="preserve">AK029116</t>
  </si>
  <si>
    <t xml:space="preserve">Mus musculus 10 days neonate skin cDNA, RIKEN full-length enriched library, clone:4732493O05 product:unclassifiable, full insert sequence.</t>
  </si>
  <si>
    <t xml:space="preserve">n295593,n290664,n343864</t>
  </si>
  <si>
    <t xml:space="preserve">AK017534,AK009169</t>
  </si>
  <si>
    <t xml:space="preserve">Mus musculus 8 days embryo whole body cDNA, RIKEN full-length enriched library, clone:5730409K11 product:unclassifiable, full insert sequence.,Mus musculus adult male tongue cDNA, RIKEN full-length enriched library, clone:2310005E23 product:unclassifiable, full insert sequence.,</t>
  </si>
  <si>
    <t xml:space="preserve">mRNAlike lncRNA,Non-protein coding transcript</t>
  </si>
  <si>
    <t xml:space="preserve">antisense(intronic), antisense(exonic), close</t>
  </si>
  <si>
    <t xml:space="preserve">n292557</t>
  </si>
  <si>
    <t xml:space="preserve">AK132885</t>
  </si>
  <si>
    <t xml:space="preserve">Mus musculus adult male testis cDNA, RIKEN full-length enriched library, clone:4930484A08 product:unclassifiable, full insert sequence.</t>
  </si>
  <si>
    <t xml:space="preserve">n295494</t>
  </si>
  <si>
    <t xml:space="preserve">AK009551</t>
  </si>
  <si>
    <t xml:space="preserve">Mus musculus adult male tongue cDNA, RIKEN full-length enriched library, clone:2310031C01 product:unclassifiable, full insert sequence.</t>
  </si>
  <si>
    <t xml:space="preserve">n270535</t>
  </si>
  <si>
    <t xml:space="preserve">AK142433</t>
  </si>
  <si>
    <t xml:space="preserve">Mus musculus 13 days embryo stomach cDNA, RIKEN full-length enriched library, clone:D530005C03 product:unclassifiable, full insert sequence.</t>
  </si>
  <si>
    <t xml:space="preserve">n282534</t>
  </si>
  <si>
    <t xml:space="preserve">AK138507</t>
  </si>
  <si>
    <t xml:space="preserve">Mus musculus adult male spinal cord cDNA, RIKEN full-length enriched library, clone:A330045B13 product:unclassifiable, full insert sequence.</t>
  </si>
  <si>
    <t xml:space="preserve">n291329</t>
  </si>
  <si>
    <t xml:space="preserve">AK016877</t>
  </si>
  <si>
    <t xml:space="preserve">Mus musculus adult male testis cDNA, RIKEN full-length enriched library, clone:4933423N03 product:unclassifiable, full insert sequence.</t>
  </si>
  <si>
    <t xml:space="preserve">n294596</t>
  </si>
  <si>
    <t xml:space="preserve">AK013470</t>
  </si>
  <si>
    <t xml:space="preserve">Mus musculus adult male hippocampus cDNA, RIKEN full-length enriched library, clone:2900002J02 product:unclassifiable, full insert sequence.</t>
  </si>
  <si>
    <t xml:space="preserve">n272422</t>
  </si>
  <si>
    <t xml:space="preserve">AK051136</t>
  </si>
  <si>
    <t xml:space="preserve">Mus musculus 12 days embryo spinal ganglion cDNA, RIKEN full-length enriched library, clone:D130004A15 product:unclassifiable, full insert sequence.</t>
  </si>
  <si>
    <t xml:space="preserve">n269368</t>
  </si>
  <si>
    <t xml:space="preserve">AK086352</t>
  </si>
  <si>
    <t xml:space="preserve">Mus musculus 15 days embryo head cDNA, RIKEN full-length enriched library, clone:D930023H24 product:unclassifiable, full insert sequence.</t>
  </si>
  <si>
    <t xml:space="preserve">n283937</t>
  </si>
  <si>
    <t xml:space="preserve">AK037712</t>
  </si>
  <si>
    <t xml:space="preserve">Mus musculus 16 days neonate thymus cDNA, RIKEN full-length enriched library, clone:A130039P12 product:unclassifiable, full insert sequence.</t>
  </si>
  <si>
    <t xml:space="preserve">n277884,n411814</t>
  </si>
  <si>
    <t xml:space="preserve">AK045255</t>
  </si>
  <si>
    <t xml:space="preserve">Mus musculus 9.5 days embryo parthenogenote cDNA, RIKEN full-length enriched library, clone:B130052D06 product:unclassifiable, full insert sequence.,</t>
  </si>
  <si>
    <t xml:space="preserve">n290423,n284299</t>
  </si>
  <si>
    <t xml:space="preserve">AK037340,AK134031</t>
  </si>
  <si>
    <t xml:space="preserve">Mus musculus 16 days neonate thymus cDNA, RIKEN full-length enriched library, clone:A130008K04 product:unclassifiable, full insert sequence.,Mus musculus adult male thymus cDNA, RIKEN full-length enriched library, clone:5830412P11 product:unclassifiable, full insert sequence.</t>
  </si>
  <si>
    <t xml:space="preserve">n296942</t>
  </si>
  <si>
    <t xml:space="preserve">AK131691</t>
  </si>
  <si>
    <t xml:space="preserve">Mus musculus adult male testis cDNA, RIKEN full-length enriched library, clone:1700011I24 product:unclassifiable, full insert sequence.</t>
  </si>
  <si>
    <t xml:space="preserve">n275450</t>
  </si>
  <si>
    <t xml:space="preserve">AK047989</t>
  </si>
  <si>
    <t xml:space="preserve">Mus musculus 16 days embryo head cDNA, RIKEN full-length enriched library, clone:C130027I10 product:unclassifiable, full insert sequence.</t>
  </si>
  <si>
    <t xml:space="preserve">n269965</t>
  </si>
  <si>
    <t xml:space="preserve">AK021346</t>
  </si>
  <si>
    <t xml:space="preserve">Mus musculus 10 days lactation, adult female mammary gland cDNA, RIKEN full-length enriched library, clone:D730047N16 product:unclassifiable, full insert sequence.</t>
  </si>
  <si>
    <t xml:space="preserve">n290699</t>
  </si>
  <si>
    <t xml:space="preserve">AK133732</t>
  </si>
  <si>
    <t xml:space="preserve">Mus musculus 8 days embryo whole body cDNA, RIKEN full-length enriched library, clone:5730402P04 product:unclassifiable, full insert sequence.</t>
  </si>
  <si>
    <t xml:space="preserve">n270398</t>
  </si>
  <si>
    <t xml:space="preserve">AK085290</t>
  </si>
  <si>
    <t xml:space="preserve">Mus musculus 0 day neonate kidney cDNA, RIKEN full-length enriched library, clone:D630005P20 product:unclassifiable, full insert sequence.</t>
  </si>
  <si>
    <t xml:space="preserve">n295869</t>
  </si>
  <si>
    <t xml:space="preserve">AK008257</t>
  </si>
  <si>
    <t xml:space="preserve">Mus musculus adult male small intestine cDNA, RIKEN full-length enriched library, clone:2010015L04 product:unclassifiable, full insert sequence.</t>
  </si>
  <si>
    <t xml:space="preserve">n278303</t>
  </si>
  <si>
    <t xml:space="preserve">AK139514</t>
  </si>
  <si>
    <t xml:space="preserve">Mus musculus 2 cells egg cDNA, RIKEN full-length enriched library, clone:B020002G10 product:unclassifiable, full insert sequence.</t>
  </si>
  <si>
    <t xml:space="preserve">n289288</t>
  </si>
  <si>
    <t xml:space="preserve">AK134824</t>
  </si>
  <si>
    <t xml:space="preserve">Mus musculus adult male medulla oblongata cDNA, RIKEN full-length enriched library, clone:6330579D08 product:unclassifiable, full insert sequence.</t>
  </si>
  <si>
    <t xml:space="preserve">n292591</t>
  </si>
  <si>
    <t xml:space="preserve">AK019647</t>
  </si>
  <si>
    <t xml:space="preserve">Mus musculus adult male testis cDNA, RIKEN full-length enriched library, clone:4930478K11 product:unclassifiable, full insert sequence.</t>
  </si>
  <si>
    <t xml:space="preserve">n288686</t>
  </si>
  <si>
    <t xml:space="preserve">AK020123</t>
  </si>
  <si>
    <t xml:space="preserve">Mus musculus 12 days embryo male wolffian duct includes surrounding region cDNA, RIKEN full-length enriched library, clone:6720451F06 product:unclassifiable, full insert sequence.</t>
  </si>
  <si>
    <t xml:space="preserve">n272957</t>
  </si>
  <si>
    <t xml:space="preserve">AK050620</t>
  </si>
  <si>
    <t xml:space="preserve">Mus musculus 2 days neonate thymus thymic cells cDNA, RIKEN full-length enriched library, clone:C920020J23 product:unclassifiable, full insert sequence.</t>
  </si>
  <si>
    <t xml:space="preserve">n416475</t>
  </si>
  <si>
    <t xml:space="preserve">n281364</t>
  </si>
  <si>
    <t xml:space="preserve">AK138929</t>
  </si>
  <si>
    <t xml:space="preserve">Mus musculus adult male aorta and vein cDNA, RIKEN full-length enriched library, clone:A530014C19 product:unclassifiable, full insert sequence.</t>
  </si>
  <si>
    <t xml:space="preserve">n272825</t>
  </si>
  <si>
    <t xml:space="preserve">AK050787</t>
  </si>
  <si>
    <t xml:space="preserve">Mus musculus 9 days embryo whole body cDNA, RIKEN full-length enriched library, clone:D030019O08 product:unclassifiable, full insert sequence.</t>
  </si>
  <si>
    <t xml:space="preserve">n271333</t>
  </si>
  <si>
    <t xml:space="preserve">AK052066</t>
  </si>
  <si>
    <t xml:space="preserve">Mus musculus 12 days embryo eyeball cDNA, RIKEN full-length enriched library, clone:D230041C24 product:unclassifiable, full insert sequence.</t>
  </si>
  <si>
    <t xml:space="preserve">n276073</t>
  </si>
  <si>
    <t xml:space="preserve">AK081142</t>
  </si>
  <si>
    <t xml:space="preserve">Mus musculus 10 days neonate cerebellum cDNA, RIKEN full-length enriched library, clone:B930092F07 product:unclassifiable, full insert sequence.</t>
  </si>
  <si>
    <t xml:space="preserve">n276208,n282661</t>
  </si>
  <si>
    <t xml:space="preserve">AK047488,AK138463</t>
  </si>
  <si>
    <t xml:space="preserve">Mus musculus 10 days neonate cerebellum cDNA, RIKEN full-length enriched library, clone:B930075O08 product:unclassifiable, full insert sequence.,Mus musculus adult male spinal cord cDNA, RIKEN full-length enriched library, clone:A330016G09 product:unclassifiable, full insert sequence.</t>
  </si>
  <si>
    <t xml:space="preserve">n294850</t>
  </si>
  <si>
    <t xml:space="preserve">AK012611</t>
  </si>
  <si>
    <t xml:space="preserve">Mus musculus 11 days embryo whole body cDNA, RIKEN full-length enriched library, clone:2700094N12 product:unclassifiable, full insert sequence.</t>
  </si>
  <si>
    <t xml:space="preserve">n281670</t>
  </si>
  <si>
    <t xml:space="preserve">AK040351</t>
  </si>
  <si>
    <t xml:space="preserve">Mus musculus 0 day neonate thymus cDNA, RIKEN full-length enriched library, clone:A430088F20 product:unclassifiable, full insert sequence.</t>
  </si>
  <si>
    <t xml:space="preserve">n282052</t>
  </si>
  <si>
    <t xml:space="preserve">AK039952</t>
  </si>
  <si>
    <t xml:space="preserve">Mus musculus 0 day neonate thymus cDNA, RIKEN full-length enriched library, clone:A430034O19 product:unclassifiable, full insert sequence.</t>
  </si>
  <si>
    <t xml:space="preserve">n269215</t>
  </si>
  <si>
    <t xml:space="preserve">AK086512</t>
  </si>
  <si>
    <t xml:space="preserve">Mus musculus 15 days embryo head cDNA, RIKEN full-length enriched library, clone:D930033G19 product:unclassifiable, full insert sequence.</t>
  </si>
  <si>
    <t xml:space="preserve">n288157</t>
  </si>
  <si>
    <t xml:space="preserve">AK148921</t>
  </si>
  <si>
    <t xml:space="preserve">Mus musculus 2 days neonate sympathetic ganglion cDNA, RIKEN full-length enriched library, clone:7120463D09 product:unclassifiable, full insert sequence.</t>
  </si>
  <si>
    <t xml:space="preserve">n279017</t>
  </si>
  <si>
    <t xml:space="preserve">AK043688</t>
  </si>
  <si>
    <t xml:space="preserve">Mus musculus 10 days neonate cortex cDNA, RIKEN full-length enriched library, clone:A830020E24 product:unclassifiable, full insert sequence.</t>
  </si>
  <si>
    <t xml:space="preserve">n285258</t>
  </si>
  <si>
    <t xml:space="preserve">AK035753</t>
  </si>
  <si>
    <t xml:space="preserve">Mus musculus 16 days neonate cerebellum cDNA, RIKEN full-length enriched library, clone:9630001H01 product:unclassifiable, full insert sequence.</t>
  </si>
  <si>
    <t xml:space="preserve">n263891</t>
  </si>
  <si>
    <t xml:space="preserve">AK159021</t>
  </si>
  <si>
    <t xml:space="preserve">Mus musculus visual cortex cDNA, RIKEN full-length enriched library, clone:K530035H04 product:unclassifiable, full insert sequence.</t>
  </si>
  <si>
    <t xml:space="preserve">n279423</t>
  </si>
  <si>
    <t xml:space="preserve">AK043204</t>
  </si>
  <si>
    <t xml:space="preserve">Mus musculus 7 days neonate cerebellum cDNA, RIKEN full-length enriched library, clone:A730069L19 product:unclassifiable, full insert sequence.</t>
  </si>
  <si>
    <t xml:space="preserve">n263986</t>
  </si>
  <si>
    <t xml:space="preserve">AK158732</t>
  </si>
  <si>
    <t xml:space="preserve">Mus musculus visual cortex cDNA, RIKEN full-length enriched library, clone:K230306E23 product:unclassifiable, full insert sequence.</t>
  </si>
  <si>
    <t xml:space="preserve">n266598</t>
  </si>
  <si>
    <t xml:space="preserve">AK155603</t>
  </si>
  <si>
    <t xml:space="preserve">Mus musculus B6-derived CD11 +ve dendritic cells cDNA, RIKEN full-length enriched library, clone:F730015N10 product:unclassifiable, full insert sequence.</t>
  </si>
  <si>
    <t xml:space="preserve">n268108</t>
  </si>
  <si>
    <t xml:space="preserve">AK021398</t>
  </si>
  <si>
    <t xml:space="preserve">Mus musculus 0 day neonate eyeball cDNA, RIKEN full-length enriched library, clone:E130120E14 product:unclassifiable, full insert sequence.</t>
  </si>
  <si>
    <t xml:space="preserve">n278767</t>
  </si>
  <si>
    <t xml:space="preserve">AK044056</t>
  </si>
  <si>
    <t xml:space="preserve">Mus musculus 10 days neonate cortex cDNA, RIKEN full-length enriched library, clone:A830084P16 product:unclassifiable, full insert sequence.</t>
  </si>
  <si>
    <t xml:space="preserve">n269545</t>
  </si>
  <si>
    <t xml:space="preserve">AK086170</t>
  </si>
  <si>
    <t xml:space="preserve">Mus musculus 15 days embryo head cDNA, RIKEN full-length enriched library, clone:D930010E21 product:unclassifiable, full insert sequence.</t>
  </si>
  <si>
    <t xml:space="preserve">n291854</t>
  </si>
  <si>
    <t xml:space="preserve">AK016304</t>
  </si>
  <si>
    <t xml:space="preserve">Mus musculus adult male testis cDNA, RIKEN full-length enriched library, clone:4930578J19 product:unclassifiable, full insert sequence.</t>
  </si>
  <si>
    <t xml:space="preserve">n266194</t>
  </si>
  <si>
    <t xml:space="preserve">AK156152</t>
  </si>
  <si>
    <t xml:space="preserve">Mus musculus activated spleen cDNA, RIKEN full-length enriched library, clone:F830009L12 product:unclassifiable, full insert sequence.</t>
  </si>
  <si>
    <t xml:space="preserve">n275449,n288033</t>
  </si>
  <si>
    <t xml:space="preserve">AK047993,AK149193</t>
  </si>
  <si>
    <t xml:space="preserve">Mus musculus 16 days embryo head cDNA, RIKEN full-length enriched library, clone:C130028F09 product:unclassifiable, full insert sequence.,Mus musculus 2 days neonate sympathetic ganglion cDNA, RIKEN full-length enriched library, clone:7120492F16 product:unclassifiable, full insert sequence.</t>
  </si>
  <si>
    <t xml:space="preserve">n292840</t>
  </si>
  <si>
    <t xml:space="preserve">AK015304</t>
  </si>
  <si>
    <t xml:space="preserve">Mus musculus adult male testis cDNA, RIKEN full-length enriched library, clone:4930433J02 product:unclassifiable, full insert sequence.</t>
  </si>
  <si>
    <t xml:space="preserve">n268685</t>
  </si>
  <si>
    <t xml:space="preserve">AK142984</t>
  </si>
  <si>
    <t xml:space="preserve">Mus musculus 0 day neonate lung cDNA, RIKEN full-length enriched library, clone:E030028G16 product:unclassifiable, full insert sequence.</t>
  </si>
  <si>
    <t xml:space="preserve">n271473</t>
  </si>
  <si>
    <t xml:space="preserve">AK051975</t>
  </si>
  <si>
    <t xml:space="preserve">Mus musculus 12 days embryo eyeball cDNA, RIKEN full-length enriched library, clone:D230028L16 product:unclassifiable, full insert sequence.</t>
  </si>
  <si>
    <t xml:space="preserve">n275977</t>
  </si>
  <si>
    <t xml:space="preserve">AK047647</t>
  </si>
  <si>
    <t xml:space="preserve">Mus musculus adult male corpus striatum cDNA, RIKEN full-length enriched library, clone:C030004K24 product:unclassifiable, full insert sequence.</t>
  </si>
  <si>
    <t xml:space="preserve">n271029</t>
  </si>
  <si>
    <t xml:space="preserve">AK084624</t>
  </si>
  <si>
    <t xml:space="preserve">Mus musculus 13 days embryo heart cDNA, RIKEN full-length enriched library, clone:D330022F14 product:unclassifiable, full insert sequence.</t>
  </si>
  <si>
    <t xml:space="preserve">n272817</t>
  </si>
  <si>
    <t xml:space="preserve">AK141679</t>
  </si>
  <si>
    <t xml:space="preserve">Mus musculus 9 days embryo whole body cDNA, RIKEN full-length enriched library, clone:D030020F11 product:unclassifiable, full insert sequence.</t>
  </si>
  <si>
    <t xml:space="preserve">n291385</t>
  </si>
  <si>
    <t xml:space="preserve">AK016793</t>
  </si>
  <si>
    <t xml:space="preserve">Mus musculus adult male testis cDNA, RIKEN full-length enriched library, clone:4933412L11 product:unclassifiable, full insert sequence.</t>
  </si>
  <si>
    <t xml:space="preserve">n282132</t>
  </si>
  <si>
    <t xml:space="preserve">AK138713</t>
  </si>
  <si>
    <t xml:space="preserve">Mus musculus 0 day neonate thymus cDNA, RIKEN full-length enriched library, clone:A430021E10 product:unclassifiable, full insert sequence.</t>
  </si>
  <si>
    <t xml:space="preserve">n343984</t>
  </si>
  <si>
    <t xml:space="preserve">n272605</t>
  </si>
  <si>
    <t xml:space="preserve">AK051001</t>
  </si>
  <si>
    <t xml:space="preserve">Mus musculus 9 days embryo whole body cDNA, RIKEN full-length enriched library, clone:D030053G21 product:unclassifiable, full insert sequence.</t>
  </si>
  <si>
    <t xml:space="preserve">n287916</t>
  </si>
  <si>
    <t xml:space="preserve">AK135696</t>
  </si>
  <si>
    <t xml:space="preserve">Mus musculus in vitro fertilized eggs cDNA, RIKEN full-length enriched library, clone:7420404I08 product:unclassifiable, full insert sequence.</t>
  </si>
  <si>
    <t xml:space="preserve">n273459</t>
  </si>
  <si>
    <t xml:space="preserve">AK049725</t>
  </si>
  <si>
    <t xml:space="preserve">Mus musculus 12 days embryo spinal cord cDNA, RIKEN full-length enriched library, clone:C530045D16 product:unclassifiable, full insert sequence.</t>
  </si>
  <si>
    <t xml:space="preserve">n288347</t>
  </si>
  <si>
    <t xml:space="preserve">AK148553</t>
  </si>
  <si>
    <t xml:space="preserve">Mus musculus 2 days neonate sympathetic ganglion cDNA, RIKEN full-length enriched library, clone:7120402I20 product:unclassifiable, full insert sequence.</t>
  </si>
  <si>
    <t xml:space="preserve">n291405</t>
  </si>
  <si>
    <t xml:space="preserve">AK133395</t>
  </si>
  <si>
    <t xml:space="preserve">Mus musculus adult male testis cDNA, RIKEN full-length enriched library, clone:4933409F24 product:unclassifiable, full insert sequence.</t>
  </si>
  <si>
    <t xml:space="preserve">n270076</t>
  </si>
  <si>
    <t xml:space="preserve">AK021323</t>
  </si>
  <si>
    <t xml:space="preserve">Mus musculus 10 days lactation, adult female mammary gland cDNA, RIKEN full-length enriched library, clone:D730001M18 product:unclassifiable, full insert sequence.</t>
  </si>
  <si>
    <t xml:space="preserve">n294807</t>
  </si>
  <si>
    <t xml:space="preserve">AK012809</t>
  </si>
  <si>
    <t xml:space="preserve">Mus musculus 10, 11 days embryo whole body cDNA, RIKEN full-length enriched library, clone:2810025E10 product:unclassifiable, full insert sequence.</t>
  </si>
  <si>
    <t xml:space="preserve">n271890</t>
  </si>
  <si>
    <t xml:space="preserve">AK051762</t>
  </si>
  <si>
    <t xml:space="preserve">Mus musculus 12 days embryo spinal ganglion cDNA, RIKEN full-length enriched library, clone:D130074K01 product:unclassifiable, full insert sequence.</t>
  </si>
  <si>
    <t xml:space="preserve">n296132</t>
  </si>
  <si>
    <t xml:space="preserve">AK018982</t>
  </si>
  <si>
    <t xml:space="preserve">Mus musculus adult male testis cDNA, RIKEN full-length enriched library, clone:1700123J03 product:unclassifiable, full insert sequence.</t>
  </si>
  <si>
    <t xml:space="preserve">n265578</t>
  </si>
  <si>
    <t xml:space="preserve">AK157042</t>
  </si>
  <si>
    <t xml:space="preserve">Mus musculus activated spleen cDNA, RIKEN full-length enriched library, clone:F830114M04 product:unclassifiable, full insert sequence.</t>
  </si>
  <si>
    <t xml:space="preserve">n279407</t>
  </si>
  <si>
    <t xml:space="preserve">AK043221</t>
  </si>
  <si>
    <t xml:space="preserve">Mus musculus 7 days neonate cerebellum cDNA, RIKEN full-length enriched library, clone:A730071P06 product:unclassifiable, full insert sequence.</t>
  </si>
  <si>
    <t xml:space="preserve">n275965</t>
  </si>
  <si>
    <t xml:space="preserve">AK021047</t>
  </si>
  <si>
    <t xml:space="preserve">Mus musculus adult male corpus striatum cDNA, RIKEN full-length enriched library, clone:C030005H24 product:unclassifiable, full insert sequence.</t>
  </si>
  <si>
    <t xml:space="preserve">n296208,n296613</t>
  </si>
  <si>
    <t xml:space="preserve">AK007166,AK018843</t>
  </si>
  <si>
    <t xml:space="preserve">Mus musculus adult male testis cDNA, RIKEN full-length enriched library, clone:1700110N21 product:unclassifiable, full insert sequence.,Mus musculus adult male testis cDNA, RIKEN full-length enriched library, clone:1700039O17 product:unclassifiable, full insert sequence.</t>
  </si>
  <si>
    <t xml:space="preserve">n277976</t>
  </si>
  <si>
    <t xml:space="preserve">AK045073</t>
  </si>
  <si>
    <t xml:space="preserve">Mus musculus 9.5 days embryo parthenogenote cDNA, RIKEN full-length enriched library, clone:B130024M06 product:unclassifiable, full insert sequence.</t>
  </si>
  <si>
    <t xml:space="preserve">n292852</t>
  </si>
  <si>
    <t xml:space="preserve">AK132835</t>
  </si>
  <si>
    <t xml:space="preserve">Mus musculus adult male testis cDNA, RIKEN full-length enriched library, clone:4930432I21 product:unclassifiable, full insert sequence.</t>
  </si>
  <si>
    <t xml:space="preserve">n284151</t>
  </si>
  <si>
    <t xml:space="preserve">AK137830</t>
  </si>
  <si>
    <t xml:space="preserve">Mus musculus 16 days neonate thymus cDNA, RIKEN full-length enriched library, clone:A130022K07 product:unclassifiable, full insert sequence.</t>
  </si>
  <si>
    <t xml:space="preserve">n284730</t>
  </si>
  <si>
    <t xml:space="preserve">AK137565</t>
  </si>
  <si>
    <t xml:space="preserve">Mus musculus adult male bone cDNA, RIKEN full-length enriched library, clone:9830142L10 product:unclassifiable, full insert sequence.</t>
  </si>
  <si>
    <t xml:space="preserve">n266721</t>
  </si>
  <si>
    <t xml:space="preserve">AK155274</t>
  </si>
  <si>
    <t xml:space="preserve">Mus musculus NOD-derived CD11c +ve dendritic cells cDNA, RIKEN full-length enriched library, clone:F630213M01 product:unclassifiable, full insert sequence.</t>
  </si>
  <si>
    <t xml:space="preserve">n279539</t>
  </si>
  <si>
    <t xml:space="preserve">AK043082</t>
  </si>
  <si>
    <t xml:space="preserve">Mus musculus 7 days neonate cerebellum cDNA, RIKEN full-length enriched library, clone:A730054H03 product:unclassifiable, full insert sequence.</t>
  </si>
  <si>
    <t xml:space="preserve">n274711</t>
  </si>
  <si>
    <t xml:space="preserve">AK081971</t>
  </si>
  <si>
    <t xml:space="preserve">Mus musculus 16 days embryo head cDNA, RIKEN full-length enriched library, clone:C130090H12 product:unclassifiable, full insert sequence.</t>
  </si>
  <si>
    <t xml:space="preserve">n294429</t>
  </si>
  <si>
    <t xml:space="preserve">AK013714</t>
  </si>
  <si>
    <t xml:space="preserve">Mus musculus adult male hippocampus cDNA, RIKEN full-length enriched library, clone:2900057D20 product:unclassifiable, full insert sequence.</t>
  </si>
  <si>
    <t xml:space="preserve">n266590</t>
  </si>
  <si>
    <t xml:space="preserve">AK089387</t>
  </si>
  <si>
    <t xml:space="preserve">Mus musculus B6-derived CD11 +ve dendritic cells cDNA, RIKEN full-length enriched library, clone:F730019O18 product:unclassifiable, full insert sequence.</t>
  </si>
  <si>
    <t xml:space="preserve">n290226</t>
  </si>
  <si>
    <t xml:space="preserve">AK018046</t>
  </si>
  <si>
    <t xml:space="preserve">Mus musculus adult male thymus cDNA, RIKEN full-length enriched library, clone:5830469K14 product:unclassifiable, full insert sequence.</t>
  </si>
  <si>
    <t xml:space="preserve">n264569</t>
  </si>
  <si>
    <t xml:space="preserve">AK144686</t>
  </si>
  <si>
    <t xml:space="preserve">Mus musculus lung RCB-0558 LLC cDNA, RIKEN full-length enriched library, clone:G730023A11 product:unclassifiable, full insert sequence.</t>
  </si>
  <si>
    <t xml:space="preserve">n273921</t>
  </si>
  <si>
    <t xml:space="preserve">AK049040</t>
  </si>
  <si>
    <t xml:space="preserve">Mus musculus 0 day neonate cerebellum cDNA, RIKEN full-length enriched library, clone:C230094G20 product:unclassifiable, full insert sequence.</t>
  </si>
  <si>
    <t xml:space="preserve">n294353</t>
  </si>
  <si>
    <t xml:space="preserve">AK132043</t>
  </si>
  <si>
    <t xml:space="preserve">Mus musculus adult male hippocampus cDNA, RIKEN full-length enriched library, clone:2900089C03 product:unclassifiable, full insert sequence.</t>
  </si>
  <si>
    <t xml:space="preserve">n265722</t>
  </si>
  <si>
    <t xml:space="preserve">AK156796</t>
  </si>
  <si>
    <t xml:space="preserve">Mus musculus activated spleen cDNA, RIKEN full-length enriched library, clone:F830050J20 product:unclassifiable, full insert sequence.</t>
  </si>
  <si>
    <t xml:space="preserve">n265911</t>
  </si>
  <si>
    <t xml:space="preserve">AK156538</t>
  </si>
  <si>
    <t xml:space="preserve">Mus musculus activated spleen cDNA, RIKEN full-length enriched library, clone:F830028O15 product:unclassifiable, full insert sequence.</t>
  </si>
  <si>
    <t xml:space="preserve">n274748</t>
  </si>
  <si>
    <t xml:space="preserve">AK081931</t>
  </si>
  <si>
    <t xml:space="preserve">Mus musculus 16 days embryo head cDNA, RIKEN full-length enriched library, clone:C130087O22 product:unclassifiable, full insert sequence.</t>
  </si>
  <si>
    <t xml:space="preserve">n279275</t>
  </si>
  <si>
    <t xml:space="preserve">AK139268</t>
  </si>
  <si>
    <t xml:space="preserve">Mus musculus 7 days neonate cerebellum cDNA, RIKEN full-length enriched library, clone:A730087E18 product:unclassifiable, full insert sequence.</t>
  </si>
  <si>
    <t xml:space="preserve">n278312</t>
  </si>
  <si>
    <t xml:space="preserve">AK139530</t>
  </si>
  <si>
    <t xml:space="preserve">Mus musculus 2 cells egg cDNA, RIKEN full-length enriched library, clone:B020003H08 product:unclassifiable, full insert sequence.</t>
  </si>
  <si>
    <t xml:space="preserve">n281182</t>
  </si>
  <si>
    <t xml:space="preserve">AK040911</t>
  </si>
  <si>
    <t xml:space="preserve">Mus musculus adult male aorta and vein cDNA, RIKEN full-length enriched library, clone:A530044E23 product:phospholipase C, beta 1, full insert sequence.</t>
  </si>
  <si>
    <t xml:space="preserve">n266854</t>
  </si>
  <si>
    <t xml:space="preserve">AK154548</t>
  </si>
  <si>
    <t xml:space="preserve">Mus musculus NOD-derived CD11c +ve dendritic cells cDNA, RIKEN full-length enriched library, clone:F630046N03 product:unclassifiable, full insert sequence.</t>
  </si>
  <si>
    <t xml:space="preserve">n270975</t>
  </si>
  <si>
    <t xml:space="preserve">AK084677</t>
  </si>
  <si>
    <t xml:space="preserve">Mus musculus 13 days embryo heart cDNA, RIKEN full-length enriched library, clone:D330029A07 product:unclassifiable, full insert sequence.</t>
  </si>
  <si>
    <t xml:space="preserve">n289159</t>
  </si>
  <si>
    <t xml:space="preserve">AK018281</t>
  </si>
  <si>
    <t xml:space="preserve">Mus musculus adult male olfactory brain cDNA, RIKEN full-length enriched library, clone:6430514K02 product:unclassifiable, full insert sequence.</t>
  </si>
  <si>
    <t xml:space="preserve">n266350</t>
  </si>
  <si>
    <t xml:space="preserve">AK089592</t>
  </si>
  <si>
    <t xml:space="preserve">Mus musculus activated spleen cDNA, RIKEN full-length enriched library, clone:F830003O12 product:unclassifiable, full insert sequence.</t>
  </si>
  <si>
    <t xml:space="preserve">n292154</t>
  </si>
  <si>
    <t xml:space="preserve">AK016050</t>
  </si>
  <si>
    <t xml:space="preserve">Mus musculus adult male testis cDNA, RIKEN full-length enriched library, clone:4930546E12 product:unclassifiable, full insert sequence.</t>
  </si>
  <si>
    <t xml:space="preserve">n285024</t>
  </si>
  <si>
    <t xml:space="preserve">AK036107</t>
  </si>
  <si>
    <t xml:space="preserve">Mus musculus 16 days neonate cerebellum cDNA, RIKEN full-length enriched library, clone:9630036I06 product:unclassifiable, full insert sequence.</t>
  </si>
  <si>
    <t xml:space="preserve">n296992</t>
  </si>
  <si>
    <t xml:space="preserve">AK005744</t>
  </si>
  <si>
    <t xml:space="preserve">Mus musculus adult male testis cDNA, RIKEN full-length enriched library, clone:1700007P06 product:unclassifiable, full insert sequence.</t>
  </si>
  <si>
    <t xml:space="preserve">n266818</t>
  </si>
  <si>
    <t xml:space="preserve">AK154735</t>
  </si>
  <si>
    <t xml:space="preserve">Mus musculus NOD-derived CD11c +ve dendritic cells cDNA, RIKEN full-length enriched library, clone:F630105A06 product:unclassifiable, full insert sequence.</t>
  </si>
  <si>
    <t xml:space="preserve">n292588</t>
  </si>
  <si>
    <t xml:space="preserve">AK015588</t>
  </si>
  <si>
    <t xml:space="preserve">Mus musculus adult male testis cDNA, RIKEN full-length enriched library, clone:4930478M09 product:unclassifiable, full insert sequence.</t>
  </si>
  <si>
    <t xml:space="preserve">n270426</t>
  </si>
  <si>
    <t xml:space="preserve">AK085263</t>
  </si>
  <si>
    <t xml:space="preserve">Mus musculus 0 day neonate kidney cDNA, RIKEN full-length enriched library, clone:D630002A13 product:unclassifiable, full insert sequence.</t>
  </si>
  <si>
    <t xml:space="preserve">n281304</t>
  </si>
  <si>
    <t xml:space="preserve">AK040775</t>
  </si>
  <si>
    <t xml:space="preserve">Mus musculus adult male aorta and vein cDNA, RIKEN full-length enriched library, clone:A530024F04 product:unclassifiable, full insert sequence.</t>
  </si>
  <si>
    <t xml:space="preserve">n268263</t>
  </si>
  <si>
    <t xml:space="preserve">AK021366</t>
  </si>
  <si>
    <t xml:space="preserve">Mus musculus 0 day neonate eyeball cDNA, RIKEN full-length enriched library, clone:E130102B10 product:unclassifiable, full insert sequence.</t>
  </si>
  <si>
    <t xml:space="preserve">n287945</t>
  </si>
  <si>
    <t xml:space="preserve">AK078649</t>
  </si>
  <si>
    <t xml:space="preserve">Mus musculus adult male adrenal gland cDNA, RIKEN full-length enriched library, clone:7330432O14 product:unclassifiable, full insert sequence.</t>
  </si>
  <si>
    <t xml:space="preserve">n289651</t>
  </si>
  <si>
    <t xml:space="preserve">AK078011</t>
  </si>
  <si>
    <t xml:space="preserve">Mus musculus 11 days embryo head cDNA, RIKEN full-length enriched library, clone:6230410F23 product:unclassifiable, full insert sequence.</t>
  </si>
  <si>
    <t xml:space="preserve">n287474</t>
  </si>
  <si>
    <t xml:space="preserve">AK033304</t>
  </si>
  <si>
    <t xml:space="preserve">Mus musculus 15 days embryo male testis cDNA, RIKEN full-length enriched library, clone:8030489O15 product:unclassifiable, full insert sequence.</t>
  </si>
  <si>
    <t xml:space="preserve">n413092</t>
  </si>
  <si>
    <t xml:space="preserve">n423236</t>
  </si>
  <si>
    <t xml:space="preserve">n287364</t>
  </si>
  <si>
    <t xml:space="preserve">AK078814</t>
  </si>
  <si>
    <t xml:space="preserve">Mus musculus 16 days embryo lung cDNA, RIKEN full-length enriched library, clone:8430422M14 product:unclassifiable, full insert sequence.</t>
  </si>
  <si>
    <t xml:space="preserve">n275130</t>
  </si>
  <si>
    <t xml:space="preserve">AK081620</t>
  </si>
  <si>
    <t xml:space="preserve">Mus musculus 16 days embryo head cDNA, RIKEN full-length enriched library, clone:C130052J21 product:unclassifiable, full insert sequence.</t>
  </si>
  <si>
    <t xml:space="preserve">n290928</t>
  </si>
  <si>
    <t xml:space="preserve">AK030540</t>
  </si>
  <si>
    <t xml:space="preserve">Mus musculus adult male pituitary gland cDNA, RIKEN full-length enriched library, clone:5330429C20 product:glutamine synthetase pseudogene 1, full insert sequence.</t>
  </si>
  <si>
    <t xml:space="preserve">n283569</t>
  </si>
  <si>
    <t xml:space="preserve">AK038130</t>
  </si>
  <si>
    <t xml:space="preserve">Mus musculus 16 days neonate thymus cDNA, RIKEN full-length enriched library, clone:A130080N05 product:unclassifiable, full insert sequence.</t>
  </si>
  <si>
    <t xml:space="preserve">n291865</t>
  </si>
  <si>
    <t xml:space="preserve">AK016293</t>
  </si>
  <si>
    <t xml:space="preserve">Mus musculus adult male testis cDNA, RIKEN full-length enriched library, clone:4930573O21 product:gamma-aminobutyric acid (GABA-B) receptor, 1, full insert sequence.</t>
  </si>
  <si>
    <t xml:space="preserve">n418311,n418312,n418321</t>
  </si>
  <si>
    <t xml:space="preserve">BC064064.1</t>
  </si>
  <si>
    <t xml:space="preserve">n275048</t>
  </si>
  <si>
    <t xml:space="preserve">AK163824</t>
  </si>
  <si>
    <t xml:space="preserve">Mus musculus 16 days embryo head cDNA, RIKEN full-length enriched library, clone:C130061B07 product:unclassifiable, full insert sequence.</t>
  </si>
  <si>
    <t xml:space="preserve">n293195</t>
  </si>
  <si>
    <t xml:space="preserve">AK029559</t>
  </si>
  <si>
    <t xml:space="preserve">Mus musculus adult male testis cDNA, RIKEN full-length enriched library, clone:4921531C24 product:unclassifiable, full insert sequence.</t>
  </si>
  <si>
    <t xml:space="preserve">n296402</t>
  </si>
  <si>
    <t xml:space="preserve">AK006946</t>
  </si>
  <si>
    <t xml:space="preserve">Mus musculus adult male testis cDNA, RIKEN full-length enriched library, clone:1700074A21 product:unclassifiable, full insert sequence.</t>
  </si>
  <si>
    <t xml:space="preserve">n294571</t>
  </si>
  <si>
    <t xml:space="preserve">AK019309</t>
  </si>
  <si>
    <t xml:space="preserve">Mus musculus adult male hippocampus cDNA, RIKEN full-length enriched library, clone:2900009I19 product:unclassifiable, full insert sequence.</t>
  </si>
  <si>
    <t xml:space="preserve">n297594</t>
  </si>
  <si>
    <t xml:space="preserve">AK003103</t>
  </si>
  <si>
    <t xml:space="preserve">Mus musculus adult male heart cDNA, RIKEN full-length enriched library, clone:1010001B22 product:unclassifiable, full insert sequence.</t>
  </si>
  <si>
    <t xml:space="preserve">n291775</t>
  </si>
  <si>
    <t xml:space="preserve">AK016381</t>
  </si>
  <si>
    <t xml:space="preserve">Mus musculus adult male testis cDNA, RIKEN full-length enriched library, clone:4930590L14 product:unclassifiable, full insert sequence.</t>
  </si>
  <si>
    <t xml:space="preserve">n274275</t>
  </si>
  <si>
    <t xml:space="preserve">AK141098</t>
  </si>
  <si>
    <t xml:space="preserve">Mus musculus 0 day neonate cerebellum cDNA, RIKEN full-length enriched library, clone:C230051H02 product:unclassifiable, full insert sequence.</t>
  </si>
  <si>
    <t xml:space="preserve">n264187</t>
  </si>
  <si>
    <t xml:space="preserve">AK151345</t>
  </si>
  <si>
    <t xml:space="preserve">Mus musculus bone marrow macrophage cDNA, RIKEN full-length enriched library, clone:I830028F20 product:unclassifiable, full insert sequence.</t>
  </si>
  <si>
    <t xml:space="preserve">n265867</t>
  </si>
  <si>
    <t xml:space="preserve">AK156603</t>
  </si>
  <si>
    <t xml:space="preserve">Mus musculus activated spleen cDNA, RIKEN full-length enriched library, clone:F830032E05 product:unclassifiable, full insert sequence.</t>
  </si>
  <si>
    <t xml:space="preserve">n272888</t>
  </si>
  <si>
    <t xml:space="preserve">AK141655</t>
  </si>
  <si>
    <t xml:space="preserve">Mus musculus 9 days embryo whole body cDNA, RIKEN full-length enriched library, clone:D030010C06 product:unclassifiable, full insert sequence.</t>
  </si>
  <si>
    <t xml:space="preserve">n270569</t>
  </si>
  <si>
    <t xml:space="preserve">AK052538</t>
  </si>
  <si>
    <t xml:space="preserve">Mus musculus 13 days embryo lung cDNA, RIKEN full-length enriched library, clone:D430045P22 product:unclassifiable, full insert sequence.</t>
  </si>
  <si>
    <t xml:space="preserve">n269378</t>
  </si>
  <si>
    <t xml:space="preserve">AK053028</t>
  </si>
  <si>
    <t xml:space="preserve">Mus musculus 15 days embryo head cDNA, RIKEN full-length enriched library, clone:D930022O15 product:unclassifiable, full insert sequence.</t>
  </si>
  <si>
    <t xml:space="preserve">n287551</t>
  </si>
  <si>
    <t xml:space="preserve">AK033204</t>
  </si>
  <si>
    <t xml:space="preserve">Mus musculus 15 days embryo male testis cDNA, RIKEN full-length enriched library, clone:8030460C15 product:unclassifiable, full insert sequence.</t>
  </si>
  <si>
    <t xml:space="preserve">n278972</t>
  </si>
  <si>
    <t xml:space="preserve">AK043765</t>
  </si>
  <si>
    <t xml:space="preserve">Mus musculus 10 days neonate cortex cDNA, RIKEN full-length enriched library, clone:A830029N20 product:unclassifiable, full insert sequence.</t>
  </si>
  <si>
    <t xml:space="preserve">n265992</t>
  </si>
  <si>
    <t xml:space="preserve">AK089786</t>
  </si>
  <si>
    <t xml:space="preserve">Mus musculus activated spleen cDNA, RIKEN full-length enriched library, clone:F830020N17 product:unclassifiable, full insert sequence.</t>
  </si>
  <si>
    <t xml:space="preserve">n278132</t>
  </si>
  <si>
    <t xml:space="preserve">AK139938</t>
  </si>
  <si>
    <t xml:space="preserve">Mus musculus 2 cells egg cDNA, RIKEN full-length enriched library, clone:B020040A10 product:unclassifiable, full insert sequence.</t>
  </si>
  <si>
    <t xml:space="preserve">n296112</t>
  </si>
  <si>
    <t xml:space="preserve">AK131803</t>
  </si>
  <si>
    <t xml:space="preserve">Mus musculus adult male testis cDNA, RIKEN full-length enriched library, clone:1700125P22 product:unclassifiable, full insert sequence.</t>
  </si>
  <si>
    <t xml:space="preserve">n293043</t>
  </si>
  <si>
    <t xml:space="preserve">AK076673</t>
  </si>
  <si>
    <t xml:space="preserve">Mus musculus adult male testis cDNA, RIKEN full-length enriched library, clone:4930408P19 product:unclassifiable, full insert sequence.</t>
  </si>
  <si>
    <t xml:space="preserve">n263820</t>
  </si>
  <si>
    <t xml:space="preserve">AK158742</t>
  </si>
  <si>
    <t xml:space="preserve">Mus musculus visual cortex cDNA, RIKEN full-length enriched library, clone:K230309L08 product:unclassifiable, full insert sequence.</t>
  </si>
  <si>
    <t xml:space="preserve">n265551</t>
  </si>
  <si>
    <t xml:space="preserve">AK157085</t>
  </si>
  <si>
    <t xml:space="preserve">Mus musculus activated spleen cDNA, RIKEN full-length enriched library, clone:F830201A08 product:unclassifiable, full insert sequence.</t>
  </si>
  <si>
    <t xml:space="preserve">n271030</t>
  </si>
  <si>
    <t xml:space="preserve">AK142251</t>
  </si>
  <si>
    <t xml:space="preserve">Mus musculus 13 days embryo heart cDNA, RIKEN full-length enriched library, clone:D330022A06 product:unclassifiable, full insert sequence.</t>
  </si>
  <si>
    <t xml:space="preserve">n296344</t>
  </si>
  <si>
    <t xml:space="preserve">AK007029</t>
  </si>
  <si>
    <t xml:space="preserve">Mus musculus adult male testis cDNA, RIKEN full-length enriched library, clone:1700089D09 product:unclassifiable, full insert sequence.</t>
  </si>
  <si>
    <t xml:space="preserve">n277386</t>
  </si>
  <si>
    <t xml:space="preserve">AK045892</t>
  </si>
  <si>
    <t xml:space="preserve">Mus musculus adult male corpora quadrigemina cDNA, RIKEN full-length enriched library, clone:B230318E19 product:unclassifiable, full insert sequence.</t>
  </si>
  <si>
    <t xml:space="preserve">n267601</t>
  </si>
  <si>
    <t xml:space="preserve">AK054367</t>
  </si>
  <si>
    <t xml:space="preserve">Mus musculus 2 days pregnant adult female ovary cDNA, RIKEN full-length enriched library, clone:E330020D23 product:unclassifiable, full insert sequence.</t>
  </si>
  <si>
    <t xml:space="preserve">n275895</t>
  </si>
  <si>
    <t xml:space="preserve">AK047709</t>
  </si>
  <si>
    <t xml:space="preserve">Mus musculus adult male corpus striatum cDNA, RIKEN full-length enriched library, clone:C030015F15 product:preproenkephalin 1, full insert sequence.</t>
  </si>
  <si>
    <t xml:space="preserve">n278478</t>
  </si>
  <si>
    <t xml:space="preserve">AK044572</t>
  </si>
  <si>
    <t xml:space="preserve">Mus musculus adult retina cDNA, RIKEN full-length enriched library, clone:A930024C22 product:unclassifiable, full insert sequence.</t>
  </si>
  <si>
    <t xml:space="preserve">n270705</t>
  </si>
  <si>
    <t xml:space="preserve">AK085026</t>
  </si>
  <si>
    <t xml:space="preserve">Mus musculus 13 days embryo lung cDNA, RIKEN full-length enriched library, clone:D430026G21 product:unclassifiable, full insert sequence.</t>
  </si>
  <si>
    <t xml:space="preserve">n270473</t>
  </si>
  <si>
    <t xml:space="preserve">AK021303</t>
  </si>
  <si>
    <t xml:space="preserve">Mus musculus 13 days embryo stomach cDNA, RIKEN full-length enriched library, clone:D530031A16 product:unclassifiable, full insert sequence.</t>
  </si>
  <si>
    <t xml:space="preserve">n270800</t>
  </si>
  <si>
    <t xml:space="preserve">AK084898</t>
  </si>
  <si>
    <t xml:space="preserve">Mus musculus 13 days embryo lung cDNA, RIKEN full-length enriched library, clone:D430007A09 product:unclassifiable, full insert sequence.</t>
  </si>
  <si>
    <t xml:space="preserve">n266266</t>
  </si>
  <si>
    <t xml:space="preserve">AK089656</t>
  </si>
  <si>
    <t xml:space="preserve">Mus musculus activated spleen cDNA, RIKEN full-length enriched library, clone:F830007G01 product:unclassifiable, full insert sequence.</t>
  </si>
  <si>
    <t xml:space="preserve">n281572</t>
  </si>
  <si>
    <t xml:space="preserve">AK040450</t>
  </si>
  <si>
    <t xml:space="preserve">Mus musculus 0 day neonate thymus cDNA, RIKEN full-length enriched library, clone:A430098F09 product:unclassifiable, full insert sequence.</t>
  </si>
  <si>
    <t xml:space="preserve">n274608</t>
  </si>
  <si>
    <t xml:space="preserve">AK141014</t>
  </si>
  <si>
    <t xml:space="preserve">Mus musculus 0 day neonate cerebellum cDNA, RIKEN full-length enriched library, clone:C230001L01 product:unclassifiable, full insert sequence.</t>
  </si>
  <si>
    <t xml:space="preserve">n290416</t>
  </si>
  <si>
    <t xml:space="preserve">AK017932</t>
  </si>
  <si>
    <t xml:space="preserve">Mus musculus adult male thymus cDNA, RIKEN full-length enriched library, clone:5830415G21 product:unclassifiable, full insert sequence.</t>
  </si>
  <si>
    <t xml:space="preserve">n273343</t>
  </si>
  <si>
    <t xml:space="preserve">AK083133</t>
  </si>
  <si>
    <t xml:space="preserve">Mus musculus adult male hippocampus cDNA, RIKEN full-length enriched library, clone:C630016E02 product:unclassifiable, full insert sequence.</t>
  </si>
  <si>
    <t xml:space="preserve">n292616</t>
  </si>
  <si>
    <t xml:space="preserve">AK076807</t>
  </si>
  <si>
    <t xml:space="preserve">Mus musculus adult male testis cDNA, RIKEN full-length enriched library, clone:4930473C23 product:unclassifiable, full insert sequence.</t>
  </si>
  <si>
    <t xml:space="preserve">n286703</t>
  </si>
  <si>
    <t xml:space="preserve">AK136836</t>
  </si>
  <si>
    <t xml:space="preserve">Mus musculus adult male diencephalon cDNA, RIKEN full-length enriched library, clone:9330114O20 product:unclassifiable, full insert sequence.</t>
  </si>
  <si>
    <t xml:space="preserve">n415353</t>
  </si>
  <si>
    <t xml:space="preserve">n343974</t>
  </si>
  <si>
    <t xml:space="preserve">n272062</t>
  </si>
  <si>
    <t xml:space="preserve">AK051576</t>
  </si>
  <si>
    <t xml:space="preserve">Mus musculus 12 days embryo spinal ganglion cDNA, RIKEN full-length enriched library, clone:D130058E02 product:unclassifiable, full insert sequence.</t>
  </si>
  <si>
    <t xml:space="preserve">n286255</t>
  </si>
  <si>
    <t xml:space="preserve">AK034608</t>
  </si>
  <si>
    <t xml:space="preserve">Mus musculus 12 days embryo embryonic body between diaphragm region and neck cDNA, RIKEN full-length enriched library, clone:9430014J01 product:unclassifiable, full insert sequence.</t>
  </si>
  <si>
    <t xml:space="preserve">n417766</t>
  </si>
  <si>
    <t xml:space="preserve">n267041</t>
  </si>
  <si>
    <t xml:space="preserve">AK143705</t>
  </si>
  <si>
    <t xml:space="preserve">Mus musculus 6 days neonate spleen cDNA, RIKEN full-length enriched library, clone:F430011G11 product:unclassifiable, full insert sequence.</t>
  </si>
  <si>
    <t xml:space="preserve">n287629</t>
  </si>
  <si>
    <t xml:space="preserve">AK136302</t>
  </si>
  <si>
    <t xml:space="preserve">Mus musculus 15 days embryo male testis cDNA, RIKEN full-length enriched library, clone:8030406L09 product:unclassifiable, full insert sequence.</t>
  </si>
  <si>
    <t xml:space="preserve">n293578</t>
  </si>
  <si>
    <t xml:space="preserve">AK029204</t>
  </si>
  <si>
    <t xml:space="preserve">Mus musculus 0 day neonate head cDNA, RIKEN full-length enriched library, clone:4831416K15 product:unclassifiable, full insert sequence.</t>
  </si>
  <si>
    <t xml:space="preserve">n274117</t>
  </si>
  <si>
    <t xml:space="preserve">AK082634</t>
  </si>
  <si>
    <t xml:space="preserve">Mus musculus 0 day neonate cerebellum cDNA, RIKEN full-length enriched library, clone:C230072P20 product:unclassifiable, full insert sequence.</t>
  </si>
  <si>
    <t xml:space="preserve">n271060</t>
  </si>
  <si>
    <t xml:space="preserve">AK084591</t>
  </si>
  <si>
    <t xml:space="preserve">Mus musculus 13 days embryo heart cDNA, RIKEN full-length enriched library, clone:D330018F04 product:unclassifiable, full insert sequence.</t>
  </si>
  <si>
    <t xml:space="preserve">n421305</t>
  </si>
  <si>
    <t xml:space="preserve">n269658</t>
  </si>
  <si>
    <t xml:space="preserve">AK086074</t>
  </si>
  <si>
    <t xml:space="preserve">Mus musculus 15 days embryo head cDNA, RIKEN full-length enriched library, clone:D930002I12 product:unclassifiable, full insert sequence.</t>
  </si>
  <si>
    <t xml:space="preserve">n344311</t>
  </si>
  <si>
    <t xml:space="preserve">n272013</t>
  </si>
  <si>
    <t xml:space="preserve">AK051648</t>
  </si>
  <si>
    <t xml:space="preserve">Mus musculus 12 days embryo spinal ganglion cDNA, RIKEN full-length enriched library, clone:D130061L24 product:unclassifiable, full insert sequence.</t>
  </si>
  <si>
    <t xml:space="preserve">n292207</t>
  </si>
  <si>
    <t xml:space="preserve">AK019729</t>
  </si>
  <si>
    <t xml:space="preserve">Mus musculus adult male testis cDNA, RIKEN full-length enriched library, clone:4930540M03 product:unclassifiable, full insert sequence.</t>
  </si>
  <si>
    <t xml:space="preserve">n267053</t>
  </si>
  <si>
    <t xml:space="preserve">AK143668</t>
  </si>
  <si>
    <t xml:space="preserve">Mus musculus 6 days neonate spleen cDNA, RIKEN full-length enriched library, clone:F430008B20 product:unclassifiable, full insert sequence.</t>
  </si>
  <si>
    <t xml:space="preserve">n272727</t>
  </si>
  <si>
    <t xml:space="preserve">AK083500</t>
  </si>
  <si>
    <t xml:space="preserve">Mus musculus 9 days embryo whole body cDNA, RIKEN full-length enriched library, clone:D030032G23 product:unclassifiable, full insert sequence.</t>
  </si>
  <si>
    <t xml:space="preserve">n292363</t>
  </si>
  <si>
    <t xml:space="preserve">AK015849</t>
  </si>
  <si>
    <t xml:space="preserve">Mus musculus adult male testis cDNA, RIKEN full-length enriched library, clone:4930520A20 product:unclassifiable, full insert sequence.</t>
  </si>
  <si>
    <t xml:space="preserve">n271189</t>
  </si>
  <si>
    <t xml:space="preserve">AK052191</t>
  </si>
  <si>
    <t xml:space="preserve">Mus musculus 13 days embryo heart cDNA, RIKEN full-length enriched library, clone:D330005N16 product:unclassifiable, full insert sequence.</t>
  </si>
  <si>
    <t xml:space="preserve">n296904</t>
  </si>
  <si>
    <t xml:space="preserve">AK005981</t>
  </si>
  <si>
    <t xml:space="preserve">Mus musculus adult male testis cDNA, RIKEN full-length enriched library, clone:1700014L14 product:unclassifiable, full insert sequence.</t>
  </si>
  <si>
    <t xml:space="preserve">n277422</t>
  </si>
  <si>
    <t xml:space="preserve">AK045847</t>
  </si>
  <si>
    <t xml:space="preserve">Mus musculus adult male corpora quadrigemina cDNA, RIKEN full-length enriched library, clone:B230314N06 product:unclassifiable, full insert sequence.</t>
  </si>
  <si>
    <t xml:space="preserve">n282254</t>
  </si>
  <si>
    <t xml:space="preserve">AK020729</t>
  </si>
  <si>
    <t xml:space="preserve">Mus musculus adult male spinal cord cDNA, RIKEN full-length enriched library, clone:A330102K18 product:unclassifiable, full insert sequence.</t>
  </si>
  <si>
    <t xml:space="preserve">n269487</t>
  </si>
  <si>
    <t xml:space="preserve">AK086234</t>
  </si>
  <si>
    <t xml:space="preserve">Mus musculus 15 days embryo head cDNA, RIKEN full-length enriched library, clone:D930015F04 product:unclassifiable, full insert sequence.</t>
  </si>
  <si>
    <t xml:space="preserve">n269351</t>
  </si>
  <si>
    <t xml:space="preserve">AK086369</t>
  </si>
  <si>
    <t xml:space="preserve">Mus musculus 15 days embryo head cDNA, RIKEN full-length enriched library, clone:D930024F12 product:unclassifiable, full insert sequence.</t>
  </si>
  <si>
    <t xml:space="preserve">n292261</t>
  </si>
  <si>
    <t xml:space="preserve">AK015962</t>
  </si>
  <si>
    <t xml:space="preserve">Mus musculus adult male testis cDNA, RIKEN full-length enriched library, clone:4930534G10 product:unclassifiable, full insert sequence.</t>
  </si>
  <si>
    <t xml:space="preserve">n265912</t>
  </si>
  <si>
    <t xml:space="preserve">AK156532</t>
  </si>
  <si>
    <t xml:space="preserve">Mus musculus activated spleen cDNA, RIKEN full-length enriched library, clone:F830028M07 product:unclassifiable, full insert sequence.</t>
  </si>
  <si>
    <t xml:space="preserve">n276207</t>
  </si>
  <si>
    <t xml:space="preserve">AK081058</t>
  </si>
  <si>
    <t xml:space="preserve">Mus musculus 10 days neonate cerebellum cDNA, RIKEN full-length enriched library, clone:B930076G12 product:unclassifiable, full insert sequence.</t>
  </si>
  <si>
    <t xml:space="preserve">n282804</t>
  </si>
  <si>
    <t xml:space="preserve">AK138407</t>
  </si>
  <si>
    <t xml:space="preserve">Mus musculus adult male hypothalamus cDNA, RIKEN full-length enriched library, clone:A230096K04 product:unclassifiable, full insert sequence.</t>
  </si>
  <si>
    <t xml:space="preserve">n266038</t>
  </si>
  <si>
    <t xml:space="preserve">AK156358</t>
  </si>
  <si>
    <t xml:space="preserve">Mus musculus activated spleen cDNA, RIKEN full-length enriched library, clone:F830017O15 product:unclassifiable, full insert sequence.</t>
  </si>
  <si>
    <t xml:space="preserve">n281970</t>
  </si>
  <si>
    <t xml:space="preserve">AK040042</t>
  </si>
  <si>
    <t xml:space="preserve">Mus musculus 0 day neonate thymus cDNA, RIKEN full-length enriched library, clone:A430049L01 product:unclassifiable, full insert sequence.</t>
  </si>
  <si>
    <t xml:space="preserve">n275850,n277277</t>
  </si>
  <si>
    <t xml:space="preserve">AK047748,AK046076</t>
  </si>
  <si>
    <t xml:space="preserve">Mus musculus adult male corpus striatum cDNA, RIKEN full-length enriched library, clone:C030023E24 product:unclassifiable, full insert sequence.,Mus musculus adult male corpora quadrigemina cDNA, RIKEN full-length enriched library, clone:B230340H06 product:unclassifiable, full insert sequence.</t>
  </si>
  <si>
    <t xml:space="preserve">n269382</t>
  </si>
  <si>
    <t xml:space="preserve">AK142823</t>
  </si>
  <si>
    <t xml:space="preserve">Mus musculus 15 days embryo head cDNA, RIKEN full-length enriched library, clone:D930022G24 product:unclassifiable, full insert sequence.</t>
  </si>
  <si>
    <t xml:space="preserve">n265771</t>
  </si>
  <si>
    <t xml:space="preserve">AK172129</t>
  </si>
  <si>
    <t xml:space="preserve">Mus musculus activated spleen cDNA, RIKEN full-length enriched library, clone:F830043I22 product:unclassifiable, full insert sequence.</t>
  </si>
  <si>
    <t xml:space="preserve">n271353</t>
  </si>
  <si>
    <t xml:space="preserve">AK142112</t>
  </si>
  <si>
    <t xml:space="preserve">Mus musculus 12 days embryo eyeball cDNA, RIKEN full-length enriched library, clone:D230039N02 product:unclassifiable, full insert sequence.</t>
  </si>
  <si>
    <t xml:space="preserve">n289465</t>
  </si>
  <si>
    <t xml:space="preserve">AK031897</t>
  </si>
  <si>
    <t xml:space="preserve">Mus musculus adult male medulla oblongata cDNA, RIKEN full-length enriched library, clone:6330441O16 product:unclassifiable, full insert sequence.</t>
  </si>
  <si>
    <t xml:space="preserve">n274130</t>
  </si>
  <si>
    <t xml:space="preserve">AK082628</t>
  </si>
  <si>
    <t xml:space="preserve">Mus musculus 0 day neonate cerebellum cDNA, RIKEN full-length enriched library, clone:C230071F15 product:unclassifiable, full insert sequence.</t>
  </si>
  <si>
    <t xml:space="preserve">n288004</t>
  </si>
  <si>
    <t xml:space="preserve">AK149246</t>
  </si>
  <si>
    <t xml:space="preserve">Mus musculus 2 days neonate sympathetic ganglion cDNA, RIKEN full-length enriched library, clone:7120499L22 product:unclassifiable, full insert sequence.</t>
  </si>
  <si>
    <t xml:space="preserve">n272312</t>
  </si>
  <si>
    <t xml:space="preserve">AK051220</t>
  </si>
  <si>
    <t xml:space="preserve">Mus musculus 12 days embryo spinal ganglion cDNA, RIKEN full-length enriched library, clone:D130018G21 product:unclassifiable, full insert sequence.</t>
  </si>
  <si>
    <t xml:space="preserve">n282982</t>
  </si>
  <si>
    <t xml:space="preserve">AK038855</t>
  </si>
  <si>
    <t xml:space="preserve">Mus musculus adult male hypothalamus cDNA, RIKEN full-length enriched library, clone:A230069A22 product:unclassifiable, full insert sequence.</t>
  </si>
  <si>
    <t xml:space="preserve">n282066</t>
  </si>
  <si>
    <t xml:space="preserve">AK039931</t>
  </si>
  <si>
    <t xml:space="preserve">Mus musculus 0 day neonate thymus cDNA, RIKEN full-length enriched library, clone:A430032J12 product:unclassifiable, full insert sequence.</t>
  </si>
  <si>
    <t xml:space="preserve">n344400</t>
  </si>
  <si>
    <t xml:space="preserve">n294705,n200763</t>
  </si>
  <si>
    <t xml:space="preserve">AK013190</t>
  </si>
  <si>
    <t xml:space="preserve">,Mus musculus 10, 11 days embryo whole body cDNA, RIKEN full-length enriched library, clone:2810429F02 product:inferred: RIKEN cDNA 5930405J04 gene / Unknown (protein for IMAGE:3854442) {Homo sapiens}, full insert sequence.</t>
  </si>
  <si>
    <t xml:space="preserve">ncRNA,mRNAlike lncRNA</t>
  </si>
  <si>
    <t xml:space="preserve">n281138</t>
  </si>
  <si>
    <t xml:space="preserve">AK080032</t>
  </si>
  <si>
    <t xml:space="preserve">Mus musculus adult male aorta and vein cDNA, RIKEN full-length enriched library, clone:A530050M12 product:unclassifiable, full insert sequence.</t>
  </si>
  <si>
    <t xml:space="preserve">n279553</t>
  </si>
  <si>
    <t xml:space="preserve">AK043068</t>
  </si>
  <si>
    <t xml:space="preserve">Mus musculus 7 days neonate cerebellum cDNA, RIKEN full-length enriched library, clone:A730052E22 product:unclassifiable, full insert sequence.</t>
  </si>
  <si>
    <t xml:space="preserve">n288302</t>
  </si>
  <si>
    <t xml:space="preserve">AK148630</t>
  </si>
  <si>
    <t xml:space="preserve">Mus musculus 2 days neonate sympathetic ganglion cDNA, RIKEN full-length enriched library, clone:7120427C23 product:unclassifiable, full insert sequence.</t>
  </si>
  <si>
    <t xml:space="preserve">n414448</t>
  </si>
  <si>
    <t xml:space="preserve">NR_028081.1</t>
  </si>
  <si>
    <t xml:space="preserve">n293948</t>
  </si>
  <si>
    <t xml:space="preserve">AK014529</t>
  </si>
  <si>
    <t xml:space="preserve">Mus musculus 0 day neonate skin cDNA, RIKEN full-length enriched library, clone:4631422I05 product:unclassifiable, full insert sequence.</t>
  </si>
  <si>
    <t xml:space="preserve">n343734</t>
  </si>
  <si>
    <t xml:space="preserve">n265321</t>
  </si>
  <si>
    <t xml:space="preserve">AK157484</t>
  </si>
  <si>
    <t xml:space="preserve">Mus musculus activated spleen cDNA, RIKEN full-length enriched library, clone:F830218L05 product:unclassifiable, full insert sequence.</t>
  </si>
  <si>
    <t xml:space="preserve">n275949</t>
  </si>
  <si>
    <t xml:space="preserve">AK081216</t>
  </si>
  <si>
    <t xml:space="preserve">Mus musculus adult male corpus striatum cDNA, RIKEN full-length enriched library, clone:C030007P06 product:unclassifiable, full insert sequence.</t>
  </si>
  <si>
    <t xml:space="preserve">n278984</t>
  </si>
  <si>
    <t xml:space="preserve">AK043745</t>
  </si>
  <si>
    <t xml:space="preserve">Mus musculus 10 days neonate cortex cDNA, RIKEN full-length enriched library, clone:A830027H18 product:unclassifiable, full insert sequence.</t>
  </si>
  <si>
    <t xml:space="preserve">n291140</t>
  </si>
  <si>
    <t xml:space="preserve">AK133488</t>
  </si>
  <si>
    <t xml:space="preserve">Mus musculus 11 days pregnant adult female ovary and uterus cDNA, RIKEN full-length enriched library, clone:5031418D12 product:unclassifiable, full insert sequence.</t>
  </si>
  <si>
    <t xml:space="preserve">n292904</t>
  </si>
  <si>
    <t xml:space="preserve">AK076744</t>
  </si>
  <si>
    <t xml:space="preserve">Mus musculus adult male testis cDNA, RIKEN full-length enriched library, clone:4930428D22 product:unclassifiable, full insert sequence.</t>
  </si>
  <si>
    <t xml:space="preserve">n288229</t>
  </si>
  <si>
    <t xml:space="preserve">AK148771</t>
  </si>
  <si>
    <t xml:space="preserve">Mus musculus 2 days neonate sympathetic ganglion cDNA, RIKEN full-length enriched library, clone:7120444F14 product:unclassifiable, full insert sequence.</t>
  </si>
  <si>
    <t xml:space="preserve">n290564</t>
  </si>
  <si>
    <t xml:space="preserve">AK019967</t>
  </si>
  <si>
    <t xml:space="preserve">Mus musculus 8 days embryo whole body cDNA, RIKEN full-length enriched library, clone:5730485F04 product:inferred: putative G protein-coupled receptor (GPR23) {Homo sapiens}, full insert sequence.</t>
  </si>
  <si>
    <t xml:space="preserve">n273287</t>
  </si>
  <si>
    <t xml:space="preserve">AK083259</t>
  </si>
  <si>
    <t xml:space="preserve">Mus musculus adult male hippocampus cDNA, RIKEN full-length enriched library, clone:C630031M12 product:unclassifiable, full insert sequence.</t>
  </si>
  <si>
    <t xml:space="preserve">n279901</t>
  </si>
  <si>
    <t xml:space="preserve">AK042630</t>
  </si>
  <si>
    <t xml:space="preserve">Mus musculus 7 days neonate cerebellum cDNA, RIKEN full-length enriched library, clone:A730012A06 product:unclassifiable, full insert sequence.</t>
  </si>
  <si>
    <t xml:space="preserve">n293270</t>
  </si>
  <si>
    <t xml:space="preserve">AK014867</t>
  </si>
  <si>
    <t xml:space="preserve">Mus musculus adult male testis cDNA, RIKEN full-length enriched library, clone:4921511E07 product:unclassifiable, full insert sequence.</t>
  </si>
  <si>
    <t xml:space="preserve">n277533</t>
  </si>
  <si>
    <t xml:space="preserve">AK045671</t>
  </si>
  <si>
    <t xml:space="preserve">Mus musculus adult male corpora quadrigemina cDNA, RIKEN full-length enriched library, clone:B230220D05 product:unclassifiable, full insert sequence.</t>
  </si>
  <si>
    <t xml:space="preserve">n272386</t>
  </si>
  <si>
    <t xml:space="preserve">AK083782</t>
  </si>
  <si>
    <t xml:space="preserve">Mus musculus 12 days embryo spinal ganglion cDNA, RIKEN full-length enriched library, clone:D130008D04 product:unclassifiable, full insert sequence.</t>
  </si>
  <si>
    <t xml:space="preserve">n282589</t>
  </si>
  <si>
    <t xml:space="preserve">AK039383</t>
  </si>
  <si>
    <t xml:space="preserve">Mus musculus adult male spinal cord cDNA, RIKEN full-length enriched library, clone:A330036G06 product:unclassifiable, full insert sequence.</t>
  </si>
  <si>
    <t xml:space="preserve">n284621</t>
  </si>
  <si>
    <t xml:space="preserve">AK137650</t>
  </si>
  <si>
    <t xml:space="preserve">Mus musculus adult female vagina cDNA, RIKEN full-length enriched library, clone:9930012P10 product:unclassifiable, full insert sequence.</t>
  </si>
  <si>
    <t xml:space="preserve">n265776</t>
  </si>
  <si>
    <t xml:space="preserve">AK089882</t>
  </si>
  <si>
    <t xml:space="preserve">Mus musculus activated spleen cDNA, RIKEN full-length enriched library, clone:F830043D21 product:unclassifiable, full insert sequence.</t>
  </si>
  <si>
    <t xml:space="preserve">n291499</t>
  </si>
  <si>
    <t xml:space="preserve">AK016579</t>
  </si>
  <si>
    <t xml:space="preserve">Mus musculus adult male testis cDNA, RIKEN full-length enriched library, clone:4932702M13 product:unclassifiable, full insert sequence.</t>
  </si>
  <si>
    <t xml:space="preserve">n285873</t>
  </si>
  <si>
    <t xml:space="preserve">AK020513</t>
  </si>
  <si>
    <t xml:space="preserve">Mus musculus 12 days embryo embryonic body between diaphragm region and neck cDNA, RIKEN full-length enriched library, clone:9430087N24 product:unclassifiable, full insert sequence.</t>
  </si>
  <si>
    <t xml:space="preserve">n265859</t>
  </si>
  <si>
    <t xml:space="preserve">AK156608</t>
  </si>
  <si>
    <t xml:space="preserve">Mus musculus activated spleen cDNA, RIKEN full-length enriched library, clone:F830032J23 product:unclassifiable, full insert sequence.</t>
  </si>
  <si>
    <t xml:space="preserve">n266443</t>
  </si>
  <si>
    <t xml:space="preserve">AK171536</t>
  </si>
  <si>
    <t xml:space="preserve">Mus musculus B6-derived CD11 +ve dendritic cells cDNA, RIKEN full-length enriched library, clone:F730228F01 product:unclassifiable, full insert sequence.</t>
  </si>
  <si>
    <t xml:space="preserve">n281263</t>
  </si>
  <si>
    <t xml:space="preserve">AK138950</t>
  </si>
  <si>
    <t xml:space="preserve">Mus musculus adult male aorta and vein cDNA, RIKEN full-length enriched library, clone:A530028A05 product:unclassifiable, full insert sequence.</t>
  </si>
  <si>
    <t xml:space="preserve">n274563</t>
  </si>
  <si>
    <t xml:space="preserve">AK082112</t>
  </si>
  <si>
    <t xml:space="preserve">Mus musculus 0 day neonate cerebellum cDNA, RIKEN full-length enriched library, clone:C230008M14 product:unclassifiable, full insert sequence.</t>
  </si>
  <si>
    <t xml:space="preserve">NONCODE3_ID</t>
  </si>
  <si>
    <t xml:space="preserve">NONCODE4_ID</t>
  </si>
  <si>
    <t xml:space="preserve">CNCI Score</t>
  </si>
  <si>
    <t xml:space="preserve">Length</t>
  </si>
  <si>
    <t xml:space="preserve">Sequence</t>
  </si>
  <si>
    <t xml:space="preserve">heart</t>
  </si>
  <si>
    <t xml:space="preserve">hippocampus</t>
  </si>
  <si>
    <t xml:space="preserve">liver</t>
  </si>
  <si>
    <t xml:space="preserve">lung</t>
  </si>
  <si>
    <t xml:space="preserve">spleen</t>
  </si>
  <si>
    <t xml:space="preserve">thymus</t>
  </si>
  <si>
    <t xml:space="preserve">NONMMUT002311</t>
  </si>
  <si>
    <t xml:space="preserve">ACCATCCTTTTCTTGGGGTTGCGCTACTGTCCAATGAACGCGTAGTGAGGGCAGTACTGCTAACGCCTGACAACACACCTGCATCGGTTAGAGCTCTGCTTTACCTTGGTGCAATTTTTGGAAAAAACCACAAAACCTCTCTTCCTTACCTAAACATTTAAAGATTAAAGTAGCCGCGTGTGTACTGTTGCCCTCCTCGCAGTTCCTTTATTGTATGCTAGAGGGCAGCCGGACAGTAATTACTGGAGACCAGCTTTCTCACCGCTGCCCTAAGACTGTGATACACTAAGAAGCGCTCCCTTTGGAAAATGTTGTAATACAGATAAAGGGTTCCGTATTTGGGTTTTCATCCAGCTTACAAGTAAATCTATATACTAATTCAAACACCAAGCCAGCACTGGGAGGAATTAGATACTTGAAAGTGTATAAttcttttgaggcgcagagtctatgtagcccttagcatgtagcccctgctggcctcaaacttgtagctcccgactgctaaaattaaaggcatgtaccacTTCCCGGGGCCCTTTTTTCTCCCAACTTTTAAAATAGTTCTATTTATGAGCATTTTCTTTaaaacaaagc</t>
  </si>
  <si>
    <t xml:space="preserve">NONMMUT066139</t>
  </si>
  <si>
    <t xml:space="preserve">ggtggaagaaagaagaacccacaaagtcgcaaaaagccagttaGCaccagtagccttgaacttagatcctcctgcctctgcctcagtactggagctaaaggcttgttccacctccacacccTGTCAGTTTTTGGTAAGAAAATTGTGTCTATAAATATCATTTTTGGGTTAAGACGCGGCTTTGATGATACTGTAGAGATGCAACATTCAAATAAGGATAAGATTTAGAATTGCCTTTTTAGTCAGTATTGGAGAATTTATAGGAtggcgatacacaccttaatcatgatcatggaggtgaacagaatctgtgtttgatcagcctggtttacatagtgagatcctgtctcaaaaaaaAATTTATATATAGAGGGGGGAATCTAAAGACTCTAGGTCCTTCAGTCTTCGTTTGTATGAATGTGAAATACAGTAGCACAAATGGATTTTAATTTCATTCAGACTTTCTAGTATTTTAGTGTGGAATCAGTGTAGCAGTGGTGAGCTTTTCAGAGAAGTCCCACTGGACAAAGTTTCACACTTGCATCCAGGAATTCCCTTttggttccagaaccaggagtaccaagtactcagatatcgaagtttcttatataaaatgagtagtctgtacacatctataagtacccacaAATAATTGATTTATGTATTTGAcattttgaaacaggctaggcttgaactcaataccactccttccttagcctcccaagtgttgtggtggctggtatgcagcgctattgcTAGCCGCATACAcatacactccgaatcatctttgagtgttttgtatgtagaacaggataaatagtatgcatggttgctgtattgtagtgttgaggaaatgctgacaaaggtgctacccaacaacctgacttcttccttctagacacacatattagaagaactcatgtctgcaagtactcctctgacctccatacatttcacaagtacatgcaaacacacacacGAAATAAAAACCAAATCTAGCTTCATTTACAAATAACAATGTTAGGGCCTTTGCTCAGGAGTTTTCAGATTCCCAAGGTCATAAGGTATATCCCTGTtagcttgtctgctagtgtcctgctgtactcccaacagtggatagctttcagccctaagtagagctgggaagagcagcctgctccacaccatttgctccaagtgtatatgttggaacctaaatacagaaacaaagatgagataaaatactgtaaaattgacaggaagtagtgttttgagttttattttcttcatcttgcttgttttgttttgtttgcttttcgagatagggtttctctgtatagccctggctgtcctggtctacagcgtgagttccaggactgcacagagaaaccctgtcttgaaaagtggggggggtcactttctcttaaagggtcgcagaattggctgtgcaactggagaggctggggatagaggtggaagcacttgggaagcaagtaacatcaggaagagaaaacaaaaagggtcagtcctggtgactgagcgagagagagcgaatttcctgcaggagaaaagagaaagcaactcttccagctgacaaagtgggaggacaatctgatgaaacagcctatttccagagaaaggggtaatgtcgaaccaactgagccaccagagtggaaggagaggtggaccagggttatgagattaacaccatctactttgccagtaatcataaagcatatgcctgctaatggtgtggaatgaggttatgatgagataggatggtcctatagaaatggtagatctaaggcgggtttaaagaggccatgtttcatatgggatgcacttgccttatgtgaaacaaattctaaataactgggctactcaaaatagaattattccccaagactggaagcgattggtagaagctatactaaagaccagttcacagttacagtggttacaatggtggaggaagaagccttgaatattgaacagtgaaatagagcaaggggagtgcatatagtaaaagaccagtgctatatcaaggccagtactctgatatacaagaacagattcaatttgatgatgctactatagaacaatgtcgcttagtggctttgagacaaagttaaggagcctggggaaaaatccaacttatttacaaagattatacaaggctcagaagaaaccttcactgattttctttttaaagaattatttacacctaagatacaatttgtaaaacaccagaaaatcaacaagagggaagaccaatgggtggatacttcattcctccttagattgggaacaaaatacccaggaaaggagttacagagacaaagtttggagctaagacgaaaggatggactatccagagactacaccacctggagattcatcccataatcagccaccaaacccagacactattgcatatgccagaaagatttggctgaagggaccctgttatagctgtctcgtatgaggctatgccagtgcaaatacagaagtggatgctcacagtcatctataagatggaacacagggcccccaatggagaagctagagaaaacgcccaaggaactgaaggggtctgcaaccttctaggtggaacaacaatctgaactaaccagtcccccaccgcaacccaccccccgctcgtgtctctagatgcatatgtagcagaagatggcctagtgggccatcactgggaagaaaggccccttggtattgcaaactttatatgccccaatacaagggaatgccagggccaagaagcaggagtgggtgggtaggggagcagggcggagggagggtatagggaactttcgggatagcatttgaaatgtatataaagaaaatatctaataaaaaataaat
</t>
  </si>
  <si>
    <t xml:space="preserve">NONMMUT066785</t>
  </si>
  <si>
    <t xml:space="preserve">GCCATTACGCGCAGGGGCCCACCCCCGCTTCACACCGCCCGGGCCCTCCCTCAGTCCCCTAGGAAACGCCCCTTCCTCAGTGGCAAGCCCTCTCTCTCAGACAGCCAATCATCAGTCAAGATTTGTGTCACGTGATCTCGCGGGTCGGCCCGCCAGCCTGGAATGAACCAGCTAATCCCCTTGCCGAAGGGCGAACGACCCAATCAGATCGCTCCATACGGTCTTGGAGCACCGGATTTCCACGAGGCGCTCGGGGAGGGAGAGAGCTGTTGATTGGACTATGCCGCCGGAAGCGGGGTGGAAATGTGTTGTGGCTGTAAGGAACAGGAAGCCCCGAAGGGTC
</t>
  </si>
  <si>
    <t xml:space="preserve">NONMMUT069597</t>
  </si>
  <si>
    <t xml:space="preserve">CATCCCTATCGTCCTCCCTGCCTGGGTTTAGGGAAGGTGGGACATAACCTGTCTCCTGTTCTCCCAGACACAGGGCCCAGTCTCTGGAATGTATTGCATTGTGTGGAGGTGGGTGCTCTCCCATAGAGGCACACCAGCTTTCTGGGACCCAGGTAACCTGACCTGCCCAGTCAGCAGGGGTGGCCAAGAGTTATTTTTTTATGAGGTGTGTTTACGTTTTATTTCTCTTTTCTGTTGTATTGTTCTTTGAACTACTTAGGTTAAAAAGTAAGAAACAGAAAGGAAAAAAAAAACCACAAATACCTATTTTTGGTTACACTCAGAAACATTTTTTTAAATAGCAGAAGAAAAACTTTTTTTAAAGAAAAAAAAAAAAGGTTAAGTGTATTCTTTAAAAAATGAGGTTAGAACATAAAGTCCCTGACCCCAAATCCTCTAGGGATTCCCACCCTGAACTCTAGAGAATTAGCTAAAAGGTAGAATTTGTGGCGTTTCATTAGAAACCCAGACTCTTGTCCAAGTGGACTTGGGAAGGGCAGTCTGTCCCTTCTCTCAAATGGTAGGTGGATTCTAGGGCTCTTCCCACTCTGAGCCAGTGTCCTCTGTCCCCAAGTTGCTTCTCTGTGGCATCCCATTTTTCTTTGGTCAGAGAGGCTAGGGGAGAGGGGGCTGGCAGCCTCTTTGGCCTGACTTGGTTGGGTTTGTCACAGTGGATTCATTTTAACTGAATAAAAGTACTGTTGCCAAAG</t>
  </si>
  <si>
    <t xml:space="preserve">NONMMUT066265</t>
  </si>
  <si>
    <t xml:space="preserve">TTTATATGTATGTAATCGATAAACACGTAGACTAGATTTGATCTGTGTGTACATTGTAAAACTGTAAAGTTACCTTGTTTTCACATCCAGTGATGAAGTGCGGTTGCTTTGGTCTTCGGGACCTTTTCATAGTTTCCTTCCTTTGCTTCTGCCACCTCTTTTAGAATAAGGAGTGCTTCACTGTGGAGTTGTCACGAAGACTCTCAGCCCTGGATATACAGGCATACTTTTGGACATCCAAGCATGTTTTTAGTATGTTTTTTTTGCTAATTAGATATATTAGGGACATATTATTTAAATTTTCTAAAGAAGCCTCAGTCTCTGTAGCATAGAGTGAGGGTGTTTAAGTATTTCCTAAAAGAAACAGTATGATATTTATGTGAGAGCATGTCAGGTAAATATAGTTTCATTATATATTACGTATTAAGTTATGATGTTATGCCTGCATATAACATTATTTATCAACATTAAGTTTATCATTTATGAGCATCATCTATTAGATTCCTGTTGAAGCTGAAAGTATATTGTCATATGAGAACATGGTAGCACATGCTACATTAGGGGAGGAGGTTCCCCTTGAATTTTAGCTCTTACAATCAGGTTTTTTAAATGTATATGTGTCTCTGTTGATTTGAAGTGCAGGACCCCTCCCCTGttttctgtggtggagagcaaattcagagttgtatgcgttgttacgcatgctaggcaaagcactgttaccactgggctgcactctcTTGTAGTTCCATGCTTGTTTTTAATTTTTTAGGGtttttttttgacagaaatatttaaattatgaatttatgtgtgaatgtgtgcagacagtttgaggccgagatgacttgttgctggagttatcggttcttgtgagcctcctgagtaggtcctgggaactgaacttggattttctgcaggagcagtatggaatcataagaccactgtaccatctctGTGCTCCTCCTTTTCGCCCCtttctttctgaggcagggtctaggtattcctggatcttactgtgtagctaagaatgactttctctcctaattagctgattgtcttcccctcccaagtgtttatggttacaggtgcatgtcatcatgcttgctttCTAGGAATTTGTTGAATTACAATTTTCTGATTTGGACTGAGGATCTGACCATTATTTATGCTTCTACAGTGTTTGTTGTTGTGAATTTTGTCCTAATATGTGTTGATTAATTATGCACAAATAGAAATTGCCTCTCTTCTTTCCAGATACATGACCTGATCCAGATGTCAGGGGGTGGCTAAGTTATTTTAATTTGCTACCCACACTGTGTTTTGAATGCTGTAGATGTTTGTCCTATTATAGAAACAAATCCAGGGTATGACTCTGGACACAGGACTGGTAAGCCGGAGACACTTACCTGACGGGAGCAGATAGTGGTAGGAAGAGTGTGTTACTGTGCTTGGCTTCTCTTTTACACTGACCTTGAAATGTAGCTTACCTTTTACTGTAATAAAATTGCTTTAGCTGAATAGCCCAAAGATTGAGTACTTGCTCAGCATGTGGGAAGTCCCACGTCTGAGTCTGCCGTATTGGAAGGAGGGGGTAAAAAAGAAAGATGCAACAAACCCTTTTTTGTCACATAATTTTTAAGAGAGGACAAACACTGAATAACCGTTTCAAGATAGATTAAGTTAGTGTGGTCATTAGGAGGGAAGATGTGTAATATATTCTTATTTTCACATTCATATCTGGTGGGTCTTGAGTGTACTTGAAATGATGAGTGATTTTGTTGTTGTTGTTTTTCAGTCTAGACTCCAAGCTCTTGCTCCCTTTAGTGAACATTTGGAGGTTATTTTGAAACATAGAGGTGGATTTCTTAAAGAGGAGTTGTAGGATAGATACTCTAGGGGCTAAGTAGAACCTCTTTCATCTTGAGTCCCATCAGCTTCTTGGCCACCTTGTGGTCTTTGTGTCTGCTCTTCTCTGCTCTCCTCTGTGTTGTTACCttttttttttttttttttttAATTCAAAGGTACCTTGGCAAGGCCTTCCCTACTGCTTTTTGCTGCTGTGCTTGCTACCTTTTGTTTTTTGTAGGACTTAGTTCTTATTGTACTGGGTACCTGCCTAATTTGTGTTTTCCTTACTAGATTCTATGGGCAGCTTTTGTCTCTCACTGCTTAGCAGTCTATTAATACATAATGTGCAGCACATAGTAGGCAATGCACTTGTAGAGTCAGTGACTGAAAAGTGGGCTAATGATGGTTCTTGATTGTATTGAAGATTAGGAAGTGTTTTTTACACAAAGGTGGTTATGACTCCTGACATTTCTACAGTTGAGGTATTTGGCTTTATTATAAATGTTATAATTTGATTGTACCGATTCTTTTAAAAGCTTTGTAACACTTTTTAAAATTTGATATTGAATCTTTTGTAAATTGTTGTTTCATCCATTCAAATACTGCAACCTGCCACCACCATTTCTGTTTTTTGTTTACTAAATCAGTAAGAATTACTAGTATTAAGCCTGATTTtatatgtgcatatatgtatattatatacataaaatacacttacatatagtaaaacgtagatgtatacatatagtctatatatctagatagatagatatataCTTAAATTTAGTAAAACTTAAGAGATTAGTATAGCCTAATGCTTTTGGCATGTAGTTGAGGTTGTTAAAAGTTGATTACagccgggcgtggtggcgcacgcctttaatcccagcactcgggaggcagaggcaggcgaatttctgagttcgaggccagcctggtctacagagtgagttccaggacagccagggctataaagagaaaccctgtctcg</t>
  </si>
  <si>
    <t xml:space="preserve">NONMMUT021973</t>
  </si>
  <si>
    <t xml:space="preserve">gccgacgccggaccgcgTTGATTTGAATTTGGAGCCTCGTTCCCTTGCGCGGAACGTAGAGCGAGGAGTTAGCGTTCGAATTCACCCGGCCGCCTCGACGCCATTGGCTGGTTCGCGGACGGCGGTGGGACGCGATTGGCCGGTGACCTCTCCCCGCCCCGCGCCCTGGTTGGCCGGAGAGCACGGAGGGAGTTAAAGAGTCGGCGCCTGGCGTGGGCATCTGCAGGGTGATGCTAGAACTTCCACGTTGCCCACGAGTGTAGGTACGTTCTCCGTGGCCCCAGGCCTGGACTCCTGCTTCGAGGTGGACCGCTCTGGTTTCCTGGCCCCAGACGTACCTGTGAGCTCGCCTAGGTGTGAAGGGGAGCAGAGAGAGAGGGCGCCTGGACACTGAATGGTCGCTGGAAGTGACGTCTCTGCTGTTTCCGAGGGAGCCCGCTCAACTTTGATCTTACAAAATTTGCTTCCTGGGCTATGGGAGATGTCAGCGAATTAAAAATGCAAATAACACCAGAAACTCCAGGAAGGATCCCTGTTTTAAATCCCTTTGAAAGTCCCAGTGATTATTCTAATCTCCATGAACAAACCCTTGCTAGTCCTTCTATCTTTAAGTCCACAAAACTACCAGTAAGTTTCTCTTGCCTAGTGTTTACAAGTGATTTTAAGTGAAAGTAACTACAAATAATTTTAAGTGTAAATACAAGAAGAAGATGGCACCTAATCTTGTAATGGTTCTTTGAGCAGACATGATCTGAGCGCTCTTATGCAGGAGGTCGACATCCAGGAACTGCCCACACCAGCACAGAAACAGCACACaggctttacaagttagctggtcacagctgagctactcatatatacctcagaccaaagacagcagccaagaccaatatggagacaaacatgccacgctctagtaacgaattatggacacagaaatgtgaatttcttattatttttctgtcataaaatagtgatacctttgtttccttttgcccagccatttgaaaacgtTCAGCCCTAATAAAGCTTGTGGTTATTATAAAAGGGAGCAAAGTCCTGCACTGTTGG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0.0000_);[RED]\(0.0000\)"/>
    <numFmt numFmtId="167" formatCode="0.000_ "/>
    <numFmt numFmtId="168" formatCode="0.00000_ 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ColWidth="10.55078125" defaultRowHeight="13.8" zeroHeight="false" outlineLevelRow="0" outlineLevelCol="0"/>
  <cols>
    <col collapsed="false" customWidth="false" hidden="false" outlineLevel="0" max="2" min="1" style="1" width="10.55"/>
    <col collapsed="false" customWidth="false" hidden="false" outlineLevel="0" max="3" min="3" style="2" width="10.55"/>
    <col collapsed="false" customWidth="true" hidden="false" outlineLevel="0" max="4" min="4" style="1" width="12.22"/>
    <col collapsed="false" customWidth="false" hidden="false" outlineLevel="0" max="6" min="5" style="1" width="10.55"/>
    <col collapsed="false" customWidth="true" hidden="false" outlineLevel="0" max="7" min="7" style="1" width="6.66"/>
    <col collapsed="false" customWidth="true" hidden="false" outlineLevel="0" max="8" min="8" style="1" width="14.55"/>
    <col collapsed="false" customWidth="false" hidden="false" outlineLevel="0" max="10" min="9" style="1" width="10.55"/>
    <col collapsed="false" customWidth="true" hidden="false" outlineLevel="0" max="11" min="11" style="1" width="16.66"/>
    <col collapsed="false" customWidth="true" hidden="false" outlineLevel="0" max="12" min="12" style="1" width="11.33"/>
    <col collapsed="false" customWidth="false" hidden="false" outlineLevel="0" max="257" min="13" style="1" width="10.55"/>
  </cols>
  <sheetData>
    <row r="1" s="3" customFormat="true" ht="27.6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customFormat="false" ht="13.8" hidden="false" customHeight="false" outlineLevel="0" collapsed="false">
      <c r="A2" s="1" t="n">
        <v>8006677</v>
      </c>
      <c r="B2" s="1" t="n">
        <v>1.781</v>
      </c>
      <c r="C2" s="2" t="n">
        <v>3E-005</v>
      </c>
      <c r="D2" s="1" t="s">
        <v>13</v>
      </c>
      <c r="E2" s="1" t="n">
        <v>5776847</v>
      </c>
      <c r="F2" s="1" t="n">
        <v>5780426</v>
      </c>
      <c r="G2" s="1" t="s">
        <v>14</v>
      </c>
      <c r="H2" s="1" t="s">
        <v>15</v>
      </c>
      <c r="I2" s="1" t="s">
        <v>16</v>
      </c>
      <c r="J2" s="1" t="s">
        <v>17</v>
      </c>
      <c r="K2" s="1" t="s">
        <v>18</v>
      </c>
      <c r="L2" s="1" t="n">
        <v>2</v>
      </c>
      <c r="M2" s="1" t="s">
        <v>19</v>
      </c>
    </row>
    <row r="3" customFormat="false" ht="13.8" hidden="false" customHeight="false" outlineLevel="0" collapsed="false">
      <c r="A3" s="1" t="n">
        <v>8008969</v>
      </c>
      <c r="B3" s="1" t="n">
        <v>1.324</v>
      </c>
      <c r="C3" s="2" t="n">
        <v>0.00017</v>
      </c>
      <c r="D3" s="1" t="s">
        <v>20</v>
      </c>
      <c r="E3" s="1" t="n">
        <v>143799886</v>
      </c>
      <c r="F3" s="1" t="n">
        <v>143800537</v>
      </c>
      <c r="G3" s="1" t="s">
        <v>14</v>
      </c>
      <c r="H3" s="1" t="s">
        <v>21</v>
      </c>
      <c r="I3" s="1" t="s">
        <v>22</v>
      </c>
      <c r="J3" s="1" t="s">
        <v>23</v>
      </c>
      <c r="K3" s="1" t="s">
        <v>18</v>
      </c>
      <c r="L3" s="1" t="n">
        <v>1</v>
      </c>
      <c r="M3" s="1" t="s">
        <v>24</v>
      </c>
    </row>
    <row r="4" customFormat="false" ht="13.8" hidden="false" customHeight="false" outlineLevel="0" collapsed="false">
      <c r="A4" s="1" t="n">
        <v>8022997</v>
      </c>
      <c r="B4" s="1" t="n">
        <v>1.067</v>
      </c>
      <c r="C4" s="5" t="n">
        <v>0.00028</v>
      </c>
      <c r="D4" s="1" t="s">
        <v>25</v>
      </c>
      <c r="E4" s="1" t="n">
        <v>196844091</v>
      </c>
      <c r="F4" s="1" t="n">
        <v>196844441</v>
      </c>
      <c r="G4" s="1" t="s">
        <v>14</v>
      </c>
      <c r="H4" s="1" t="s">
        <v>26</v>
      </c>
      <c r="I4" s="1" t="s">
        <v>27</v>
      </c>
      <c r="J4" s="1" t="s">
        <v>28</v>
      </c>
      <c r="K4" s="1" t="s">
        <v>18</v>
      </c>
      <c r="L4" s="1" t="n">
        <v>2</v>
      </c>
      <c r="M4" s="1" t="s">
        <v>29</v>
      </c>
    </row>
    <row r="5" customFormat="false" ht="13.8" hidden="false" customHeight="false" outlineLevel="0" collapsed="false">
      <c r="A5" s="1" t="n">
        <v>8011409</v>
      </c>
      <c r="B5" s="1" t="n">
        <v>1.951</v>
      </c>
      <c r="C5" s="2" t="n">
        <v>0.0004</v>
      </c>
      <c r="D5" s="1" t="s">
        <v>13</v>
      </c>
      <c r="E5" s="1" t="n">
        <v>5766296</v>
      </c>
      <c r="F5" s="1" t="n">
        <v>5778466</v>
      </c>
      <c r="G5" s="1" t="s">
        <v>30</v>
      </c>
      <c r="H5" s="1" t="s">
        <v>31</v>
      </c>
      <c r="I5" s="1" t="s">
        <v>32</v>
      </c>
      <c r="J5" s="1" t="s">
        <v>33</v>
      </c>
      <c r="K5" s="1" t="s">
        <v>18</v>
      </c>
      <c r="L5" s="1" t="n">
        <v>2</v>
      </c>
      <c r="M5" s="1" t="s">
        <v>34</v>
      </c>
    </row>
    <row r="6" customFormat="false" ht="13.8" hidden="false" customHeight="false" outlineLevel="0" collapsed="false">
      <c r="A6" s="1" t="n">
        <v>8021087</v>
      </c>
      <c r="B6" s="1" t="n">
        <v>1.031</v>
      </c>
      <c r="C6" s="2" t="n">
        <v>0.00049</v>
      </c>
      <c r="D6" s="1" t="s">
        <v>35</v>
      </c>
      <c r="E6" s="1" t="n">
        <v>99445440</v>
      </c>
      <c r="F6" s="1" t="n">
        <v>99447131</v>
      </c>
      <c r="G6" s="1" t="s">
        <v>30</v>
      </c>
      <c r="H6" s="1" t="s">
        <v>36</v>
      </c>
      <c r="I6" s="1" t="s">
        <v>37</v>
      </c>
      <c r="J6" s="1" t="s">
        <v>38</v>
      </c>
      <c r="K6" s="1" t="s">
        <v>18</v>
      </c>
      <c r="L6" s="1" t="n">
        <v>2</v>
      </c>
      <c r="M6" s="1" t="s">
        <v>34</v>
      </c>
    </row>
    <row r="7" customFormat="false" ht="13.8" hidden="false" customHeight="false" outlineLevel="0" collapsed="false">
      <c r="A7" s="1" t="n">
        <v>8004482</v>
      </c>
      <c r="B7" s="1" t="n">
        <v>1.384</v>
      </c>
      <c r="C7" s="2" t="n">
        <v>0.00077</v>
      </c>
      <c r="D7" s="1" t="s">
        <v>39</v>
      </c>
      <c r="E7" s="1" t="n">
        <v>117533445</v>
      </c>
      <c r="F7" s="1" t="n">
        <v>117534951</v>
      </c>
      <c r="G7" s="1" t="s">
        <v>30</v>
      </c>
      <c r="H7" s="1" t="s">
        <v>40</v>
      </c>
      <c r="I7" s="1" t="s">
        <v>41</v>
      </c>
      <c r="J7" s="1" t="s">
        <v>42</v>
      </c>
      <c r="K7" s="1" t="s">
        <v>18</v>
      </c>
      <c r="L7" s="1" t="n">
        <v>2</v>
      </c>
      <c r="M7" s="1" t="s">
        <v>24</v>
      </c>
    </row>
    <row r="8" customFormat="false" ht="13.8" hidden="false" customHeight="false" outlineLevel="0" collapsed="false">
      <c r="A8" s="1" t="n">
        <v>8028219</v>
      </c>
      <c r="B8" s="1" t="n">
        <v>1.08</v>
      </c>
      <c r="C8" s="2" t="n">
        <v>0.00089</v>
      </c>
      <c r="D8" s="1" t="s">
        <v>43</v>
      </c>
      <c r="E8" s="1" t="n">
        <v>121607564</v>
      </c>
      <c r="F8" s="1" t="n">
        <v>121609402</v>
      </c>
      <c r="G8" s="1" t="s">
        <v>30</v>
      </c>
      <c r="H8" s="1" t="s">
        <v>44</v>
      </c>
      <c r="I8" s="1" t="s">
        <v>45</v>
      </c>
      <c r="J8" s="1" t="s">
        <v>46</v>
      </c>
      <c r="K8" s="1" t="s">
        <v>18</v>
      </c>
      <c r="L8" s="1" t="n">
        <v>1</v>
      </c>
      <c r="M8" s="1" t="s">
        <v>24</v>
      </c>
    </row>
    <row r="9" customFormat="false" ht="13.8" hidden="false" customHeight="false" outlineLevel="0" collapsed="false">
      <c r="A9" s="1" t="n">
        <v>8005547</v>
      </c>
      <c r="B9" s="1" t="n">
        <v>1.428</v>
      </c>
      <c r="C9" s="2" t="n">
        <v>0.00163</v>
      </c>
      <c r="D9" s="1" t="s">
        <v>47</v>
      </c>
      <c r="E9" s="1" t="n">
        <v>166326134</v>
      </c>
      <c r="F9" s="1" t="n">
        <v>166332845</v>
      </c>
      <c r="G9" s="1" t="s">
        <v>30</v>
      </c>
      <c r="H9" s="1" t="s">
        <v>48</v>
      </c>
      <c r="I9" s="1" t="s">
        <v>49</v>
      </c>
      <c r="J9" s="1" t="s">
        <v>50</v>
      </c>
      <c r="K9" s="1" t="s">
        <v>18</v>
      </c>
      <c r="L9" s="1" t="n">
        <v>4</v>
      </c>
      <c r="M9" s="1" t="s">
        <v>24</v>
      </c>
    </row>
    <row r="10" customFormat="false" ht="13.8" hidden="false" customHeight="false" outlineLevel="0" collapsed="false">
      <c r="A10" s="1" t="n">
        <v>8019760</v>
      </c>
      <c r="B10" s="1" t="n">
        <v>1.138</v>
      </c>
      <c r="C10" s="5" t="n">
        <v>0.00257</v>
      </c>
      <c r="D10" s="1" t="s">
        <v>47</v>
      </c>
      <c r="E10" s="1" t="n">
        <v>91333085</v>
      </c>
      <c r="F10" s="1" t="n">
        <v>91336120</v>
      </c>
      <c r="G10" s="1" t="s">
        <v>14</v>
      </c>
      <c r="H10" s="1" t="s">
        <v>51</v>
      </c>
      <c r="I10" s="1" t="s">
        <v>52</v>
      </c>
      <c r="J10" s="1" t="s">
        <v>53</v>
      </c>
      <c r="K10" s="1" t="s">
        <v>18</v>
      </c>
      <c r="L10" s="1" t="n">
        <v>4</v>
      </c>
      <c r="M10" s="1" t="s">
        <v>24</v>
      </c>
    </row>
    <row r="11" customFormat="false" ht="13.8" hidden="false" customHeight="false" outlineLevel="0" collapsed="false">
      <c r="A11" s="1" t="n">
        <v>8019570</v>
      </c>
      <c r="B11" s="1" t="n">
        <v>1.327</v>
      </c>
      <c r="C11" s="2" t="n">
        <v>0.00258</v>
      </c>
      <c r="D11" s="1" t="s">
        <v>25</v>
      </c>
      <c r="E11" s="1" t="n">
        <v>60466624</v>
      </c>
      <c r="F11" s="1" t="n">
        <v>60501622</v>
      </c>
      <c r="G11" s="1" t="s">
        <v>30</v>
      </c>
      <c r="H11" s="1" t="s">
        <v>54</v>
      </c>
      <c r="I11" s="1" t="s">
        <v>55</v>
      </c>
      <c r="J11" s="1" t="s">
        <v>56</v>
      </c>
      <c r="K11" s="1" t="s">
        <v>18</v>
      </c>
      <c r="L11" s="1" t="n">
        <v>2</v>
      </c>
      <c r="M11" s="1" t="s">
        <v>34</v>
      </c>
    </row>
    <row r="12" customFormat="false" ht="13.8" hidden="false" customHeight="false" outlineLevel="0" collapsed="false">
      <c r="A12" s="1" t="n">
        <v>8026453</v>
      </c>
      <c r="B12" s="1" t="n">
        <v>1.046</v>
      </c>
      <c r="C12" s="2" t="n">
        <v>0.0026</v>
      </c>
      <c r="D12" s="1" t="s">
        <v>43</v>
      </c>
      <c r="E12" s="1" t="n">
        <v>37513201</v>
      </c>
      <c r="F12" s="1" t="n">
        <v>37514600</v>
      </c>
      <c r="G12" s="1" t="s">
        <v>30</v>
      </c>
      <c r="H12" s="1" t="s">
        <v>57</v>
      </c>
      <c r="I12" s="1" t="s">
        <v>58</v>
      </c>
      <c r="J12" s="1" t="s">
        <v>59</v>
      </c>
      <c r="K12" s="1" t="s">
        <v>18</v>
      </c>
      <c r="L12" s="1" t="n">
        <v>1</v>
      </c>
      <c r="M12" s="1" t="s">
        <v>24</v>
      </c>
    </row>
    <row r="13" customFormat="false" ht="13.8" hidden="false" customHeight="false" outlineLevel="0" collapsed="false">
      <c r="A13" s="1" t="n">
        <v>8009297</v>
      </c>
      <c r="B13" s="1" t="n">
        <v>1.361</v>
      </c>
      <c r="C13" s="2" t="n">
        <v>0.0027</v>
      </c>
      <c r="D13" s="1" t="s">
        <v>25</v>
      </c>
      <c r="E13" s="1" t="n">
        <v>158337121</v>
      </c>
      <c r="F13" s="1" t="n">
        <v>158339155</v>
      </c>
      <c r="G13" s="1" t="s">
        <v>30</v>
      </c>
      <c r="H13" s="1" t="s">
        <v>60</v>
      </c>
      <c r="I13" s="1" t="s">
        <v>61</v>
      </c>
      <c r="J13" s="1" t="s">
        <v>62</v>
      </c>
      <c r="K13" s="1" t="s">
        <v>18</v>
      </c>
      <c r="L13" s="1" t="n">
        <v>2</v>
      </c>
      <c r="M13" s="1" t="s">
        <v>29</v>
      </c>
    </row>
    <row r="14" customFormat="false" ht="13.8" hidden="false" customHeight="false" outlineLevel="0" collapsed="false">
      <c r="A14" s="1" t="n">
        <v>8017798</v>
      </c>
      <c r="B14" s="1" t="n">
        <v>1.05</v>
      </c>
      <c r="C14" s="5" t="n">
        <v>0.00275</v>
      </c>
      <c r="D14" s="1" t="s">
        <v>13</v>
      </c>
      <c r="E14" s="1" t="n">
        <v>104840483</v>
      </c>
      <c r="F14" s="1" t="n">
        <v>104841258</v>
      </c>
      <c r="G14" s="1" t="s">
        <v>14</v>
      </c>
      <c r="H14" s="1" t="s">
        <v>63</v>
      </c>
      <c r="I14" s="1" t="s">
        <v>64</v>
      </c>
      <c r="J14" s="1" t="s">
        <v>65</v>
      </c>
      <c r="K14" s="1" t="s">
        <v>18</v>
      </c>
      <c r="L14" s="1" t="n">
        <v>1</v>
      </c>
      <c r="M14" s="1" t="s">
        <v>24</v>
      </c>
    </row>
    <row r="15" customFormat="false" ht="13.8" hidden="false" customHeight="false" outlineLevel="0" collapsed="false">
      <c r="A15" s="1" t="n">
        <v>8016040</v>
      </c>
      <c r="B15" s="1" t="n">
        <v>2.882</v>
      </c>
      <c r="C15" s="2" t="n">
        <v>0.00278</v>
      </c>
      <c r="D15" s="1" t="s">
        <v>66</v>
      </c>
      <c r="E15" s="1" t="n">
        <v>45730278</v>
      </c>
      <c r="F15" s="1" t="n">
        <v>45733647</v>
      </c>
      <c r="G15" s="1" t="s">
        <v>30</v>
      </c>
      <c r="H15" s="1" t="s">
        <v>67</v>
      </c>
      <c r="I15" s="1" t="s">
        <v>14</v>
      </c>
      <c r="K15" s="1" t="s">
        <v>68</v>
      </c>
      <c r="L15" s="1" t="n">
        <v>1</v>
      </c>
      <c r="M15" s="1" t="s">
        <v>69</v>
      </c>
    </row>
    <row r="16" customFormat="false" ht="13.8" hidden="false" customHeight="false" outlineLevel="0" collapsed="false">
      <c r="A16" s="1" t="n">
        <v>8020263</v>
      </c>
      <c r="B16" s="1" t="n">
        <v>1.324</v>
      </c>
      <c r="C16" s="2" t="n">
        <v>0.00281</v>
      </c>
      <c r="D16" s="1" t="s">
        <v>43</v>
      </c>
      <c r="E16" s="1" t="n">
        <v>105360496</v>
      </c>
      <c r="F16" s="1" t="n">
        <v>105362810</v>
      </c>
      <c r="G16" s="1" t="s">
        <v>14</v>
      </c>
      <c r="H16" s="1" t="s">
        <v>70</v>
      </c>
      <c r="I16" s="1" t="s">
        <v>71</v>
      </c>
      <c r="J16" s="1" t="s">
        <v>72</v>
      </c>
      <c r="K16" s="1" t="s">
        <v>18</v>
      </c>
      <c r="L16" s="1" t="n">
        <v>1</v>
      </c>
      <c r="M16" s="1" t="s">
        <v>34</v>
      </c>
    </row>
    <row r="17" customFormat="false" ht="13.8" hidden="false" customHeight="false" outlineLevel="0" collapsed="false">
      <c r="A17" s="1" t="n">
        <v>8020913</v>
      </c>
      <c r="B17" s="1" t="n">
        <v>1.751</v>
      </c>
      <c r="C17" s="2" t="n">
        <v>0.0029</v>
      </c>
      <c r="D17" s="1" t="s">
        <v>73</v>
      </c>
      <c r="E17" s="1" t="n">
        <v>84833183</v>
      </c>
      <c r="F17" s="1" t="n">
        <v>84834187</v>
      </c>
      <c r="G17" s="1" t="s">
        <v>14</v>
      </c>
      <c r="H17" s="1" t="s">
        <v>74</v>
      </c>
      <c r="I17" s="1" t="s">
        <v>75</v>
      </c>
      <c r="J17" s="1" t="s">
        <v>76</v>
      </c>
      <c r="K17" s="1" t="s">
        <v>18</v>
      </c>
      <c r="L17" s="1" t="n">
        <v>1</v>
      </c>
      <c r="M17" s="1" t="s">
        <v>24</v>
      </c>
    </row>
    <row r="18" customFormat="false" ht="13.8" hidden="false" customHeight="false" outlineLevel="0" collapsed="false">
      <c r="A18" s="1" t="n">
        <v>8006430</v>
      </c>
      <c r="B18" s="1" t="n">
        <v>1.201</v>
      </c>
      <c r="C18" s="2" t="n">
        <v>0.00327</v>
      </c>
      <c r="D18" s="1" t="s">
        <v>39</v>
      </c>
      <c r="E18" s="1" t="n">
        <v>48909312</v>
      </c>
      <c r="F18" s="1" t="n">
        <v>48913228</v>
      </c>
      <c r="G18" s="1" t="s">
        <v>14</v>
      </c>
      <c r="H18" s="1" t="s">
        <v>77</v>
      </c>
      <c r="I18" s="1" t="s">
        <v>78</v>
      </c>
      <c r="J18" s="6" t="s">
        <v>79</v>
      </c>
      <c r="K18" s="1" t="s">
        <v>18</v>
      </c>
      <c r="L18" s="1" t="n">
        <v>2</v>
      </c>
      <c r="M18" s="1" t="s">
        <v>80</v>
      </c>
    </row>
    <row r="19" customFormat="false" ht="13.8" hidden="false" customHeight="false" outlineLevel="0" collapsed="false">
      <c r="A19" s="1" t="n">
        <v>8009593</v>
      </c>
      <c r="B19" s="1" t="n">
        <v>1.442</v>
      </c>
      <c r="C19" s="2" t="n">
        <v>0.00347</v>
      </c>
      <c r="D19" s="1" t="s">
        <v>66</v>
      </c>
      <c r="E19" s="1" t="n">
        <v>63678554</v>
      </c>
      <c r="F19" s="1" t="n">
        <v>63680411</v>
      </c>
      <c r="G19" s="1" t="s">
        <v>14</v>
      </c>
      <c r="H19" s="1" t="s">
        <v>81</v>
      </c>
      <c r="I19" s="1" t="s">
        <v>82</v>
      </c>
      <c r="J19" s="1" t="s">
        <v>83</v>
      </c>
      <c r="K19" s="1" t="s">
        <v>18</v>
      </c>
      <c r="L19" s="1" t="n">
        <v>1</v>
      </c>
      <c r="M19" s="1" t="s">
        <v>24</v>
      </c>
    </row>
    <row r="20" customFormat="false" ht="13.8" hidden="false" customHeight="false" outlineLevel="0" collapsed="false">
      <c r="A20" s="1" t="n">
        <v>8002164</v>
      </c>
      <c r="B20" s="1" t="n">
        <v>1.662</v>
      </c>
      <c r="C20" s="2" t="n">
        <v>0.00359</v>
      </c>
      <c r="D20" s="1" t="s">
        <v>39</v>
      </c>
      <c r="E20" s="1" t="n">
        <v>12947918</v>
      </c>
      <c r="F20" s="1" t="n">
        <v>12988152</v>
      </c>
      <c r="G20" s="1" t="s">
        <v>30</v>
      </c>
      <c r="H20" s="1" t="s">
        <v>84</v>
      </c>
      <c r="I20" s="1" t="s">
        <v>85</v>
      </c>
      <c r="J20" s="1" t="s">
        <v>86</v>
      </c>
      <c r="K20" s="1" t="s">
        <v>18</v>
      </c>
      <c r="L20" s="1" t="n">
        <v>1</v>
      </c>
      <c r="M20" s="1" t="s">
        <v>34</v>
      </c>
    </row>
    <row r="21" customFormat="false" ht="13.8" hidden="false" customHeight="false" outlineLevel="0" collapsed="false">
      <c r="A21" s="1" t="n">
        <v>8028800</v>
      </c>
      <c r="B21" s="1" t="n">
        <v>1.41</v>
      </c>
      <c r="C21" s="2" t="n">
        <v>0.00372</v>
      </c>
      <c r="D21" s="1" t="s">
        <v>13</v>
      </c>
      <c r="E21" s="1" t="n">
        <v>112227957</v>
      </c>
      <c r="F21" s="1" t="n">
        <v>112230455</v>
      </c>
      <c r="G21" s="1" t="s">
        <v>30</v>
      </c>
      <c r="H21" s="1" t="s">
        <v>87</v>
      </c>
      <c r="I21" s="1" t="s">
        <v>88</v>
      </c>
      <c r="J21" s="1" t="s">
        <v>89</v>
      </c>
      <c r="K21" s="1" t="s">
        <v>18</v>
      </c>
      <c r="L21" s="1" t="n">
        <v>2</v>
      </c>
      <c r="M21" s="1" t="s">
        <v>24</v>
      </c>
    </row>
    <row r="22" customFormat="false" ht="13.8" hidden="false" customHeight="false" outlineLevel="0" collapsed="false">
      <c r="A22" s="1" t="n">
        <v>8009707</v>
      </c>
      <c r="B22" s="1" t="n">
        <v>1.221</v>
      </c>
      <c r="C22" s="2" t="n">
        <v>0.00381</v>
      </c>
      <c r="D22" s="1" t="s">
        <v>25</v>
      </c>
      <c r="E22" s="1" t="n">
        <v>162218735</v>
      </c>
      <c r="F22" s="1" t="n">
        <v>162223492</v>
      </c>
      <c r="G22" s="1" t="s">
        <v>14</v>
      </c>
      <c r="H22" s="1" t="s">
        <v>90</v>
      </c>
      <c r="I22" s="1" t="s">
        <v>91</v>
      </c>
      <c r="J22" s="6" t="s">
        <v>92</v>
      </c>
      <c r="K22" s="1" t="s">
        <v>18</v>
      </c>
      <c r="L22" s="1" t="n">
        <v>1</v>
      </c>
      <c r="M22" s="1" t="s">
        <v>24</v>
      </c>
    </row>
    <row r="23" customFormat="false" ht="13.8" hidden="false" customHeight="false" outlineLevel="0" collapsed="false">
      <c r="A23" s="1" t="n">
        <v>8018526</v>
      </c>
      <c r="B23" s="1" t="n">
        <v>1.365</v>
      </c>
      <c r="C23" s="2" t="n">
        <v>0.0039</v>
      </c>
      <c r="D23" s="1" t="s">
        <v>93</v>
      </c>
      <c r="E23" s="1" t="n">
        <v>51035823</v>
      </c>
      <c r="F23" s="1" t="n">
        <v>51038302</v>
      </c>
      <c r="G23" s="1" t="s">
        <v>30</v>
      </c>
      <c r="H23" s="1" t="s">
        <v>94</v>
      </c>
      <c r="I23" s="1" t="s">
        <v>95</v>
      </c>
      <c r="J23" s="6" t="s">
        <v>96</v>
      </c>
      <c r="K23" s="1" t="s">
        <v>18</v>
      </c>
      <c r="L23" s="1" t="n">
        <v>1</v>
      </c>
      <c r="M23" s="1" t="s">
        <v>24</v>
      </c>
    </row>
    <row r="24" customFormat="false" ht="13.8" hidden="false" customHeight="false" outlineLevel="0" collapsed="false">
      <c r="A24" s="1" t="n">
        <v>8011057</v>
      </c>
      <c r="B24" s="1" t="n">
        <v>1.234</v>
      </c>
      <c r="C24" s="2" t="n">
        <v>0.00393</v>
      </c>
      <c r="D24" s="1" t="s">
        <v>97</v>
      </c>
      <c r="E24" s="1" t="n">
        <v>69703301</v>
      </c>
      <c r="F24" s="1" t="n">
        <v>69708517</v>
      </c>
      <c r="G24" s="1" t="s">
        <v>30</v>
      </c>
      <c r="H24" s="1" t="s">
        <v>98</v>
      </c>
      <c r="I24" s="1" t="s">
        <v>99</v>
      </c>
      <c r="J24" s="1" t="s">
        <v>100</v>
      </c>
      <c r="K24" s="1" t="s">
        <v>18</v>
      </c>
      <c r="L24" s="1" t="n">
        <v>2</v>
      </c>
      <c r="M24" s="1" t="s">
        <v>24</v>
      </c>
    </row>
    <row r="25" customFormat="false" ht="13.8" hidden="false" customHeight="false" outlineLevel="0" collapsed="false">
      <c r="A25" s="1" t="n">
        <v>8010602</v>
      </c>
      <c r="B25" s="1" t="n">
        <v>1.487</v>
      </c>
      <c r="C25" s="2" t="n">
        <v>0.00406</v>
      </c>
      <c r="D25" s="1" t="s">
        <v>25</v>
      </c>
      <c r="E25" s="1" t="n">
        <v>164642932</v>
      </c>
      <c r="F25" s="1" t="n">
        <v>164644147</v>
      </c>
      <c r="G25" s="1" t="s">
        <v>14</v>
      </c>
      <c r="H25" s="1" t="s">
        <v>101</v>
      </c>
      <c r="I25" s="1" t="s">
        <v>102</v>
      </c>
      <c r="J25" s="1" t="s">
        <v>103</v>
      </c>
      <c r="K25" s="1" t="s">
        <v>18</v>
      </c>
      <c r="L25" s="1" t="n">
        <v>2</v>
      </c>
      <c r="M25" s="1" t="s">
        <v>24</v>
      </c>
    </row>
    <row r="26" customFormat="false" ht="13.8" hidden="false" customHeight="false" outlineLevel="0" collapsed="false">
      <c r="A26" s="1" t="n">
        <v>8005803</v>
      </c>
      <c r="B26" s="1" t="n">
        <v>1.018</v>
      </c>
      <c r="C26" s="2" t="n">
        <v>0.00442</v>
      </c>
      <c r="D26" s="1" t="s">
        <v>104</v>
      </c>
      <c r="E26" s="1" t="n">
        <v>37855779</v>
      </c>
      <c r="F26" s="1" t="n">
        <v>37859925</v>
      </c>
      <c r="G26" s="1" t="s">
        <v>14</v>
      </c>
      <c r="H26" s="1" t="s">
        <v>105</v>
      </c>
      <c r="I26" s="1" t="s">
        <v>106</v>
      </c>
      <c r="J26" s="1" t="s">
        <v>107</v>
      </c>
      <c r="K26" s="1" t="s">
        <v>18</v>
      </c>
      <c r="L26" s="1" t="n">
        <v>2</v>
      </c>
      <c r="M26" s="1" t="s">
        <v>29</v>
      </c>
    </row>
    <row r="27" customFormat="false" ht="13.8" hidden="false" customHeight="false" outlineLevel="0" collapsed="false">
      <c r="A27" s="1" t="n">
        <v>8022085</v>
      </c>
      <c r="B27" s="1" t="n">
        <v>1.39</v>
      </c>
      <c r="C27" s="2" t="n">
        <v>0.00462</v>
      </c>
      <c r="D27" s="1" t="s">
        <v>13</v>
      </c>
      <c r="E27" s="1" t="n">
        <v>132384741</v>
      </c>
      <c r="F27" s="1" t="n">
        <v>132387418</v>
      </c>
      <c r="G27" s="1" t="s">
        <v>14</v>
      </c>
      <c r="H27" s="1" t="s">
        <v>108</v>
      </c>
      <c r="I27" s="1" t="s">
        <v>109</v>
      </c>
      <c r="J27" s="1" t="s">
        <v>110</v>
      </c>
      <c r="K27" s="1" t="s">
        <v>18</v>
      </c>
      <c r="L27" s="1" t="n">
        <v>2</v>
      </c>
      <c r="M27" s="1" t="s">
        <v>24</v>
      </c>
    </row>
    <row r="28" customFormat="false" ht="13.8" hidden="false" customHeight="false" outlineLevel="0" collapsed="false">
      <c r="A28" s="1" t="n">
        <v>8025863</v>
      </c>
      <c r="B28" s="1" t="n">
        <v>1.318</v>
      </c>
      <c r="C28" s="2" t="n">
        <v>0.00479</v>
      </c>
      <c r="D28" s="1" t="s">
        <v>111</v>
      </c>
      <c r="E28" s="1" t="n">
        <v>100176203</v>
      </c>
      <c r="F28" s="1" t="n">
        <v>100176799</v>
      </c>
      <c r="G28" s="1" t="s">
        <v>30</v>
      </c>
      <c r="H28" s="1" t="s">
        <v>112</v>
      </c>
      <c r="I28" s="1" t="s">
        <v>113</v>
      </c>
      <c r="J28" s="1" t="s">
        <v>114</v>
      </c>
      <c r="K28" s="1" t="s">
        <v>18</v>
      </c>
      <c r="L28" s="1" t="n">
        <v>1</v>
      </c>
      <c r="M28" s="1" t="s">
        <v>29</v>
      </c>
    </row>
    <row r="29" customFormat="false" ht="13.8" hidden="false" customHeight="false" outlineLevel="0" collapsed="false">
      <c r="A29" s="1" t="n">
        <v>8001867</v>
      </c>
      <c r="B29" s="1" t="n">
        <v>1.28</v>
      </c>
      <c r="C29" s="2" t="n">
        <v>0.00479</v>
      </c>
      <c r="D29" s="1" t="s">
        <v>115</v>
      </c>
      <c r="E29" s="1" t="n">
        <v>61991316</v>
      </c>
      <c r="F29" s="1" t="n">
        <v>61991994</v>
      </c>
      <c r="G29" s="1" t="s">
        <v>14</v>
      </c>
      <c r="H29" s="1" t="s">
        <v>116</v>
      </c>
      <c r="I29" s="1" t="s">
        <v>117</v>
      </c>
      <c r="J29" s="1" t="s">
        <v>118</v>
      </c>
      <c r="K29" s="1" t="s">
        <v>18</v>
      </c>
      <c r="L29" s="1" t="n">
        <v>1</v>
      </c>
      <c r="M29" s="1" t="s">
        <v>19</v>
      </c>
    </row>
    <row r="30" customFormat="false" ht="13.8" hidden="false" customHeight="false" outlineLevel="0" collapsed="false">
      <c r="A30" s="1" t="n">
        <v>8017934</v>
      </c>
      <c r="B30" s="1" t="n">
        <v>1.088</v>
      </c>
      <c r="C30" s="2" t="n">
        <v>0.00484</v>
      </c>
      <c r="D30" s="1" t="s">
        <v>115</v>
      </c>
      <c r="E30" s="1" t="n">
        <v>115896329</v>
      </c>
      <c r="F30" s="1" t="n">
        <v>115898148</v>
      </c>
      <c r="G30" s="1" t="s">
        <v>30</v>
      </c>
      <c r="H30" s="1" t="s">
        <v>119</v>
      </c>
      <c r="I30" s="1" t="s">
        <v>120</v>
      </c>
      <c r="J30" s="1" t="s">
        <v>121</v>
      </c>
      <c r="K30" s="1" t="s">
        <v>18</v>
      </c>
      <c r="L30" s="1" t="n">
        <v>1</v>
      </c>
      <c r="M30" s="1" t="s">
        <v>24</v>
      </c>
    </row>
    <row r="31" customFormat="false" ht="13.8" hidden="false" customHeight="false" outlineLevel="0" collapsed="false">
      <c r="A31" s="1" t="n">
        <v>8000706</v>
      </c>
      <c r="B31" s="1" t="n">
        <v>1.033</v>
      </c>
      <c r="C31" s="2" t="n">
        <v>0.00525</v>
      </c>
      <c r="D31" s="1" t="s">
        <v>104</v>
      </c>
      <c r="E31" s="1" t="n">
        <v>4594425</v>
      </c>
      <c r="F31" s="1" t="n">
        <v>4596404</v>
      </c>
      <c r="G31" s="1" t="s">
        <v>30</v>
      </c>
      <c r="H31" s="1" t="s">
        <v>122</v>
      </c>
      <c r="I31" s="1" t="s">
        <v>123</v>
      </c>
      <c r="J31" s="1" t="s">
        <v>124</v>
      </c>
      <c r="K31" s="1" t="s">
        <v>18</v>
      </c>
      <c r="L31" s="1" t="n">
        <v>1</v>
      </c>
      <c r="M31" s="1" t="s">
        <v>34</v>
      </c>
    </row>
    <row r="32" customFormat="false" ht="13.8" hidden="false" customHeight="false" outlineLevel="0" collapsed="false">
      <c r="A32" s="1" t="n">
        <v>8026510</v>
      </c>
      <c r="B32" s="1" t="n">
        <v>1.599</v>
      </c>
      <c r="C32" s="2" t="n">
        <v>0.00533</v>
      </c>
      <c r="D32" s="1" t="s">
        <v>115</v>
      </c>
      <c r="E32" s="1" t="n">
        <v>60195635</v>
      </c>
      <c r="F32" s="1" t="n">
        <v>60196121</v>
      </c>
      <c r="G32" s="1" t="s">
        <v>30</v>
      </c>
      <c r="H32" s="1" t="s">
        <v>125</v>
      </c>
      <c r="I32" s="1" t="s">
        <v>126</v>
      </c>
      <c r="J32" s="6" t="s">
        <v>127</v>
      </c>
      <c r="K32" s="1" t="s">
        <v>18</v>
      </c>
      <c r="L32" s="1" t="n">
        <v>1</v>
      </c>
      <c r="M32" s="1" t="s">
        <v>24</v>
      </c>
    </row>
    <row r="33" customFormat="false" ht="13.8" hidden="false" customHeight="false" outlineLevel="0" collapsed="false">
      <c r="A33" s="1" t="n">
        <v>8008072</v>
      </c>
      <c r="B33" s="1" t="n">
        <v>1.438</v>
      </c>
      <c r="C33" s="2" t="n">
        <v>0.00539</v>
      </c>
      <c r="D33" s="1" t="s">
        <v>25</v>
      </c>
      <c r="E33" s="1" t="n">
        <v>164148752</v>
      </c>
      <c r="F33" s="1" t="n">
        <v>164149220</v>
      </c>
      <c r="G33" s="1" t="s">
        <v>14</v>
      </c>
      <c r="H33" s="1" t="s">
        <v>128</v>
      </c>
      <c r="I33" s="1" t="s">
        <v>129</v>
      </c>
      <c r="J33" s="1" t="s">
        <v>130</v>
      </c>
      <c r="K33" s="1" t="s">
        <v>18</v>
      </c>
      <c r="L33" s="1" t="n">
        <v>2</v>
      </c>
      <c r="M33" s="1" t="s">
        <v>24</v>
      </c>
    </row>
    <row r="34" customFormat="false" ht="13.8" hidden="false" customHeight="false" outlineLevel="0" collapsed="false">
      <c r="A34" s="1" t="n">
        <v>8008595</v>
      </c>
      <c r="B34" s="1" t="n">
        <v>1.159</v>
      </c>
      <c r="C34" s="2" t="n">
        <v>0.00632</v>
      </c>
      <c r="D34" s="1" t="s">
        <v>39</v>
      </c>
      <c r="E34" s="1" t="n">
        <v>95933843</v>
      </c>
      <c r="F34" s="1" t="n">
        <v>95935612</v>
      </c>
      <c r="G34" s="1" t="s">
        <v>14</v>
      </c>
      <c r="H34" s="1" t="s">
        <v>131</v>
      </c>
      <c r="I34" s="1" t="s">
        <v>132</v>
      </c>
      <c r="J34" s="1" t="s">
        <v>133</v>
      </c>
      <c r="K34" s="1" t="s">
        <v>18</v>
      </c>
      <c r="L34" s="1" t="n">
        <v>2</v>
      </c>
      <c r="M34" s="1" t="s">
        <v>29</v>
      </c>
    </row>
    <row r="35" customFormat="false" ht="13.8" hidden="false" customHeight="false" outlineLevel="0" collapsed="false">
      <c r="A35" s="1" t="n">
        <v>8027757</v>
      </c>
      <c r="B35" s="1" t="n">
        <v>1.179</v>
      </c>
      <c r="C35" s="2" t="n">
        <v>0.00658</v>
      </c>
      <c r="D35" s="1" t="s">
        <v>134</v>
      </c>
      <c r="E35" s="1" t="n">
        <v>77468429</v>
      </c>
      <c r="F35" s="1" t="n">
        <v>77469724</v>
      </c>
      <c r="G35" s="1" t="s">
        <v>14</v>
      </c>
      <c r="H35" s="1" t="s">
        <v>135</v>
      </c>
      <c r="I35" s="1" t="s">
        <v>136</v>
      </c>
      <c r="J35" s="1" t="s">
        <v>137</v>
      </c>
      <c r="K35" s="1" t="s">
        <v>18</v>
      </c>
      <c r="L35" s="1" t="n">
        <v>1</v>
      </c>
      <c r="M35" s="1" t="s">
        <v>24</v>
      </c>
    </row>
    <row r="36" customFormat="false" ht="13.8" hidden="false" customHeight="false" outlineLevel="0" collapsed="false">
      <c r="A36" s="1" t="n">
        <v>8019988</v>
      </c>
      <c r="B36" s="1" t="n">
        <v>1.786</v>
      </c>
      <c r="C36" s="2" t="n">
        <v>0.00666</v>
      </c>
      <c r="D36" s="1" t="s">
        <v>138</v>
      </c>
      <c r="E36" s="1" t="n">
        <v>122264310</v>
      </c>
      <c r="F36" s="1" t="n">
        <v>122265794</v>
      </c>
      <c r="G36" s="1" t="s">
        <v>30</v>
      </c>
      <c r="H36" s="1" t="s">
        <v>139</v>
      </c>
      <c r="I36" s="1" t="s">
        <v>140</v>
      </c>
      <c r="J36" s="1" t="s">
        <v>141</v>
      </c>
      <c r="K36" s="1" t="s">
        <v>18</v>
      </c>
      <c r="L36" s="1" t="n">
        <v>1</v>
      </c>
      <c r="M36" s="1" t="s">
        <v>24</v>
      </c>
    </row>
    <row r="37" customFormat="false" ht="13.8" hidden="false" customHeight="false" outlineLevel="0" collapsed="false">
      <c r="A37" s="1" t="n">
        <v>8006896</v>
      </c>
      <c r="B37" s="1" t="n">
        <v>1.027</v>
      </c>
      <c r="C37" s="5" t="n">
        <v>0.00682</v>
      </c>
      <c r="D37" s="1" t="s">
        <v>43</v>
      </c>
      <c r="E37" s="1" t="n">
        <v>138976816</v>
      </c>
      <c r="F37" s="1" t="n">
        <v>138978256</v>
      </c>
      <c r="G37" s="1" t="s">
        <v>14</v>
      </c>
      <c r="H37" s="1" t="s">
        <v>142</v>
      </c>
      <c r="I37" s="1" t="s">
        <v>143</v>
      </c>
      <c r="J37" s="1" t="s">
        <v>144</v>
      </c>
      <c r="K37" s="1" t="s">
        <v>18</v>
      </c>
      <c r="L37" s="1" t="n">
        <v>2</v>
      </c>
      <c r="M37" s="1" t="s">
        <v>24</v>
      </c>
    </row>
    <row r="38" customFormat="false" ht="13.8" hidden="false" customHeight="false" outlineLevel="0" collapsed="false">
      <c r="A38" s="1" t="n">
        <v>8000795</v>
      </c>
      <c r="B38" s="1" t="n">
        <v>1.011</v>
      </c>
      <c r="C38" s="2" t="n">
        <v>0.00728</v>
      </c>
      <c r="D38" s="1" t="s">
        <v>20</v>
      </c>
      <c r="E38" s="1" t="n">
        <v>97624604</v>
      </c>
      <c r="F38" s="1" t="n">
        <v>97636983</v>
      </c>
      <c r="G38" s="1" t="s">
        <v>30</v>
      </c>
      <c r="H38" s="1" t="s">
        <v>145</v>
      </c>
      <c r="I38" s="1" t="s">
        <v>146</v>
      </c>
      <c r="J38" s="1" t="s">
        <v>147</v>
      </c>
      <c r="K38" s="1" t="s">
        <v>18</v>
      </c>
      <c r="L38" s="1" t="n">
        <v>2</v>
      </c>
      <c r="M38" s="1" t="s">
        <v>29</v>
      </c>
    </row>
    <row r="39" customFormat="false" ht="13.8" hidden="false" customHeight="false" outlineLevel="0" collapsed="false">
      <c r="A39" s="1" t="n">
        <v>8022708</v>
      </c>
      <c r="B39" s="1" t="n">
        <v>1.43</v>
      </c>
      <c r="C39" s="2" t="n">
        <v>0.00748</v>
      </c>
      <c r="D39" s="1" t="s">
        <v>25</v>
      </c>
      <c r="E39" s="1" t="n">
        <v>179098228</v>
      </c>
      <c r="F39" s="1" t="n">
        <v>179100993</v>
      </c>
      <c r="G39" s="1" t="s">
        <v>14</v>
      </c>
      <c r="H39" s="1" t="s">
        <v>148</v>
      </c>
      <c r="I39" s="1" t="s">
        <v>149</v>
      </c>
      <c r="J39" s="1" t="s">
        <v>150</v>
      </c>
      <c r="K39" s="1" t="s">
        <v>18</v>
      </c>
      <c r="L39" s="1" t="n">
        <v>2</v>
      </c>
      <c r="M39" s="1" t="s">
        <v>24</v>
      </c>
    </row>
    <row r="40" customFormat="false" ht="13.8" hidden="false" customHeight="false" outlineLevel="0" collapsed="false">
      <c r="A40" s="1" t="n">
        <v>8026148</v>
      </c>
      <c r="B40" s="1" t="n">
        <v>1.216</v>
      </c>
      <c r="C40" s="2" t="n">
        <v>0.00752</v>
      </c>
      <c r="D40" s="1" t="s">
        <v>73</v>
      </c>
      <c r="E40" s="1" t="n">
        <v>52717291</v>
      </c>
      <c r="F40" s="1" t="n">
        <v>52719852</v>
      </c>
      <c r="G40" s="1" t="s">
        <v>14</v>
      </c>
      <c r="H40" s="1" t="s">
        <v>151</v>
      </c>
      <c r="I40" s="1" t="s">
        <v>152</v>
      </c>
      <c r="J40" s="1" t="s">
        <v>153</v>
      </c>
      <c r="K40" s="1" t="s">
        <v>18</v>
      </c>
      <c r="L40" s="1" t="n">
        <v>1</v>
      </c>
      <c r="M40" s="1" t="s">
        <v>34</v>
      </c>
    </row>
    <row r="41" customFormat="false" ht="13.8" hidden="false" customHeight="false" outlineLevel="0" collapsed="false">
      <c r="A41" s="1" t="n">
        <v>8024303</v>
      </c>
      <c r="B41" s="1" t="n">
        <v>1.017</v>
      </c>
      <c r="C41" s="2" t="n">
        <v>0.0082</v>
      </c>
      <c r="D41" s="1" t="s">
        <v>134</v>
      </c>
      <c r="E41" s="1" t="n">
        <v>110103695</v>
      </c>
      <c r="F41" s="1" t="n">
        <v>110107637</v>
      </c>
      <c r="G41" s="1" t="s">
        <v>30</v>
      </c>
      <c r="H41" s="1" t="s">
        <v>154</v>
      </c>
      <c r="I41" s="1" t="s">
        <v>155</v>
      </c>
      <c r="J41" s="1" t="s">
        <v>156</v>
      </c>
      <c r="K41" s="1" t="s">
        <v>18</v>
      </c>
      <c r="L41" s="1" t="n">
        <v>1</v>
      </c>
      <c r="M41" s="1" t="s">
        <v>19</v>
      </c>
    </row>
    <row r="42" customFormat="false" ht="13.8" hidden="false" customHeight="false" outlineLevel="0" collapsed="false">
      <c r="A42" s="1" t="n">
        <v>8000107</v>
      </c>
      <c r="B42" s="1" t="n">
        <v>1.567</v>
      </c>
      <c r="C42" s="2" t="n">
        <v>0.00856</v>
      </c>
      <c r="D42" s="1" t="s">
        <v>134</v>
      </c>
      <c r="E42" s="1" t="n">
        <v>12380326</v>
      </c>
      <c r="F42" s="1" t="n">
        <v>12383363</v>
      </c>
      <c r="G42" s="1" t="s">
        <v>30</v>
      </c>
      <c r="H42" s="1" t="s">
        <v>157</v>
      </c>
      <c r="I42" s="1" t="s">
        <v>158</v>
      </c>
      <c r="J42" s="1" t="s">
        <v>159</v>
      </c>
      <c r="K42" s="1" t="s">
        <v>18</v>
      </c>
      <c r="L42" s="1" t="n">
        <v>1</v>
      </c>
      <c r="M42" s="1" t="s">
        <v>34</v>
      </c>
    </row>
    <row r="43" customFormat="false" ht="13.8" hidden="false" customHeight="false" outlineLevel="0" collapsed="false">
      <c r="A43" s="1" t="n">
        <v>8021257</v>
      </c>
      <c r="B43" s="1" t="n">
        <v>1.632</v>
      </c>
      <c r="C43" s="2" t="n">
        <v>0.00859</v>
      </c>
      <c r="D43" s="1" t="s">
        <v>25</v>
      </c>
      <c r="E43" s="1" t="n">
        <v>120355245</v>
      </c>
      <c r="F43" s="1" t="n">
        <v>120355842</v>
      </c>
      <c r="G43" s="1" t="s">
        <v>14</v>
      </c>
      <c r="H43" s="1" t="s">
        <v>160</v>
      </c>
      <c r="I43" s="1" t="s">
        <v>161</v>
      </c>
      <c r="J43" s="1" t="s">
        <v>162</v>
      </c>
      <c r="K43" s="1" t="s">
        <v>18</v>
      </c>
      <c r="L43" s="1" t="n">
        <v>1</v>
      </c>
      <c r="M43" s="1" t="s">
        <v>19</v>
      </c>
    </row>
    <row r="44" customFormat="false" ht="13.8" hidden="false" customHeight="false" outlineLevel="0" collapsed="false">
      <c r="A44" s="1" t="n">
        <v>8029365</v>
      </c>
      <c r="B44" s="1" t="n">
        <v>1.019</v>
      </c>
      <c r="C44" s="2" t="n">
        <v>0.00866</v>
      </c>
      <c r="D44" s="1" t="s">
        <v>163</v>
      </c>
      <c r="E44" s="1" t="n">
        <v>70091924</v>
      </c>
      <c r="F44" s="1" t="n">
        <v>70095432</v>
      </c>
      <c r="G44" s="1" t="s">
        <v>30</v>
      </c>
      <c r="H44" s="1" t="s">
        <v>164</v>
      </c>
      <c r="I44" s="1" t="s">
        <v>165</v>
      </c>
      <c r="J44" s="1" t="s">
        <v>166</v>
      </c>
      <c r="K44" s="1" t="s">
        <v>18</v>
      </c>
      <c r="L44" s="1" t="n">
        <v>1</v>
      </c>
      <c r="M44" s="1" t="s">
        <v>69</v>
      </c>
    </row>
    <row r="45" customFormat="false" ht="13.8" hidden="false" customHeight="false" outlineLevel="0" collapsed="false">
      <c r="A45" s="1" t="n">
        <v>8025933</v>
      </c>
      <c r="B45" s="1" t="n">
        <v>1.248</v>
      </c>
      <c r="C45" s="2" t="n">
        <v>0.00915</v>
      </c>
      <c r="D45" s="1" t="s">
        <v>20</v>
      </c>
      <c r="E45" s="1" t="n">
        <v>146685465</v>
      </c>
      <c r="F45" s="1" t="n">
        <v>146688267</v>
      </c>
      <c r="G45" s="1" t="s">
        <v>14</v>
      </c>
      <c r="H45" s="1" t="s">
        <v>167</v>
      </c>
      <c r="I45" s="1" t="s">
        <v>168</v>
      </c>
      <c r="J45" s="1" t="s">
        <v>169</v>
      </c>
      <c r="K45" s="1" t="s">
        <v>18</v>
      </c>
      <c r="L45" s="1" t="n">
        <v>2</v>
      </c>
      <c r="M45" s="1" t="s">
        <v>24</v>
      </c>
    </row>
    <row r="46" customFormat="false" ht="13.8" hidden="false" customHeight="false" outlineLevel="0" collapsed="false">
      <c r="A46" s="1" t="n">
        <v>8003988</v>
      </c>
      <c r="B46" s="1" t="n">
        <v>1.757</v>
      </c>
      <c r="C46" s="2" t="n">
        <v>0.00935</v>
      </c>
      <c r="D46" s="1" t="s">
        <v>39</v>
      </c>
      <c r="E46" s="1" t="n">
        <v>23520928</v>
      </c>
      <c r="F46" s="1" t="n">
        <v>23521781</v>
      </c>
      <c r="G46" s="1" t="s">
        <v>14</v>
      </c>
      <c r="H46" s="1" t="s">
        <v>170</v>
      </c>
      <c r="I46" s="1" t="s">
        <v>171</v>
      </c>
      <c r="J46" s="1" t="s">
        <v>172</v>
      </c>
      <c r="K46" s="1" t="s">
        <v>18</v>
      </c>
      <c r="L46" s="1" t="n">
        <v>1</v>
      </c>
      <c r="M46" s="1" t="s">
        <v>173</v>
      </c>
    </row>
    <row r="47" customFormat="false" ht="13.8" hidden="false" customHeight="false" outlineLevel="0" collapsed="false">
      <c r="A47" s="1" t="n">
        <v>8010906</v>
      </c>
      <c r="B47" s="1" t="n">
        <v>1.826</v>
      </c>
      <c r="C47" s="2" t="n">
        <v>0.0095</v>
      </c>
      <c r="D47" s="1" t="s">
        <v>73</v>
      </c>
      <c r="E47" s="1" t="n">
        <v>34366332</v>
      </c>
      <c r="F47" s="1" t="n">
        <v>34368652</v>
      </c>
      <c r="G47" s="1" t="s">
        <v>30</v>
      </c>
      <c r="H47" s="1" t="s">
        <v>174</v>
      </c>
      <c r="I47" s="1" t="s">
        <v>175</v>
      </c>
      <c r="J47" s="1" t="s">
        <v>176</v>
      </c>
      <c r="K47" s="1" t="s">
        <v>18</v>
      </c>
      <c r="L47" s="1" t="n">
        <v>2</v>
      </c>
      <c r="M47" s="1" t="s">
        <v>24</v>
      </c>
    </row>
    <row r="48" customFormat="false" ht="13.8" hidden="false" customHeight="false" outlineLevel="0" collapsed="false">
      <c r="A48" s="1" t="n">
        <v>8008698</v>
      </c>
      <c r="B48" s="1" t="n">
        <v>1.02</v>
      </c>
      <c r="C48" s="2" t="n">
        <v>0.00994</v>
      </c>
      <c r="D48" s="1" t="s">
        <v>177</v>
      </c>
      <c r="E48" s="1" t="n">
        <v>107537149</v>
      </c>
      <c r="F48" s="1" t="n">
        <v>107551659</v>
      </c>
      <c r="G48" s="1" t="s">
        <v>14</v>
      </c>
      <c r="H48" s="1" t="s">
        <v>178</v>
      </c>
      <c r="I48" s="1" t="s">
        <v>179</v>
      </c>
      <c r="J48" s="1" t="s">
        <v>180</v>
      </c>
      <c r="K48" s="1" t="s">
        <v>18</v>
      </c>
      <c r="L48" s="1" t="n">
        <v>1</v>
      </c>
      <c r="M48" s="1" t="s">
        <v>29</v>
      </c>
    </row>
    <row r="49" customFormat="false" ht="13.8" hidden="false" customHeight="false" outlineLevel="0" collapsed="false">
      <c r="A49" s="1" t="n">
        <v>8012824</v>
      </c>
      <c r="B49" s="1" t="n">
        <v>1.473</v>
      </c>
      <c r="C49" s="2" t="n">
        <v>0.01002</v>
      </c>
      <c r="D49" s="1" t="s">
        <v>39</v>
      </c>
      <c r="E49" s="1" t="n">
        <v>97125554</v>
      </c>
      <c r="F49" s="1" t="n">
        <v>97125897</v>
      </c>
      <c r="G49" s="1" t="s">
        <v>14</v>
      </c>
      <c r="H49" s="1" t="s">
        <v>181</v>
      </c>
      <c r="I49" s="1" t="s">
        <v>182</v>
      </c>
      <c r="J49" s="1" t="s">
        <v>183</v>
      </c>
      <c r="K49" s="1" t="s">
        <v>18</v>
      </c>
      <c r="L49" s="1" t="n">
        <v>1</v>
      </c>
      <c r="M49" s="1" t="s">
        <v>34</v>
      </c>
    </row>
    <row r="50" customFormat="false" ht="13.8" hidden="false" customHeight="false" outlineLevel="0" collapsed="false">
      <c r="A50" s="1" t="n">
        <v>8014938</v>
      </c>
      <c r="B50" s="1" t="n">
        <v>1.108</v>
      </c>
      <c r="C50" s="2" t="n">
        <v>0.01007</v>
      </c>
      <c r="D50" s="1" t="s">
        <v>73</v>
      </c>
      <c r="E50" s="1" t="n">
        <v>56855904</v>
      </c>
      <c r="F50" s="1" t="n">
        <v>56856576</v>
      </c>
      <c r="G50" s="1" t="s">
        <v>14</v>
      </c>
      <c r="H50" s="1" t="s">
        <v>184</v>
      </c>
      <c r="I50" s="1" t="s">
        <v>185</v>
      </c>
      <c r="J50" s="1" t="s">
        <v>186</v>
      </c>
      <c r="K50" s="1" t="s">
        <v>18</v>
      </c>
      <c r="L50" s="1" t="n">
        <v>1</v>
      </c>
      <c r="M50" s="1" t="s">
        <v>24</v>
      </c>
    </row>
    <row r="51" customFormat="false" ht="13.8" hidden="false" customHeight="false" outlineLevel="0" collapsed="false">
      <c r="A51" s="1" t="n">
        <v>8028546</v>
      </c>
      <c r="B51" s="1" t="n">
        <v>1.067</v>
      </c>
      <c r="C51" s="2" t="n">
        <v>0.01065</v>
      </c>
      <c r="D51" s="1" t="s">
        <v>111</v>
      </c>
      <c r="E51" s="1" t="n">
        <v>34923930</v>
      </c>
      <c r="F51" s="1" t="n">
        <v>34926188</v>
      </c>
      <c r="G51" s="1" t="s">
        <v>14</v>
      </c>
      <c r="H51" s="1" t="s">
        <v>187</v>
      </c>
      <c r="I51" s="1" t="s">
        <v>188</v>
      </c>
      <c r="J51" s="1" t="s">
        <v>189</v>
      </c>
      <c r="K51" s="1" t="s">
        <v>18</v>
      </c>
      <c r="L51" s="1" t="n">
        <v>1</v>
      </c>
      <c r="M51" s="1" t="s">
        <v>24</v>
      </c>
    </row>
    <row r="52" customFormat="false" ht="13.8" hidden="false" customHeight="false" outlineLevel="0" collapsed="false">
      <c r="A52" s="1" t="n">
        <v>8018531</v>
      </c>
      <c r="B52" s="1" t="n">
        <v>1.216</v>
      </c>
      <c r="C52" s="2" t="n">
        <v>0.01129</v>
      </c>
      <c r="D52" s="1" t="s">
        <v>13</v>
      </c>
      <c r="E52" s="1" t="n">
        <v>91550066</v>
      </c>
      <c r="F52" s="1" t="n">
        <v>91550694</v>
      </c>
      <c r="G52" s="1" t="s">
        <v>14</v>
      </c>
      <c r="H52" s="1" t="s">
        <v>190</v>
      </c>
      <c r="I52" s="1" t="s">
        <v>191</v>
      </c>
      <c r="J52" s="6" t="s">
        <v>192</v>
      </c>
      <c r="K52" s="1" t="s">
        <v>18</v>
      </c>
      <c r="L52" s="1" t="n">
        <v>1</v>
      </c>
      <c r="M52" s="1" t="s">
        <v>34</v>
      </c>
    </row>
    <row r="53" customFormat="false" ht="13.8" hidden="false" customHeight="false" outlineLevel="0" collapsed="false">
      <c r="A53" s="1" t="n">
        <v>8008669</v>
      </c>
      <c r="B53" s="1" t="n">
        <v>1.261</v>
      </c>
      <c r="C53" s="2" t="n">
        <v>0.01156</v>
      </c>
      <c r="D53" s="1" t="s">
        <v>115</v>
      </c>
      <c r="E53" s="1" t="n">
        <v>54553487</v>
      </c>
      <c r="F53" s="1" t="n">
        <v>54601143</v>
      </c>
      <c r="G53" s="1" t="s">
        <v>14</v>
      </c>
      <c r="H53" s="1" t="s">
        <v>193</v>
      </c>
      <c r="I53" s="1" t="s">
        <v>194</v>
      </c>
      <c r="J53" s="1" t="s">
        <v>195</v>
      </c>
      <c r="K53" s="1" t="s">
        <v>18</v>
      </c>
      <c r="L53" s="1" t="n">
        <v>1</v>
      </c>
      <c r="M53" s="1" t="s">
        <v>34</v>
      </c>
    </row>
    <row r="54" customFormat="false" ht="13.8" hidden="false" customHeight="false" outlineLevel="0" collapsed="false">
      <c r="A54" s="1" t="n">
        <v>8027827</v>
      </c>
      <c r="B54" s="1" t="n">
        <v>1.146</v>
      </c>
      <c r="C54" s="2" t="n">
        <v>0.01185</v>
      </c>
      <c r="D54" s="1" t="s">
        <v>97</v>
      </c>
      <c r="E54" s="1" t="n">
        <v>77870227</v>
      </c>
      <c r="F54" s="1" t="n">
        <v>77870991</v>
      </c>
      <c r="G54" s="1" t="s">
        <v>14</v>
      </c>
      <c r="H54" s="1" t="s">
        <v>196</v>
      </c>
      <c r="I54" s="1" t="s">
        <v>197</v>
      </c>
      <c r="J54" s="1" t="s">
        <v>198</v>
      </c>
      <c r="K54" s="1" t="s">
        <v>18</v>
      </c>
      <c r="L54" s="1" t="n">
        <v>1</v>
      </c>
      <c r="M54" s="1" t="s">
        <v>24</v>
      </c>
    </row>
    <row r="55" customFormat="false" ht="13.8" hidden="false" customHeight="false" outlineLevel="0" collapsed="false">
      <c r="A55" s="1" t="n">
        <v>8000852</v>
      </c>
      <c r="B55" s="1" t="n">
        <v>1.156</v>
      </c>
      <c r="C55" s="2" t="n">
        <v>0.012</v>
      </c>
      <c r="D55" s="1" t="s">
        <v>115</v>
      </c>
      <c r="E55" s="1" t="n">
        <v>81325589</v>
      </c>
      <c r="F55" s="1" t="n">
        <v>81327313</v>
      </c>
      <c r="G55" s="1" t="s">
        <v>14</v>
      </c>
      <c r="H55" s="1" t="s">
        <v>199</v>
      </c>
      <c r="I55" s="1" t="s">
        <v>200</v>
      </c>
      <c r="J55" s="1" t="s">
        <v>201</v>
      </c>
      <c r="K55" s="1" t="s">
        <v>18</v>
      </c>
      <c r="L55" s="1" t="n">
        <v>1</v>
      </c>
      <c r="M55" s="1" t="s">
        <v>24</v>
      </c>
    </row>
    <row r="56" customFormat="false" ht="13.8" hidden="false" customHeight="false" outlineLevel="0" collapsed="false">
      <c r="A56" s="1" t="n">
        <v>8000379</v>
      </c>
      <c r="B56" s="1" t="n">
        <v>1.057</v>
      </c>
      <c r="C56" s="2" t="n">
        <v>0.0123</v>
      </c>
      <c r="D56" s="1" t="s">
        <v>13</v>
      </c>
      <c r="E56" s="1" t="n">
        <v>10198065</v>
      </c>
      <c r="F56" s="1" t="n">
        <v>10199045</v>
      </c>
      <c r="G56" s="1" t="s">
        <v>30</v>
      </c>
      <c r="H56" s="1" t="s">
        <v>202</v>
      </c>
      <c r="I56" s="1" t="s">
        <v>203</v>
      </c>
      <c r="J56" s="1" t="s">
        <v>204</v>
      </c>
      <c r="K56" s="1" t="s">
        <v>18</v>
      </c>
      <c r="L56" s="1" t="n">
        <v>2</v>
      </c>
      <c r="M56" s="1" t="s">
        <v>29</v>
      </c>
    </row>
    <row r="57" customFormat="false" ht="13.8" hidden="false" customHeight="false" outlineLevel="0" collapsed="false">
      <c r="A57" s="1" t="n">
        <v>8018156</v>
      </c>
      <c r="B57" s="1" t="n">
        <v>1.032</v>
      </c>
      <c r="C57" s="2" t="n">
        <v>0.01245</v>
      </c>
      <c r="D57" s="1" t="s">
        <v>93</v>
      </c>
      <c r="E57" s="1" t="n">
        <v>132713585</v>
      </c>
      <c r="F57" s="1" t="n">
        <v>132715359</v>
      </c>
      <c r="G57" s="1" t="s">
        <v>14</v>
      </c>
      <c r="H57" s="1" t="s">
        <v>205</v>
      </c>
      <c r="I57" s="1" t="s">
        <v>206</v>
      </c>
      <c r="J57" s="1" t="s">
        <v>207</v>
      </c>
      <c r="K57" s="1" t="s">
        <v>18</v>
      </c>
      <c r="L57" s="1" t="n">
        <v>1</v>
      </c>
      <c r="M57" s="1" t="s">
        <v>24</v>
      </c>
    </row>
    <row r="58" customFormat="false" ht="13.8" hidden="false" customHeight="false" outlineLevel="0" collapsed="false">
      <c r="A58" s="1" t="n">
        <v>8013542</v>
      </c>
      <c r="B58" s="1" t="n">
        <v>1.176</v>
      </c>
      <c r="C58" s="2" t="n">
        <v>0.01284</v>
      </c>
      <c r="D58" s="1" t="s">
        <v>13</v>
      </c>
      <c r="E58" s="1" t="n">
        <v>152242599</v>
      </c>
      <c r="F58" s="1" t="n">
        <v>152243538</v>
      </c>
      <c r="G58" s="1" t="s">
        <v>30</v>
      </c>
      <c r="H58" s="1" t="s">
        <v>208</v>
      </c>
      <c r="I58" s="1" t="s">
        <v>209</v>
      </c>
      <c r="J58" s="1" t="s">
        <v>210</v>
      </c>
      <c r="K58" s="1" t="s">
        <v>18</v>
      </c>
      <c r="L58" s="1" t="n">
        <v>1</v>
      </c>
      <c r="M58" s="1" t="s">
        <v>24</v>
      </c>
    </row>
    <row r="59" customFormat="false" ht="13.8" hidden="false" customHeight="false" outlineLevel="0" collapsed="false">
      <c r="A59" s="1" t="n">
        <v>8007559</v>
      </c>
      <c r="B59" s="1" t="n">
        <v>1.084</v>
      </c>
      <c r="C59" s="2" t="n">
        <v>0.01315</v>
      </c>
      <c r="D59" s="1" t="s">
        <v>35</v>
      </c>
      <c r="E59" s="1" t="n">
        <v>32563988</v>
      </c>
      <c r="F59" s="1" t="n">
        <v>32567600</v>
      </c>
      <c r="G59" s="1" t="s">
        <v>14</v>
      </c>
      <c r="H59" s="1" t="s">
        <v>211</v>
      </c>
      <c r="I59" s="1" t="s">
        <v>212</v>
      </c>
      <c r="J59" s="1" t="s">
        <v>213</v>
      </c>
      <c r="K59" s="1" t="s">
        <v>18</v>
      </c>
      <c r="L59" s="1" t="n">
        <v>1</v>
      </c>
      <c r="M59" s="1" t="s">
        <v>24</v>
      </c>
    </row>
    <row r="60" customFormat="false" ht="13.8" hidden="false" customHeight="false" outlineLevel="0" collapsed="false">
      <c r="A60" s="1" t="n">
        <v>8022979</v>
      </c>
      <c r="B60" s="1" t="n">
        <v>1.023</v>
      </c>
      <c r="C60" s="2" t="n">
        <v>0.01349</v>
      </c>
      <c r="D60" s="1" t="s">
        <v>138</v>
      </c>
      <c r="E60" s="1" t="n">
        <v>82947700</v>
      </c>
      <c r="F60" s="1" t="n">
        <v>82951249</v>
      </c>
      <c r="G60" s="1" t="s">
        <v>30</v>
      </c>
      <c r="H60" s="1" t="s">
        <v>214</v>
      </c>
      <c r="I60" s="1" t="s">
        <v>215</v>
      </c>
      <c r="J60" s="6" t="s">
        <v>216</v>
      </c>
      <c r="K60" s="1" t="s">
        <v>18</v>
      </c>
      <c r="L60" s="1" t="n">
        <v>2</v>
      </c>
      <c r="M60" s="1" t="s">
        <v>69</v>
      </c>
    </row>
    <row r="61" customFormat="false" ht="13.8" hidden="false" customHeight="false" outlineLevel="0" collapsed="false">
      <c r="A61" s="1" t="n">
        <v>8016692</v>
      </c>
      <c r="B61" s="1" t="n">
        <v>1.066</v>
      </c>
      <c r="C61" s="2" t="n">
        <v>0.0137</v>
      </c>
      <c r="D61" s="1" t="s">
        <v>43</v>
      </c>
      <c r="E61" s="1" t="n">
        <v>77737775</v>
      </c>
      <c r="F61" s="1" t="n">
        <v>77738768</v>
      </c>
      <c r="G61" s="1" t="s">
        <v>30</v>
      </c>
      <c r="H61" s="1" t="s">
        <v>217</v>
      </c>
      <c r="I61" s="1" t="s">
        <v>218</v>
      </c>
      <c r="J61" s="1" t="s">
        <v>219</v>
      </c>
      <c r="K61" s="1" t="s">
        <v>18</v>
      </c>
      <c r="L61" s="1" t="n">
        <v>1</v>
      </c>
      <c r="M61" s="1" t="s">
        <v>29</v>
      </c>
    </row>
    <row r="62" customFormat="false" ht="13.8" hidden="false" customHeight="false" outlineLevel="0" collapsed="false">
      <c r="A62" s="1" t="n">
        <v>8016088</v>
      </c>
      <c r="B62" s="1" t="n">
        <v>1.534</v>
      </c>
      <c r="C62" s="2" t="n">
        <v>0.014</v>
      </c>
      <c r="D62" s="1" t="s">
        <v>111</v>
      </c>
      <c r="E62" s="1" t="n">
        <v>73476281</v>
      </c>
      <c r="F62" s="1" t="n">
        <v>73478032</v>
      </c>
      <c r="G62" s="1" t="s">
        <v>30</v>
      </c>
      <c r="H62" s="1" t="s">
        <v>220</v>
      </c>
      <c r="I62" s="1" t="s">
        <v>221</v>
      </c>
      <c r="J62" s="1" t="s">
        <v>222</v>
      </c>
      <c r="K62" s="1" t="s">
        <v>18</v>
      </c>
      <c r="L62" s="1" t="n">
        <v>1</v>
      </c>
      <c r="M62" s="1" t="s">
        <v>173</v>
      </c>
    </row>
    <row r="63" customFormat="false" ht="13.8" hidden="false" customHeight="false" outlineLevel="0" collapsed="false">
      <c r="A63" s="1" t="n">
        <v>8021229</v>
      </c>
      <c r="B63" s="1" t="n">
        <v>1.366</v>
      </c>
      <c r="C63" s="2" t="n">
        <v>0.01461</v>
      </c>
      <c r="D63" s="1" t="s">
        <v>223</v>
      </c>
      <c r="E63" s="1" t="n">
        <v>35073913</v>
      </c>
      <c r="F63" s="1" t="n">
        <v>35075365</v>
      </c>
      <c r="G63" s="1" t="s">
        <v>14</v>
      </c>
      <c r="H63" s="1" t="s">
        <v>224</v>
      </c>
      <c r="I63" s="1" t="s">
        <v>225</v>
      </c>
      <c r="J63" s="1" t="s">
        <v>226</v>
      </c>
      <c r="K63" s="1" t="s">
        <v>18</v>
      </c>
      <c r="L63" s="1" t="n">
        <v>1</v>
      </c>
      <c r="M63" s="1" t="s">
        <v>34</v>
      </c>
    </row>
    <row r="64" customFormat="false" ht="13.8" hidden="false" customHeight="false" outlineLevel="0" collapsed="false">
      <c r="A64" s="1" t="n">
        <v>8008934</v>
      </c>
      <c r="B64" s="1" t="n">
        <v>2.635</v>
      </c>
      <c r="C64" s="2" t="n">
        <v>0.01463</v>
      </c>
      <c r="D64" s="1" t="s">
        <v>138</v>
      </c>
      <c r="E64" s="1" t="n">
        <v>76016177</v>
      </c>
      <c r="F64" s="1" t="n">
        <v>76019882</v>
      </c>
      <c r="G64" s="1" t="s">
        <v>30</v>
      </c>
      <c r="H64" s="1" t="s">
        <v>227</v>
      </c>
      <c r="I64" s="1" t="s">
        <v>228</v>
      </c>
      <c r="J64" s="1" t="s">
        <v>229</v>
      </c>
      <c r="K64" s="1" t="s">
        <v>18</v>
      </c>
      <c r="L64" s="1" t="n">
        <v>1</v>
      </c>
      <c r="M64" s="1" t="s">
        <v>34</v>
      </c>
    </row>
    <row r="65" customFormat="false" ht="13.8" hidden="false" customHeight="false" outlineLevel="0" collapsed="false">
      <c r="A65" s="1" t="n">
        <v>8027154</v>
      </c>
      <c r="B65" s="1" t="n">
        <v>1.496</v>
      </c>
      <c r="C65" s="2" t="n">
        <v>0.01539</v>
      </c>
      <c r="D65" s="1" t="s">
        <v>25</v>
      </c>
      <c r="E65" s="1" t="n">
        <v>58519119</v>
      </c>
      <c r="F65" s="1" t="n">
        <v>58520377</v>
      </c>
      <c r="G65" s="1" t="s">
        <v>30</v>
      </c>
      <c r="H65" s="1" t="s">
        <v>230</v>
      </c>
      <c r="I65" s="1" t="s">
        <v>231</v>
      </c>
      <c r="J65" s="1" t="s">
        <v>232</v>
      </c>
      <c r="K65" s="1" t="s">
        <v>18</v>
      </c>
      <c r="L65" s="1" t="n">
        <v>1</v>
      </c>
      <c r="M65" s="1" t="s">
        <v>34</v>
      </c>
    </row>
    <row r="66" customFormat="false" ht="13.8" hidden="false" customHeight="false" outlineLevel="0" collapsed="false">
      <c r="A66" s="1" t="n">
        <v>8025228</v>
      </c>
      <c r="B66" s="1" t="n">
        <v>1.117</v>
      </c>
      <c r="C66" s="2" t="n">
        <v>0.01593</v>
      </c>
      <c r="D66" s="1" t="s">
        <v>13</v>
      </c>
      <c r="E66" s="1" t="n">
        <v>51458028</v>
      </c>
      <c r="F66" s="1" t="n">
        <v>51458851</v>
      </c>
      <c r="G66" s="1" t="s">
        <v>14</v>
      </c>
      <c r="H66" s="1" t="s">
        <v>233</v>
      </c>
      <c r="I66" s="1" t="s">
        <v>234</v>
      </c>
      <c r="J66" s="1" t="s">
        <v>235</v>
      </c>
      <c r="K66" s="1" t="s">
        <v>18</v>
      </c>
      <c r="L66" s="1" t="n">
        <v>1</v>
      </c>
      <c r="M66" s="1" t="s">
        <v>29</v>
      </c>
    </row>
    <row r="67" customFormat="false" ht="13.8" hidden="false" customHeight="false" outlineLevel="0" collapsed="false">
      <c r="A67" s="1" t="n">
        <v>8016107</v>
      </c>
      <c r="B67" s="1" t="n">
        <v>1.115</v>
      </c>
      <c r="C67" s="2" t="n">
        <v>0.01602</v>
      </c>
      <c r="D67" s="1" t="s">
        <v>223</v>
      </c>
      <c r="E67" s="1" t="n">
        <v>99143879</v>
      </c>
      <c r="F67" s="1" t="n">
        <v>99165346</v>
      </c>
      <c r="G67" s="1" t="s">
        <v>30</v>
      </c>
      <c r="H67" s="1" t="s">
        <v>236</v>
      </c>
      <c r="I67" s="1" t="s">
        <v>237</v>
      </c>
      <c r="J67" s="1" t="s">
        <v>238</v>
      </c>
      <c r="K67" s="1" t="s">
        <v>18</v>
      </c>
      <c r="L67" s="1" t="n">
        <v>1</v>
      </c>
      <c r="M67" s="1" t="s">
        <v>34</v>
      </c>
    </row>
    <row r="68" customFormat="false" ht="13.8" hidden="false" customHeight="false" outlineLevel="0" collapsed="false">
      <c r="A68" s="1" t="n">
        <v>8026538</v>
      </c>
      <c r="B68" s="1" t="n">
        <v>1.272</v>
      </c>
      <c r="C68" s="2" t="n">
        <v>0.01624</v>
      </c>
      <c r="D68" s="1" t="s">
        <v>13</v>
      </c>
      <c r="E68" s="1" t="n">
        <v>102222719</v>
      </c>
      <c r="F68" s="1" t="n">
        <v>102225762</v>
      </c>
      <c r="G68" s="1" t="s">
        <v>14</v>
      </c>
      <c r="H68" s="1" t="s">
        <v>239</v>
      </c>
      <c r="I68" s="1" t="s">
        <v>240</v>
      </c>
      <c r="J68" s="1" t="s">
        <v>241</v>
      </c>
      <c r="K68" s="1" t="s">
        <v>18</v>
      </c>
      <c r="L68" s="1" t="n">
        <v>1</v>
      </c>
      <c r="M68" s="1" t="s">
        <v>24</v>
      </c>
    </row>
    <row r="69" customFormat="false" ht="13.8" hidden="false" customHeight="false" outlineLevel="0" collapsed="false">
      <c r="A69" s="1" t="n">
        <v>8024875</v>
      </c>
      <c r="B69" s="1" t="n">
        <v>1.729</v>
      </c>
      <c r="C69" s="2" t="n">
        <v>0.01639</v>
      </c>
      <c r="D69" s="1" t="s">
        <v>13</v>
      </c>
      <c r="E69" s="1" t="n">
        <v>80473894</v>
      </c>
      <c r="F69" s="1" t="n">
        <v>80474622</v>
      </c>
      <c r="G69" s="1" t="s">
        <v>30</v>
      </c>
      <c r="H69" s="1" t="s">
        <v>242</v>
      </c>
      <c r="I69" s="1" t="s">
        <v>243</v>
      </c>
      <c r="J69" s="1" t="s">
        <v>244</v>
      </c>
      <c r="K69" s="1" t="s">
        <v>18</v>
      </c>
      <c r="L69" s="1" t="n">
        <v>2</v>
      </c>
      <c r="M69" s="1" t="s">
        <v>24</v>
      </c>
    </row>
    <row r="70" customFormat="false" ht="13.8" hidden="false" customHeight="false" outlineLevel="0" collapsed="false">
      <c r="A70" s="1" t="n">
        <v>8019423</v>
      </c>
      <c r="B70" s="1" t="n">
        <v>1.532</v>
      </c>
      <c r="C70" s="2" t="n">
        <v>0.01646</v>
      </c>
      <c r="D70" s="1" t="s">
        <v>134</v>
      </c>
      <c r="E70" s="1" t="n">
        <v>111828721</v>
      </c>
      <c r="F70" s="1" t="n">
        <v>111829792</v>
      </c>
      <c r="G70" s="1" t="s">
        <v>14</v>
      </c>
      <c r="H70" s="1" t="s">
        <v>245</v>
      </c>
      <c r="I70" s="1" t="s">
        <v>246</v>
      </c>
      <c r="J70" s="1" t="s">
        <v>247</v>
      </c>
      <c r="K70" s="1" t="s">
        <v>18</v>
      </c>
      <c r="L70" s="1" t="n">
        <v>1</v>
      </c>
      <c r="M70" s="1" t="s">
        <v>29</v>
      </c>
    </row>
    <row r="71" customFormat="false" ht="13.8" hidden="false" customHeight="false" outlineLevel="0" collapsed="false">
      <c r="A71" s="1" t="n">
        <v>8009575</v>
      </c>
      <c r="B71" s="1" t="n">
        <v>1.008</v>
      </c>
      <c r="C71" s="2" t="n">
        <v>0.01692</v>
      </c>
      <c r="D71" s="1" t="s">
        <v>104</v>
      </c>
      <c r="E71" s="1" t="n">
        <v>36674855</v>
      </c>
      <c r="F71" s="1" t="n">
        <v>36676662</v>
      </c>
      <c r="G71" s="1" t="s">
        <v>30</v>
      </c>
      <c r="H71" s="1" t="s">
        <v>248</v>
      </c>
      <c r="I71" s="1" t="s">
        <v>249</v>
      </c>
      <c r="J71" s="1" t="s">
        <v>250</v>
      </c>
      <c r="K71" s="1" t="s">
        <v>18</v>
      </c>
      <c r="L71" s="1" t="n">
        <v>2</v>
      </c>
      <c r="M71" s="1" t="s">
        <v>24</v>
      </c>
    </row>
    <row r="72" customFormat="false" ht="13.8" hidden="false" customHeight="false" outlineLevel="0" collapsed="false">
      <c r="A72" s="1" t="n">
        <v>8005446</v>
      </c>
      <c r="B72" s="1" t="n">
        <v>1.093</v>
      </c>
      <c r="C72" s="2" t="n">
        <v>0.01769</v>
      </c>
      <c r="D72" s="1" t="s">
        <v>13</v>
      </c>
      <c r="E72" s="1" t="n">
        <v>150131263</v>
      </c>
      <c r="F72" s="1" t="n">
        <v>150131943</v>
      </c>
      <c r="G72" s="1" t="s">
        <v>14</v>
      </c>
      <c r="H72" s="1" t="s">
        <v>251</v>
      </c>
      <c r="I72" s="1" t="s">
        <v>252</v>
      </c>
      <c r="J72" s="1" t="s">
        <v>253</v>
      </c>
      <c r="K72" s="1" t="s">
        <v>18</v>
      </c>
      <c r="L72" s="1" t="n">
        <v>1</v>
      </c>
      <c r="M72" s="1" t="s">
        <v>29</v>
      </c>
    </row>
    <row r="73" customFormat="false" ht="13.8" hidden="false" customHeight="false" outlineLevel="0" collapsed="false">
      <c r="A73" s="1" t="n">
        <v>8005376</v>
      </c>
      <c r="B73" s="1" t="n">
        <v>1.042</v>
      </c>
      <c r="C73" s="2" t="n">
        <v>0.01773</v>
      </c>
      <c r="D73" s="1" t="s">
        <v>163</v>
      </c>
      <c r="E73" s="1" t="n">
        <v>126049810</v>
      </c>
      <c r="F73" s="1" t="n">
        <v>126051573</v>
      </c>
      <c r="G73" s="1" t="s">
        <v>14</v>
      </c>
      <c r="H73" s="1" t="s">
        <v>254</v>
      </c>
      <c r="I73" s="1" t="s">
        <v>255</v>
      </c>
      <c r="J73" s="1" t="s">
        <v>256</v>
      </c>
      <c r="K73" s="1" t="s">
        <v>18</v>
      </c>
      <c r="L73" s="1" t="n">
        <v>1</v>
      </c>
      <c r="M73" s="1" t="s">
        <v>24</v>
      </c>
    </row>
    <row r="74" customFormat="false" ht="13.8" hidden="false" customHeight="false" outlineLevel="0" collapsed="false">
      <c r="A74" s="1" t="n">
        <v>8007118</v>
      </c>
      <c r="B74" s="1" t="n">
        <v>1.132</v>
      </c>
      <c r="C74" s="2" t="n">
        <v>0.01817</v>
      </c>
      <c r="D74" s="1" t="s">
        <v>93</v>
      </c>
      <c r="E74" s="1" t="n">
        <v>103860922</v>
      </c>
      <c r="F74" s="1" t="n">
        <v>103862064</v>
      </c>
      <c r="G74" s="1" t="s">
        <v>14</v>
      </c>
      <c r="H74" s="1" t="s">
        <v>257</v>
      </c>
      <c r="I74" s="1" t="s">
        <v>258</v>
      </c>
      <c r="J74" s="1" t="s">
        <v>259</v>
      </c>
      <c r="K74" s="1" t="s">
        <v>18</v>
      </c>
      <c r="L74" s="1" t="n">
        <v>1</v>
      </c>
      <c r="M74" s="1" t="s">
        <v>24</v>
      </c>
    </row>
    <row r="75" customFormat="false" ht="13.8" hidden="false" customHeight="false" outlineLevel="0" collapsed="false">
      <c r="A75" s="1" t="n">
        <v>8024263</v>
      </c>
      <c r="B75" s="1" t="n">
        <v>1.019</v>
      </c>
      <c r="C75" s="2" t="n">
        <v>0.01827</v>
      </c>
      <c r="D75" s="1" t="s">
        <v>111</v>
      </c>
      <c r="E75" s="1" t="n">
        <v>41886759</v>
      </c>
      <c r="F75" s="1" t="n">
        <v>41887686</v>
      </c>
      <c r="G75" s="1" t="s">
        <v>14</v>
      </c>
      <c r="H75" s="1" t="s">
        <v>260</v>
      </c>
      <c r="I75" s="1" t="s">
        <v>261</v>
      </c>
      <c r="J75" s="1" t="s">
        <v>262</v>
      </c>
      <c r="K75" s="1" t="s">
        <v>18</v>
      </c>
      <c r="L75" s="1" t="n">
        <v>1</v>
      </c>
      <c r="M75" s="1" t="s">
        <v>29</v>
      </c>
    </row>
    <row r="76" customFormat="false" ht="13.8" hidden="false" customHeight="false" outlineLevel="0" collapsed="false">
      <c r="A76" s="1" t="n">
        <v>8003264</v>
      </c>
      <c r="B76" s="1" t="n">
        <v>1.188</v>
      </c>
      <c r="C76" s="2" t="n">
        <v>0.01837</v>
      </c>
      <c r="D76" s="1" t="s">
        <v>134</v>
      </c>
      <c r="E76" s="1" t="n">
        <v>58340821</v>
      </c>
      <c r="F76" s="1" t="n">
        <v>58343824</v>
      </c>
      <c r="G76" s="1" t="s">
        <v>30</v>
      </c>
      <c r="H76" s="1" t="s">
        <v>263</v>
      </c>
      <c r="I76" s="1" t="s">
        <v>264</v>
      </c>
      <c r="J76" s="1" t="s">
        <v>265</v>
      </c>
      <c r="K76" s="1" t="s">
        <v>18</v>
      </c>
      <c r="L76" s="1" t="n">
        <v>1</v>
      </c>
      <c r="M76" s="1" t="s">
        <v>266</v>
      </c>
    </row>
    <row r="77" customFormat="false" ht="13.8" hidden="false" customHeight="false" outlineLevel="0" collapsed="false">
      <c r="A77" s="1" t="n">
        <v>8010715</v>
      </c>
      <c r="B77" s="1" t="n">
        <v>1.422</v>
      </c>
      <c r="C77" s="2" t="n">
        <v>0.0188</v>
      </c>
      <c r="D77" s="1" t="s">
        <v>93</v>
      </c>
      <c r="E77" s="1" t="n">
        <v>19211659</v>
      </c>
      <c r="F77" s="1" t="n">
        <v>19213735</v>
      </c>
      <c r="G77" s="1" t="s">
        <v>30</v>
      </c>
      <c r="H77" s="1" t="s">
        <v>267</v>
      </c>
      <c r="I77" s="1" t="s">
        <v>268</v>
      </c>
      <c r="J77" s="1" t="s">
        <v>269</v>
      </c>
      <c r="K77" s="1" t="s">
        <v>18</v>
      </c>
      <c r="L77" s="1" t="n">
        <v>1</v>
      </c>
      <c r="M77" s="1" t="s">
        <v>173</v>
      </c>
    </row>
    <row r="78" customFormat="false" ht="13.8" hidden="false" customHeight="false" outlineLevel="0" collapsed="false">
      <c r="A78" s="1" t="n">
        <v>8020927</v>
      </c>
      <c r="B78" s="1" t="n">
        <v>1.015</v>
      </c>
      <c r="C78" s="2" t="n">
        <v>0.02012</v>
      </c>
      <c r="D78" s="1" t="s">
        <v>97</v>
      </c>
      <c r="E78" s="1" t="n">
        <v>5665337</v>
      </c>
      <c r="F78" s="1" t="n">
        <v>5667936</v>
      </c>
      <c r="G78" s="1" t="s">
        <v>30</v>
      </c>
      <c r="H78" s="1" t="s">
        <v>270</v>
      </c>
      <c r="I78" s="1" t="s">
        <v>271</v>
      </c>
      <c r="J78" s="6" t="s">
        <v>272</v>
      </c>
      <c r="K78" s="1" t="s">
        <v>18</v>
      </c>
      <c r="L78" s="1" t="n">
        <v>1</v>
      </c>
      <c r="M78" s="1" t="s">
        <v>24</v>
      </c>
    </row>
    <row r="79" customFormat="false" ht="13.8" hidden="false" customHeight="false" outlineLevel="0" collapsed="false">
      <c r="A79" s="1" t="n">
        <v>8006472</v>
      </c>
      <c r="B79" s="1" t="n">
        <v>1.1</v>
      </c>
      <c r="C79" s="2" t="n">
        <v>0.02021</v>
      </c>
      <c r="D79" s="1" t="s">
        <v>13</v>
      </c>
      <c r="E79" s="1" t="n">
        <v>120538619</v>
      </c>
      <c r="F79" s="1" t="n">
        <v>120541616</v>
      </c>
      <c r="G79" s="1" t="s">
        <v>30</v>
      </c>
      <c r="H79" s="1" t="s">
        <v>273</v>
      </c>
      <c r="I79" s="1" t="s">
        <v>274</v>
      </c>
      <c r="J79" s="1" t="s">
        <v>275</v>
      </c>
      <c r="K79" s="1" t="s">
        <v>276</v>
      </c>
      <c r="L79" s="1" t="n">
        <v>1</v>
      </c>
      <c r="M79" s="1" t="s">
        <v>34</v>
      </c>
    </row>
    <row r="80" customFormat="false" ht="13.8" hidden="false" customHeight="false" outlineLevel="0" collapsed="false">
      <c r="A80" s="1" t="n">
        <v>8003204</v>
      </c>
      <c r="B80" s="1" t="n">
        <v>1.928</v>
      </c>
      <c r="C80" s="2" t="n">
        <v>0.02065</v>
      </c>
      <c r="D80" s="1" t="s">
        <v>115</v>
      </c>
      <c r="E80" s="1" t="n">
        <v>102485960</v>
      </c>
      <c r="F80" s="1" t="n">
        <v>102490870</v>
      </c>
      <c r="G80" s="1" t="s">
        <v>14</v>
      </c>
      <c r="H80" s="1" t="s">
        <v>277</v>
      </c>
      <c r="I80" s="1" t="s">
        <v>14</v>
      </c>
      <c r="K80" s="1" t="s">
        <v>278</v>
      </c>
      <c r="L80" s="1" t="n">
        <v>1</v>
      </c>
      <c r="M80" s="1" t="s">
        <v>29</v>
      </c>
    </row>
    <row r="81" customFormat="false" ht="13.8" hidden="false" customHeight="false" outlineLevel="0" collapsed="false">
      <c r="A81" s="1" t="n">
        <v>8014378</v>
      </c>
      <c r="B81" s="1" t="n">
        <v>1.14</v>
      </c>
      <c r="C81" s="2" t="n">
        <v>0.0209</v>
      </c>
      <c r="D81" s="1" t="s">
        <v>39</v>
      </c>
      <c r="E81" s="1" t="n">
        <v>82179870</v>
      </c>
      <c r="F81" s="1" t="n">
        <v>82182715</v>
      </c>
      <c r="G81" s="1" t="s">
        <v>30</v>
      </c>
      <c r="H81" s="1" t="s">
        <v>279</v>
      </c>
      <c r="I81" s="1" t="s">
        <v>280</v>
      </c>
      <c r="J81" s="1" t="s">
        <v>281</v>
      </c>
      <c r="K81" s="1" t="s">
        <v>18</v>
      </c>
      <c r="L81" s="1" t="n">
        <v>2</v>
      </c>
      <c r="M81" s="1" t="s">
        <v>24</v>
      </c>
    </row>
    <row r="82" customFormat="false" ht="13.8" hidden="false" customHeight="false" outlineLevel="0" collapsed="false">
      <c r="A82" s="1" t="n">
        <v>8028884</v>
      </c>
      <c r="B82" s="1" t="n">
        <v>1.07</v>
      </c>
      <c r="C82" s="2" t="n">
        <v>0.02239</v>
      </c>
      <c r="D82" s="1" t="s">
        <v>39</v>
      </c>
      <c r="E82" s="1" t="n">
        <v>71689643</v>
      </c>
      <c r="F82" s="1" t="n">
        <v>71708114</v>
      </c>
      <c r="G82" s="1" t="s">
        <v>14</v>
      </c>
      <c r="H82" s="1" t="s">
        <v>282</v>
      </c>
      <c r="I82" s="1" t="s">
        <v>283</v>
      </c>
      <c r="J82" s="1" t="s">
        <v>284</v>
      </c>
      <c r="K82" s="1" t="s">
        <v>18</v>
      </c>
      <c r="L82" s="1" t="n">
        <v>1</v>
      </c>
      <c r="M82" s="1" t="s">
        <v>29</v>
      </c>
    </row>
    <row r="83" customFormat="false" ht="13.8" hidden="false" customHeight="false" outlineLevel="0" collapsed="false">
      <c r="A83" s="1" t="n">
        <v>8009154</v>
      </c>
      <c r="B83" s="1" t="n">
        <v>1.233</v>
      </c>
      <c r="C83" s="2" t="n">
        <v>0.02302</v>
      </c>
      <c r="D83" s="1" t="s">
        <v>20</v>
      </c>
      <c r="E83" s="1" t="n">
        <v>45046034</v>
      </c>
      <c r="F83" s="1" t="n">
        <v>45047641</v>
      </c>
      <c r="G83" s="1" t="s">
        <v>14</v>
      </c>
      <c r="H83" s="1" t="s">
        <v>285</v>
      </c>
      <c r="I83" s="1" t="s">
        <v>286</v>
      </c>
      <c r="J83" s="1" t="s">
        <v>287</v>
      </c>
      <c r="K83" s="1" t="s">
        <v>18</v>
      </c>
      <c r="L83" s="1" t="n">
        <v>2</v>
      </c>
      <c r="M83" s="1" t="s">
        <v>24</v>
      </c>
    </row>
    <row r="84" customFormat="false" ht="13.8" hidden="false" customHeight="false" outlineLevel="0" collapsed="false">
      <c r="A84" s="1" t="n">
        <v>8022471</v>
      </c>
      <c r="B84" s="1" t="n">
        <v>1.163</v>
      </c>
      <c r="C84" s="2" t="n">
        <v>0.02303</v>
      </c>
      <c r="D84" s="1" t="s">
        <v>47</v>
      </c>
      <c r="E84" s="1" t="n">
        <v>132308472</v>
      </c>
      <c r="F84" s="1" t="n">
        <v>132309706</v>
      </c>
      <c r="G84" s="1" t="s">
        <v>30</v>
      </c>
      <c r="H84" s="1" t="s">
        <v>288</v>
      </c>
      <c r="I84" s="1" t="s">
        <v>289</v>
      </c>
      <c r="J84" s="1" t="s">
        <v>290</v>
      </c>
      <c r="K84" s="1" t="s">
        <v>18</v>
      </c>
      <c r="L84" s="1" t="n">
        <v>1</v>
      </c>
      <c r="M84" s="1" t="s">
        <v>24</v>
      </c>
    </row>
    <row r="85" customFormat="false" ht="13.8" hidden="false" customHeight="false" outlineLevel="0" collapsed="false">
      <c r="A85" s="1" t="n">
        <v>8020665</v>
      </c>
      <c r="B85" s="1" t="n">
        <v>1.247</v>
      </c>
      <c r="C85" s="2" t="n">
        <v>0.02345</v>
      </c>
      <c r="D85" s="1" t="s">
        <v>97</v>
      </c>
      <c r="E85" s="1" t="n">
        <v>24658737</v>
      </c>
      <c r="F85" s="1" t="n">
        <v>24660210</v>
      </c>
      <c r="G85" s="1" t="s">
        <v>14</v>
      </c>
      <c r="H85" s="1" t="s">
        <v>291</v>
      </c>
      <c r="I85" s="1" t="s">
        <v>292</v>
      </c>
      <c r="J85" s="1" t="s">
        <v>293</v>
      </c>
      <c r="K85" s="1" t="s">
        <v>18</v>
      </c>
      <c r="L85" s="1" t="n">
        <v>1</v>
      </c>
      <c r="M85" s="1" t="s">
        <v>24</v>
      </c>
    </row>
    <row r="86" customFormat="false" ht="13.8" hidden="false" customHeight="false" outlineLevel="0" collapsed="false">
      <c r="A86" s="1" t="n">
        <v>8025044</v>
      </c>
      <c r="B86" s="1" t="n">
        <v>1.171</v>
      </c>
      <c r="C86" s="2" t="n">
        <v>0.02346</v>
      </c>
      <c r="D86" s="1" t="s">
        <v>25</v>
      </c>
      <c r="E86" s="1" t="n">
        <v>105824592</v>
      </c>
      <c r="F86" s="1" t="n">
        <v>106093878</v>
      </c>
      <c r="G86" s="1" t="s">
        <v>30</v>
      </c>
      <c r="H86" s="1" t="s">
        <v>294</v>
      </c>
      <c r="I86" s="1" t="s">
        <v>295</v>
      </c>
      <c r="J86" s="1" t="s">
        <v>296</v>
      </c>
      <c r="K86" s="1" t="s">
        <v>18</v>
      </c>
      <c r="L86" s="1" t="n">
        <v>1</v>
      </c>
      <c r="M86" s="1" t="s">
        <v>29</v>
      </c>
    </row>
    <row r="87" customFormat="false" ht="13.8" hidden="false" customHeight="false" outlineLevel="0" collapsed="false">
      <c r="A87" s="1" t="n">
        <v>8021424</v>
      </c>
      <c r="B87" s="1" t="n">
        <v>1.597</v>
      </c>
      <c r="C87" s="2" t="n">
        <v>0.02348</v>
      </c>
      <c r="D87" s="1" t="s">
        <v>93</v>
      </c>
      <c r="E87" s="1" t="n">
        <v>73310573</v>
      </c>
      <c r="F87" s="1" t="n">
        <v>73311756</v>
      </c>
      <c r="G87" s="1" t="s">
        <v>30</v>
      </c>
      <c r="H87" s="1" t="s">
        <v>297</v>
      </c>
      <c r="I87" s="1" t="s">
        <v>298</v>
      </c>
      <c r="J87" s="1" t="s">
        <v>299</v>
      </c>
      <c r="K87" s="1" t="s">
        <v>18</v>
      </c>
      <c r="L87" s="1" t="n">
        <v>1</v>
      </c>
      <c r="M87" s="1" t="s">
        <v>29</v>
      </c>
    </row>
    <row r="88" customFormat="false" ht="13.8" hidden="false" customHeight="false" outlineLevel="0" collapsed="false">
      <c r="A88" s="1" t="n">
        <v>8016039</v>
      </c>
      <c r="B88" s="1" t="n">
        <v>1.188</v>
      </c>
      <c r="C88" s="2" t="n">
        <v>0.02391</v>
      </c>
      <c r="D88" s="1" t="s">
        <v>177</v>
      </c>
      <c r="E88" s="1" t="n">
        <v>32892501</v>
      </c>
      <c r="F88" s="1" t="n">
        <v>32894960</v>
      </c>
      <c r="G88" s="1" t="s">
        <v>14</v>
      </c>
      <c r="H88" s="1" t="s">
        <v>300</v>
      </c>
      <c r="I88" s="1" t="s">
        <v>301</v>
      </c>
      <c r="J88" s="1" t="s">
        <v>302</v>
      </c>
      <c r="K88" s="1" t="s">
        <v>18</v>
      </c>
      <c r="L88" s="1" t="n">
        <v>2</v>
      </c>
      <c r="M88" s="1" t="s">
        <v>19</v>
      </c>
    </row>
    <row r="89" customFormat="false" ht="13.8" hidden="false" customHeight="false" outlineLevel="0" collapsed="false">
      <c r="A89" s="1" t="n">
        <v>8015172</v>
      </c>
      <c r="B89" s="1" t="n">
        <v>1.411</v>
      </c>
      <c r="C89" s="2" t="n">
        <v>0.02432</v>
      </c>
      <c r="D89" s="1" t="s">
        <v>111</v>
      </c>
      <c r="E89" s="1" t="n">
        <v>89011356</v>
      </c>
      <c r="F89" s="1" t="n">
        <v>89011966</v>
      </c>
      <c r="G89" s="1" t="s">
        <v>30</v>
      </c>
      <c r="H89" s="1" t="s">
        <v>303</v>
      </c>
      <c r="I89" s="1" t="s">
        <v>304</v>
      </c>
      <c r="J89" s="1" t="s">
        <v>305</v>
      </c>
      <c r="K89" s="1" t="s">
        <v>18</v>
      </c>
      <c r="L89" s="1" t="n">
        <v>1</v>
      </c>
      <c r="M89" s="1" t="s">
        <v>173</v>
      </c>
    </row>
    <row r="90" customFormat="false" ht="13.8" hidden="false" customHeight="false" outlineLevel="0" collapsed="false">
      <c r="A90" s="1" t="n">
        <v>8021289</v>
      </c>
      <c r="B90" s="1" t="n">
        <v>1.469</v>
      </c>
      <c r="C90" s="2" t="n">
        <v>0.02487</v>
      </c>
      <c r="D90" s="1" t="s">
        <v>306</v>
      </c>
      <c r="E90" s="1" t="n">
        <v>90103524</v>
      </c>
      <c r="F90" s="1" t="n">
        <v>90104410</v>
      </c>
      <c r="G90" s="1" t="s">
        <v>14</v>
      </c>
      <c r="H90" s="1" t="s">
        <v>307</v>
      </c>
      <c r="I90" s="1" t="s">
        <v>308</v>
      </c>
      <c r="J90" s="1" t="s">
        <v>309</v>
      </c>
      <c r="K90" s="1" t="s">
        <v>18</v>
      </c>
      <c r="L90" s="1" t="n">
        <v>1</v>
      </c>
      <c r="M90" s="1" t="s">
        <v>24</v>
      </c>
    </row>
    <row r="91" customFormat="false" ht="13.8" hidden="false" customHeight="false" outlineLevel="0" collapsed="false">
      <c r="A91" s="1" t="n">
        <v>8028694</v>
      </c>
      <c r="B91" s="1" t="n">
        <v>1.075</v>
      </c>
      <c r="C91" s="2" t="n">
        <v>0.02499</v>
      </c>
      <c r="D91" s="1" t="s">
        <v>20</v>
      </c>
      <c r="E91" s="1" t="n">
        <v>20453365</v>
      </c>
      <c r="F91" s="1" t="n">
        <v>20454583</v>
      </c>
      <c r="G91" s="1" t="s">
        <v>14</v>
      </c>
      <c r="H91" s="1" t="s">
        <v>310</v>
      </c>
      <c r="I91" s="1" t="s">
        <v>311</v>
      </c>
      <c r="J91" s="6" t="s">
        <v>312</v>
      </c>
      <c r="K91" s="1" t="s">
        <v>18</v>
      </c>
      <c r="L91" s="1" t="n">
        <v>2</v>
      </c>
      <c r="M91" s="1" t="s">
        <v>24</v>
      </c>
    </row>
    <row r="92" customFormat="false" ht="13.8" hidden="false" customHeight="false" outlineLevel="0" collapsed="false">
      <c r="A92" s="1" t="n">
        <v>8008250</v>
      </c>
      <c r="B92" s="1" t="n">
        <v>1.107</v>
      </c>
      <c r="C92" s="2" t="n">
        <v>0.0256</v>
      </c>
      <c r="D92" s="1" t="s">
        <v>35</v>
      </c>
      <c r="E92" s="1" t="n">
        <v>55590745</v>
      </c>
      <c r="F92" s="1" t="n">
        <v>55591524</v>
      </c>
      <c r="G92" s="1" t="s">
        <v>14</v>
      </c>
      <c r="H92" s="1" t="s">
        <v>313</v>
      </c>
      <c r="I92" s="1" t="s">
        <v>314</v>
      </c>
      <c r="J92" s="6" t="s">
        <v>315</v>
      </c>
      <c r="K92" s="1" t="s">
        <v>18</v>
      </c>
      <c r="L92" s="1" t="n">
        <v>1</v>
      </c>
      <c r="M92" s="1" t="s">
        <v>34</v>
      </c>
    </row>
    <row r="93" customFormat="false" ht="13.8" hidden="false" customHeight="false" outlineLevel="0" collapsed="false">
      <c r="A93" s="1" t="n">
        <v>8003369</v>
      </c>
      <c r="B93" s="1" t="n">
        <v>1.281</v>
      </c>
      <c r="C93" s="2" t="n">
        <v>0.02583</v>
      </c>
      <c r="D93" s="1" t="s">
        <v>20</v>
      </c>
      <c r="E93" s="1" t="n">
        <v>137501141</v>
      </c>
      <c r="F93" s="1" t="n">
        <v>137504527</v>
      </c>
      <c r="G93" s="1" t="s">
        <v>30</v>
      </c>
      <c r="H93" s="1" t="s">
        <v>316</v>
      </c>
      <c r="I93" s="1" t="s">
        <v>14</v>
      </c>
      <c r="J93" s="6"/>
      <c r="K93" s="1" t="s">
        <v>317</v>
      </c>
      <c r="L93" s="1" t="n">
        <v>1</v>
      </c>
      <c r="M93" s="1" t="s">
        <v>29</v>
      </c>
    </row>
    <row r="94" customFormat="false" ht="13.8" hidden="false" customHeight="false" outlineLevel="0" collapsed="false">
      <c r="A94" s="1" t="n">
        <v>8019215</v>
      </c>
      <c r="B94" s="1" t="n">
        <v>1.068</v>
      </c>
      <c r="C94" s="2" t="n">
        <v>0.02585</v>
      </c>
      <c r="D94" s="1" t="s">
        <v>73</v>
      </c>
      <c r="E94" s="1" t="n">
        <v>32857231</v>
      </c>
      <c r="F94" s="1" t="n">
        <v>32859646</v>
      </c>
      <c r="G94" s="1" t="s">
        <v>14</v>
      </c>
      <c r="H94" s="1" t="s">
        <v>318</v>
      </c>
      <c r="I94" s="1" t="s">
        <v>319</v>
      </c>
      <c r="J94" s="1" t="s">
        <v>320</v>
      </c>
      <c r="K94" s="1" t="s">
        <v>18</v>
      </c>
      <c r="L94" s="1" t="n">
        <v>1</v>
      </c>
      <c r="M94" s="1" t="s">
        <v>24</v>
      </c>
    </row>
    <row r="95" customFormat="false" ht="13.8" hidden="false" customHeight="false" outlineLevel="0" collapsed="false">
      <c r="A95" s="1" t="n">
        <v>8010229</v>
      </c>
      <c r="B95" s="1" t="n">
        <v>1.009</v>
      </c>
      <c r="C95" s="2" t="n">
        <v>0.02633</v>
      </c>
      <c r="D95" s="1" t="s">
        <v>97</v>
      </c>
      <c r="E95" s="1" t="n">
        <v>21125160</v>
      </c>
      <c r="F95" s="1" t="n">
        <v>21126252</v>
      </c>
      <c r="G95" s="1" t="s">
        <v>30</v>
      </c>
      <c r="H95" s="1" t="s">
        <v>321</v>
      </c>
      <c r="I95" s="1" t="s">
        <v>322</v>
      </c>
      <c r="J95" s="1" t="s">
        <v>323</v>
      </c>
      <c r="K95" s="1" t="s">
        <v>18</v>
      </c>
      <c r="L95" s="1" t="n">
        <v>2</v>
      </c>
      <c r="M95" s="1" t="s">
        <v>24</v>
      </c>
    </row>
    <row r="96" customFormat="false" ht="13.8" hidden="false" customHeight="false" outlineLevel="0" collapsed="false">
      <c r="A96" s="1" t="n">
        <v>8009331</v>
      </c>
      <c r="B96" s="1" t="n">
        <v>2.015</v>
      </c>
      <c r="C96" s="2" t="n">
        <v>0.02655</v>
      </c>
      <c r="D96" s="1" t="s">
        <v>20</v>
      </c>
      <c r="E96" s="1" t="n">
        <v>34897349</v>
      </c>
      <c r="F96" s="1" t="n">
        <v>34897884</v>
      </c>
      <c r="G96" s="1" t="s">
        <v>30</v>
      </c>
      <c r="H96" s="1" t="s">
        <v>324</v>
      </c>
      <c r="I96" s="1" t="s">
        <v>325</v>
      </c>
      <c r="J96" s="1" t="s">
        <v>326</v>
      </c>
      <c r="K96" s="1" t="s">
        <v>18</v>
      </c>
      <c r="L96" s="1" t="n">
        <v>1</v>
      </c>
      <c r="M96" s="1" t="s">
        <v>24</v>
      </c>
    </row>
    <row r="97" customFormat="false" ht="13.8" hidden="false" customHeight="false" outlineLevel="0" collapsed="false">
      <c r="A97" s="1" t="n">
        <v>8016591</v>
      </c>
      <c r="B97" s="1" t="n">
        <v>1.319</v>
      </c>
      <c r="C97" s="2" t="n">
        <v>0.02678</v>
      </c>
      <c r="D97" s="1" t="s">
        <v>223</v>
      </c>
      <c r="E97" s="1" t="n">
        <v>65034085</v>
      </c>
      <c r="F97" s="1" t="n">
        <v>65034834</v>
      </c>
      <c r="G97" s="1" t="s">
        <v>30</v>
      </c>
      <c r="H97" s="1" t="s">
        <v>327</v>
      </c>
      <c r="I97" s="1" t="s">
        <v>328</v>
      </c>
      <c r="J97" s="1" t="s">
        <v>329</v>
      </c>
      <c r="K97" s="1" t="s">
        <v>18</v>
      </c>
      <c r="L97" s="1" t="n">
        <v>1</v>
      </c>
      <c r="M97" s="1" t="s">
        <v>330</v>
      </c>
    </row>
    <row r="98" customFormat="false" ht="13.8" hidden="false" customHeight="false" outlineLevel="0" collapsed="false">
      <c r="A98" s="1" t="n">
        <v>8024461</v>
      </c>
      <c r="B98" s="1" t="n">
        <v>1.393</v>
      </c>
      <c r="C98" s="2" t="n">
        <v>0.02683</v>
      </c>
      <c r="D98" s="1" t="s">
        <v>134</v>
      </c>
      <c r="E98" s="1" t="n">
        <v>118993090</v>
      </c>
      <c r="F98" s="1" t="n">
        <v>118994045</v>
      </c>
      <c r="G98" s="1" t="s">
        <v>30</v>
      </c>
      <c r="H98" s="1" t="s">
        <v>331</v>
      </c>
      <c r="I98" s="1" t="s">
        <v>332</v>
      </c>
      <c r="J98" s="1" t="s">
        <v>333</v>
      </c>
      <c r="K98" s="1" t="s">
        <v>18</v>
      </c>
      <c r="L98" s="1" t="n">
        <v>1</v>
      </c>
      <c r="M98" s="1" t="s">
        <v>24</v>
      </c>
    </row>
    <row r="99" customFormat="false" ht="13.8" hidden="false" customHeight="false" outlineLevel="0" collapsed="false">
      <c r="A99" s="1" t="n">
        <v>8021816</v>
      </c>
      <c r="B99" s="1" t="n">
        <v>1.038</v>
      </c>
      <c r="C99" s="2" t="n">
        <v>0.02708</v>
      </c>
      <c r="D99" s="1" t="s">
        <v>73</v>
      </c>
      <c r="E99" s="1" t="n">
        <v>29422648</v>
      </c>
      <c r="F99" s="1" t="n">
        <v>29423596</v>
      </c>
      <c r="G99" s="1" t="s">
        <v>14</v>
      </c>
      <c r="H99" s="1" t="s">
        <v>334</v>
      </c>
      <c r="I99" s="1" t="s">
        <v>335</v>
      </c>
      <c r="J99" s="1" t="s">
        <v>336</v>
      </c>
      <c r="K99" s="1" t="s">
        <v>18</v>
      </c>
      <c r="L99" s="1" t="n">
        <v>1</v>
      </c>
      <c r="M99" s="1" t="s">
        <v>34</v>
      </c>
    </row>
    <row r="100" customFormat="false" ht="13.8" hidden="false" customHeight="false" outlineLevel="0" collapsed="false">
      <c r="A100" s="1" t="n">
        <v>8029526</v>
      </c>
      <c r="B100" s="1" t="n">
        <v>1.674</v>
      </c>
      <c r="C100" s="2" t="n">
        <v>0.02732</v>
      </c>
      <c r="D100" s="1" t="s">
        <v>223</v>
      </c>
      <c r="E100" s="1" t="n">
        <v>118612002</v>
      </c>
      <c r="F100" s="1" t="n">
        <v>118612252</v>
      </c>
      <c r="G100" s="1" t="s">
        <v>30</v>
      </c>
      <c r="H100" s="1" t="s">
        <v>337</v>
      </c>
      <c r="I100" s="1" t="s">
        <v>338</v>
      </c>
      <c r="J100" s="1" t="s">
        <v>339</v>
      </c>
      <c r="K100" s="1" t="s">
        <v>18</v>
      </c>
      <c r="L100" s="1" t="n">
        <v>1</v>
      </c>
      <c r="M100" s="1" t="s">
        <v>24</v>
      </c>
    </row>
    <row r="101" customFormat="false" ht="13.8" hidden="false" customHeight="false" outlineLevel="0" collapsed="false">
      <c r="A101" s="1" t="n">
        <v>8003190</v>
      </c>
      <c r="B101" s="1" t="n">
        <v>1.561</v>
      </c>
      <c r="C101" s="2" t="n">
        <v>0.02793</v>
      </c>
      <c r="D101" s="1" t="s">
        <v>43</v>
      </c>
      <c r="E101" s="1" t="n">
        <v>63228888</v>
      </c>
      <c r="F101" s="1" t="n">
        <v>63230212</v>
      </c>
      <c r="G101" s="1" t="s">
        <v>14</v>
      </c>
      <c r="H101" s="1" t="s">
        <v>340</v>
      </c>
      <c r="I101" s="1" t="s">
        <v>341</v>
      </c>
      <c r="J101" s="1" t="s">
        <v>342</v>
      </c>
      <c r="K101" s="1" t="s">
        <v>18</v>
      </c>
      <c r="L101" s="1" t="n">
        <v>1</v>
      </c>
      <c r="M101" s="1" t="s">
        <v>29</v>
      </c>
    </row>
    <row r="102" customFormat="false" ht="13.8" hidden="false" customHeight="false" outlineLevel="0" collapsed="false">
      <c r="A102" s="1" t="n">
        <v>8022797</v>
      </c>
      <c r="B102" s="1" t="n">
        <v>1.167</v>
      </c>
      <c r="C102" s="2" t="n">
        <v>0.02811</v>
      </c>
      <c r="D102" s="1" t="s">
        <v>111</v>
      </c>
      <c r="E102" s="1" t="n">
        <v>35519068</v>
      </c>
      <c r="F102" s="1" t="n">
        <v>35521393</v>
      </c>
      <c r="G102" s="1" t="s">
        <v>30</v>
      </c>
      <c r="H102" s="1" t="s">
        <v>343</v>
      </c>
      <c r="I102" s="1" t="s">
        <v>344</v>
      </c>
      <c r="J102" s="1" t="s">
        <v>345</v>
      </c>
      <c r="K102" s="1" t="s">
        <v>18</v>
      </c>
      <c r="L102" s="1" t="n">
        <v>1</v>
      </c>
      <c r="M102" s="1" t="s">
        <v>24</v>
      </c>
    </row>
    <row r="103" customFormat="false" ht="13.8" hidden="false" customHeight="false" outlineLevel="0" collapsed="false">
      <c r="A103" s="1" t="n">
        <v>8000615</v>
      </c>
      <c r="B103" s="1" t="n">
        <v>1.006</v>
      </c>
      <c r="C103" s="2" t="n">
        <v>0.02821</v>
      </c>
      <c r="D103" s="1" t="s">
        <v>223</v>
      </c>
      <c r="E103" s="1" t="n">
        <v>65660344</v>
      </c>
      <c r="F103" s="1" t="n">
        <v>65661816</v>
      </c>
      <c r="G103" s="1" t="s">
        <v>14</v>
      </c>
      <c r="H103" s="1" t="s">
        <v>346</v>
      </c>
      <c r="I103" s="1" t="s">
        <v>347</v>
      </c>
      <c r="J103" s="1" t="s">
        <v>348</v>
      </c>
      <c r="K103" s="1" t="s">
        <v>18</v>
      </c>
      <c r="L103" s="1" t="n">
        <v>1</v>
      </c>
      <c r="M103" s="1" t="s">
        <v>24</v>
      </c>
    </row>
    <row r="104" customFormat="false" ht="13.8" hidden="false" customHeight="false" outlineLevel="0" collapsed="false">
      <c r="A104" s="1" t="n">
        <v>8006265</v>
      </c>
      <c r="B104" s="1" t="n">
        <v>1.339</v>
      </c>
      <c r="C104" s="2" t="n">
        <v>0.02888</v>
      </c>
      <c r="D104" s="1" t="s">
        <v>163</v>
      </c>
      <c r="E104" s="1" t="n">
        <v>146823292</v>
      </c>
      <c r="F104" s="1" t="n">
        <v>146828399</v>
      </c>
      <c r="G104" s="1" t="s">
        <v>30</v>
      </c>
      <c r="H104" s="1" t="s">
        <v>349</v>
      </c>
      <c r="I104" s="1" t="s">
        <v>350</v>
      </c>
      <c r="J104" s="1" t="s">
        <v>351</v>
      </c>
      <c r="K104" s="1" t="s">
        <v>18</v>
      </c>
      <c r="L104" s="1" t="n">
        <v>2</v>
      </c>
      <c r="M104" s="1" t="s">
        <v>29</v>
      </c>
    </row>
    <row r="105" customFormat="false" ht="13.8" hidden="false" customHeight="false" outlineLevel="0" collapsed="false">
      <c r="A105" s="1" t="n">
        <v>8006379</v>
      </c>
      <c r="B105" s="1" t="n">
        <v>1.124</v>
      </c>
      <c r="C105" s="2" t="n">
        <v>0.02944</v>
      </c>
      <c r="D105" s="1" t="s">
        <v>177</v>
      </c>
      <c r="E105" s="1" t="n">
        <v>54843312</v>
      </c>
      <c r="F105" s="1" t="n">
        <v>54843693</v>
      </c>
      <c r="G105" s="1" t="s">
        <v>30</v>
      </c>
      <c r="H105" s="1" t="s">
        <v>352</v>
      </c>
      <c r="I105" s="1" t="s">
        <v>353</v>
      </c>
      <c r="J105" s="1" t="s">
        <v>354</v>
      </c>
      <c r="K105" s="1" t="s">
        <v>18</v>
      </c>
      <c r="L105" s="1" t="n">
        <v>1</v>
      </c>
      <c r="M105" s="1" t="s">
        <v>19</v>
      </c>
    </row>
    <row r="106" customFormat="false" ht="13.8" hidden="false" customHeight="false" outlineLevel="0" collapsed="false">
      <c r="A106" s="1" t="n">
        <v>8009652</v>
      </c>
      <c r="B106" s="1" t="n">
        <v>1.04</v>
      </c>
      <c r="C106" s="2" t="n">
        <v>0.02944</v>
      </c>
      <c r="D106" s="1" t="s">
        <v>25</v>
      </c>
      <c r="E106" s="1" t="n">
        <v>179116847</v>
      </c>
      <c r="F106" s="1" t="n">
        <v>179120289</v>
      </c>
      <c r="G106" s="1" t="s">
        <v>14</v>
      </c>
      <c r="H106" s="1" t="s">
        <v>355</v>
      </c>
      <c r="I106" s="1" t="s">
        <v>356</v>
      </c>
      <c r="J106" s="1" t="s">
        <v>357</v>
      </c>
      <c r="K106" s="1" t="s">
        <v>18</v>
      </c>
      <c r="L106" s="1" t="n">
        <v>2</v>
      </c>
      <c r="M106" s="1" t="s">
        <v>24</v>
      </c>
    </row>
    <row r="107" customFormat="false" ht="13.8" hidden="false" customHeight="false" outlineLevel="0" collapsed="false">
      <c r="A107" s="1" t="n">
        <v>8017040</v>
      </c>
      <c r="B107" s="1" t="n">
        <v>1.389</v>
      </c>
      <c r="C107" s="2" t="n">
        <v>0.03021</v>
      </c>
      <c r="D107" s="1" t="s">
        <v>115</v>
      </c>
      <c r="E107" s="1" t="n">
        <v>84645862</v>
      </c>
      <c r="F107" s="1" t="n">
        <v>84647687</v>
      </c>
      <c r="G107" s="1" t="s">
        <v>14</v>
      </c>
      <c r="H107" s="1" t="s">
        <v>358</v>
      </c>
      <c r="I107" s="1" t="s">
        <v>359</v>
      </c>
      <c r="J107" s="1" t="s">
        <v>360</v>
      </c>
      <c r="K107" s="1" t="s">
        <v>18</v>
      </c>
      <c r="L107" s="1" t="n">
        <v>1</v>
      </c>
      <c r="M107" s="1" t="s">
        <v>34</v>
      </c>
    </row>
    <row r="108" customFormat="false" ht="13.8" hidden="false" customHeight="false" outlineLevel="0" collapsed="false">
      <c r="A108" s="1" t="n">
        <v>8004305</v>
      </c>
      <c r="B108" s="1" t="n">
        <v>1.297</v>
      </c>
      <c r="C108" s="2" t="n">
        <v>0.03029</v>
      </c>
      <c r="D108" s="1" t="s">
        <v>163</v>
      </c>
      <c r="E108" s="1" t="n">
        <v>129001704</v>
      </c>
      <c r="F108" s="1" t="n">
        <v>129003026</v>
      </c>
      <c r="G108" s="1" t="s">
        <v>14</v>
      </c>
      <c r="H108" s="1" t="s">
        <v>361</v>
      </c>
      <c r="I108" s="1" t="s">
        <v>362</v>
      </c>
      <c r="J108" s="1" t="s">
        <v>363</v>
      </c>
      <c r="K108" s="1" t="s">
        <v>18</v>
      </c>
      <c r="L108" s="1" t="n">
        <v>3</v>
      </c>
      <c r="M108" s="1" t="s">
        <v>34</v>
      </c>
    </row>
    <row r="109" customFormat="false" ht="13.8" hidden="false" customHeight="false" outlineLevel="0" collapsed="false">
      <c r="A109" s="1" t="n">
        <v>8015279</v>
      </c>
      <c r="B109" s="1" t="n">
        <v>1.134</v>
      </c>
      <c r="C109" s="2" t="n">
        <v>0.03061</v>
      </c>
      <c r="D109" s="1" t="s">
        <v>43</v>
      </c>
      <c r="E109" s="1" t="n">
        <v>133588313</v>
      </c>
      <c r="F109" s="1" t="n">
        <v>133592759</v>
      </c>
      <c r="G109" s="1" t="s">
        <v>30</v>
      </c>
      <c r="H109" s="1" t="s">
        <v>364</v>
      </c>
      <c r="I109" s="1" t="s">
        <v>365</v>
      </c>
      <c r="J109" s="1" t="s">
        <v>366</v>
      </c>
      <c r="K109" s="1" t="s">
        <v>18</v>
      </c>
      <c r="L109" s="1" t="n">
        <v>1</v>
      </c>
      <c r="M109" s="1" t="s">
        <v>34</v>
      </c>
    </row>
    <row r="110" customFormat="false" ht="13.8" hidden="false" customHeight="false" outlineLevel="0" collapsed="false">
      <c r="A110" s="1" t="n">
        <v>8029170</v>
      </c>
      <c r="B110" s="1" t="n">
        <v>1.078</v>
      </c>
      <c r="C110" s="2" t="n">
        <v>0.03186</v>
      </c>
      <c r="D110" s="1" t="s">
        <v>163</v>
      </c>
      <c r="E110" s="1" t="n">
        <v>108443842</v>
      </c>
      <c r="F110" s="1" t="n">
        <v>108445853</v>
      </c>
      <c r="G110" s="1" t="s">
        <v>14</v>
      </c>
      <c r="H110" s="1" t="s">
        <v>367</v>
      </c>
      <c r="I110" s="1" t="s">
        <v>368</v>
      </c>
      <c r="J110" s="1" t="s">
        <v>369</v>
      </c>
      <c r="K110" s="1" t="s">
        <v>18</v>
      </c>
      <c r="L110" s="1" t="n">
        <v>1</v>
      </c>
      <c r="M110" s="1" t="s">
        <v>24</v>
      </c>
    </row>
    <row r="111" customFormat="false" ht="13.8" hidden="false" customHeight="false" outlineLevel="0" collapsed="false">
      <c r="A111" s="1" t="n">
        <v>8023626</v>
      </c>
      <c r="B111" s="1" t="n">
        <v>1.132</v>
      </c>
      <c r="C111" s="2" t="n">
        <v>0.032</v>
      </c>
      <c r="D111" s="1" t="s">
        <v>163</v>
      </c>
      <c r="E111" s="1" t="n">
        <v>44218733</v>
      </c>
      <c r="F111" s="1" t="n">
        <v>44220754</v>
      </c>
      <c r="G111" s="1" t="s">
        <v>14</v>
      </c>
      <c r="H111" s="1" t="s">
        <v>370</v>
      </c>
      <c r="I111" s="1" t="s">
        <v>371</v>
      </c>
      <c r="J111" s="1" t="s">
        <v>372</v>
      </c>
      <c r="K111" s="1" t="s">
        <v>18</v>
      </c>
      <c r="L111" s="1" t="n">
        <v>1</v>
      </c>
      <c r="M111" s="1" t="s">
        <v>24</v>
      </c>
    </row>
    <row r="112" customFormat="false" ht="13.8" hidden="false" customHeight="false" outlineLevel="0" collapsed="false">
      <c r="A112" s="1" t="n">
        <v>8015672</v>
      </c>
      <c r="B112" s="1" t="n">
        <v>1.718</v>
      </c>
      <c r="C112" s="2" t="n">
        <v>0.03389</v>
      </c>
      <c r="D112" s="1" t="s">
        <v>223</v>
      </c>
      <c r="E112" s="1" t="n">
        <v>119346377</v>
      </c>
      <c r="F112" s="1" t="n">
        <v>119347766</v>
      </c>
      <c r="G112" s="1" t="s">
        <v>30</v>
      </c>
      <c r="H112" s="1" t="s">
        <v>373</v>
      </c>
      <c r="I112" s="1" t="s">
        <v>374</v>
      </c>
      <c r="J112" s="1" t="s">
        <v>375</v>
      </c>
      <c r="K112" s="1" t="s">
        <v>18</v>
      </c>
      <c r="L112" s="1" t="n">
        <v>1</v>
      </c>
      <c r="M112" s="1" t="s">
        <v>29</v>
      </c>
    </row>
    <row r="113" customFormat="false" ht="13.8" hidden="false" customHeight="false" outlineLevel="0" collapsed="false">
      <c r="A113" s="1" t="n">
        <v>8015818</v>
      </c>
      <c r="B113" s="1" t="n">
        <v>1.489</v>
      </c>
      <c r="C113" s="2" t="n">
        <v>0.03507</v>
      </c>
      <c r="D113" s="1" t="s">
        <v>13</v>
      </c>
      <c r="E113" s="1" t="n">
        <v>34633322</v>
      </c>
      <c r="F113" s="1" t="n">
        <v>34634388</v>
      </c>
      <c r="G113" s="1" t="s">
        <v>30</v>
      </c>
      <c r="H113" s="1" t="s">
        <v>376</v>
      </c>
      <c r="I113" s="1" t="s">
        <v>377</v>
      </c>
      <c r="J113" s="1" t="s">
        <v>378</v>
      </c>
      <c r="K113" s="1" t="s">
        <v>18</v>
      </c>
      <c r="L113" s="1" t="n">
        <v>1</v>
      </c>
      <c r="M113" s="1" t="s">
        <v>69</v>
      </c>
    </row>
    <row r="114" customFormat="false" ht="13.8" hidden="false" customHeight="false" outlineLevel="0" collapsed="false">
      <c r="A114" s="1" t="n">
        <v>8015306</v>
      </c>
      <c r="B114" s="1" t="n">
        <v>1.417</v>
      </c>
      <c r="C114" s="2" t="n">
        <v>0.03543</v>
      </c>
      <c r="D114" s="1" t="s">
        <v>177</v>
      </c>
      <c r="E114" s="1" t="n">
        <v>63230502</v>
      </c>
      <c r="F114" s="1" t="n">
        <v>63231605</v>
      </c>
      <c r="G114" s="1" t="s">
        <v>30</v>
      </c>
      <c r="H114" s="1" t="s">
        <v>379</v>
      </c>
      <c r="I114" s="1" t="s">
        <v>380</v>
      </c>
      <c r="J114" s="1" t="s">
        <v>381</v>
      </c>
      <c r="K114" s="1" t="s">
        <v>18</v>
      </c>
      <c r="L114" s="1" t="n">
        <v>1</v>
      </c>
      <c r="M114" s="1" t="s">
        <v>24</v>
      </c>
    </row>
    <row r="115" customFormat="false" ht="13.8" hidden="false" customHeight="false" outlineLevel="0" collapsed="false">
      <c r="A115" s="1" t="n">
        <v>8015409</v>
      </c>
      <c r="B115" s="1" t="n">
        <v>1.083</v>
      </c>
      <c r="C115" s="2" t="n">
        <v>0.03556</v>
      </c>
      <c r="D115" s="1" t="s">
        <v>163</v>
      </c>
      <c r="E115" s="1" t="n">
        <v>43043870</v>
      </c>
      <c r="F115" s="1" t="n">
        <v>43045354</v>
      </c>
      <c r="G115" s="1" t="s">
        <v>30</v>
      </c>
      <c r="H115" s="1" t="s">
        <v>382</v>
      </c>
      <c r="I115" s="1" t="s">
        <v>383</v>
      </c>
      <c r="J115" s="1" t="s">
        <v>384</v>
      </c>
      <c r="K115" s="1" t="s">
        <v>18</v>
      </c>
      <c r="L115" s="1" t="n">
        <v>1</v>
      </c>
      <c r="M115" s="1" t="s">
        <v>69</v>
      </c>
    </row>
    <row r="116" customFormat="false" ht="13.8" hidden="false" customHeight="false" outlineLevel="0" collapsed="false">
      <c r="A116" s="1" t="n">
        <v>8009349</v>
      </c>
      <c r="B116" s="1" t="n">
        <v>1.07</v>
      </c>
      <c r="C116" s="2" t="n">
        <v>0.03563</v>
      </c>
      <c r="D116" s="1" t="s">
        <v>134</v>
      </c>
      <c r="E116" s="1" t="n">
        <v>100631325</v>
      </c>
      <c r="F116" s="1" t="n">
        <v>100632284</v>
      </c>
      <c r="G116" s="1" t="s">
        <v>30</v>
      </c>
      <c r="H116" s="1" t="s">
        <v>385</v>
      </c>
      <c r="I116" s="1" t="s">
        <v>386</v>
      </c>
      <c r="J116" s="1" t="s">
        <v>387</v>
      </c>
      <c r="K116" s="1" t="s">
        <v>18</v>
      </c>
      <c r="L116" s="1" t="n">
        <v>1</v>
      </c>
      <c r="M116" s="1" t="s">
        <v>19</v>
      </c>
    </row>
    <row r="117" customFormat="false" ht="13.8" hidden="false" customHeight="false" outlineLevel="0" collapsed="false">
      <c r="A117" s="1" t="n">
        <v>8009823</v>
      </c>
      <c r="B117" s="1" t="n">
        <v>1.211</v>
      </c>
      <c r="C117" s="2" t="n">
        <v>0.03603</v>
      </c>
      <c r="D117" s="1" t="s">
        <v>104</v>
      </c>
      <c r="E117" s="1" t="n">
        <v>60990514</v>
      </c>
      <c r="F117" s="1" t="n">
        <v>60991670</v>
      </c>
      <c r="G117" s="1" t="s">
        <v>30</v>
      </c>
      <c r="H117" s="1" t="s">
        <v>388</v>
      </c>
      <c r="I117" s="1" t="s">
        <v>389</v>
      </c>
      <c r="J117" s="1" t="s">
        <v>390</v>
      </c>
      <c r="K117" s="1" t="s">
        <v>18</v>
      </c>
      <c r="L117" s="1" t="n">
        <v>1</v>
      </c>
      <c r="M117" s="1" t="s">
        <v>24</v>
      </c>
    </row>
    <row r="118" customFormat="false" ht="13.8" hidden="false" customHeight="false" outlineLevel="0" collapsed="false">
      <c r="A118" s="1" t="n">
        <v>8015117</v>
      </c>
      <c r="B118" s="1" t="n">
        <v>1.32</v>
      </c>
      <c r="C118" s="2" t="n">
        <v>0.03697</v>
      </c>
      <c r="D118" s="1" t="s">
        <v>177</v>
      </c>
      <c r="E118" s="1" t="n">
        <v>32187147</v>
      </c>
      <c r="F118" s="1" t="n">
        <v>32191044</v>
      </c>
      <c r="G118" s="1" t="s">
        <v>14</v>
      </c>
      <c r="H118" s="1" t="s">
        <v>391</v>
      </c>
      <c r="I118" s="1" t="s">
        <v>392</v>
      </c>
      <c r="J118" s="1" t="s">
        <v>393</v>
      </c>
      <c r="K118" s="1" t="s">
        <v>18</v>
      </c>
      <c r="L118" s="1" t="n">
        <v>1</v>
      </c>
      <c r="M118" s="1" t="s">
        <v>24</v>
      </c>
    </row>
    <row r="119" customFormat="false" ht="13.8" hidden="false" customHeight="false" outlineLevel="0" collapsed="false">
      <c r="A119" s="1" t="n">
        <v>8027488</v>
      </c>
      <c r="B119" s="1" t="n">
        <v>1.041</v>
      </c>
      <c r="C119" s="2" t="n">
        <v>0.03747</v>
      </c>
      <c r="D119" s="1" t="s">
        <v>43</v>
      </c>
      <c r="E119" s="1" t="n">
        <v>119938582</v>
      </c>
      <c r="F119" s="1" t="n">
        <v>119942113</v>
      </c>
      <c r="G119" s="1" t="s">
        <v>30</v>
      </c>
      <c r="H119" s="1" t="s">
        <v>394</v>
      </c>
      <c r="I119" s="1" t="s">
        <v>395</v>
      </c>
      <c r="J119" s="1" t="s">
        <v>396</v>
      </c>
      <c r="K119" s="1" t="s">
        <v>18</v>
      </c>
      <c r="L119" s="1" t="n">
        <v>1</v>
      </c>
      <c r="M119" s="1" t="s">
        <v>24</v>
      </c>
    </row>
    <row r="120" customFormat="false" ht="13.8" hidden="false" customHeight="false" outlineLevel="0" collapsed="false">
      <c r="A120" s="1" t="n">
        <v>8008518</v>
      </c>
      <c r="B120" s="1" t="n">
        <v>1.664</v>
      </c>
      <c r="C120" s="2" t="n">
        <v>0.03751</v>
      </c>
      <c r="D120" s="1" t="s">
        <v>47</v>
      </c>
      <c r="E120" s="1" t="n">
        <v>92001893</v>
      </c>
      <c r="F120" s="1" t="n">
        <v>92002978</v>
      </c>
      <c r="G120" s="1" t="s">
        <v>30</v>
      </c>
      <c r="H120" s="1" t="s">
        <v>397</v>
      </c>
      <c r="I120" s="1" t="s">
        <v>398</v>
      </c>
      <c r="J120" s="1" t="s">
        <v>399</v>
      </c>
      <c r="K120" s="1" t="s">
        <v>400</v>
      </c>
      <c r="L120" s="1" t="n">
        <v>1</v>
      </c>
      <c r="M120" s="1" t="s">
        <v>29</v>
      </c>
    </row>
    <row r="121" customFormat="false" ht="13.8" hidden="false" customHeight="false" outlineLevel="0" collapsed="false">
      <c r="A121" s="1" t="n">
        <v>8018530</v>
      </c>
      <c r="B121" s="1" t="n">
        <v>1.045</v>
      </c>
      <c r="C121" s="2" t="n">
        <v>0.03769</v>
      </c>
      <c r="D121" s="1" t="s">
        <v>13</v>
      </c>
      <c r="E121" s="1" t="n">
        <v>135583758</v>
      </c>
      <c r="F121" s="1" t="n">
        <v>135586050</v>
      </c>
      <c r="G121" s="1" t="s">
        <v>30</v>
      </c>
      <c r="H121" s="1" t="s">
        <v>401</v>
      </c>
      <c r="I121" s="1" t="s">
        <v>402</v>
      </c>
      <c r="J121" s="1" t="s">
        <v>403</v>
      </c>
      <c r="K121" s="1" t="s">
        <v>18</v>
      </c>
      <c r="L121" s="1" t="n">
        <v>1</v>
      </c>
      <c r="M121" s="1" t="s">
        <v>24</v>
      </c>
    </row>
    <row r="122" customFormat="false" ht="13.8" hidden="false" customHeight="false" outlineLevel="0" collapsed="false">
      <c r="A122" s="1" t="n">
        <v>8013428</v>
      </c>
      <c r="B122" s="1" t="n">
        <v>1.152</v>
      </c>
      <c r="C122" s="2" t="n">
        <v>0.03852</v>
      </c>
      <c r="D122" s="1" t="s">
        <v>223</v>
      </c>
      <c r="E122" s="1" t="n">
        <v>99223244</v>
      </c>
      <c r="F122" s="1" t="n">
        <v>99223935</v>
      </c>
      <c r="G122" s="1" t="s">
        <v>30</v>
      </c>
      <c r="H122" s="1" t="s">
        <v>404</v>
      </c>
      <c r="I122" s="1" t="s">
        <v>405</v>
      </c>
      <c r="J122" s="1" t="s">
        <v>406</v>
      </c>
      <c r="K122" s="1" t="s">
        <v>18</v>
      </c>
      <c r="L122" s="1" t="n">
        <v>1</v>
      </c>
      <c r="M122" s="1" t="s">
        <v>19</v>
      </c>
    </row>
    <row r="123" customFormat="false" ht="13.8" hidden="false" customHeight="false" outlineLevel="0" collapsed="false">
      <c r="A123" s="1" t="n">
        <v>8017251</v>
      </c>
      <c r="B123" s="1" t="n">
        <v>1.362</v>
      </c>
      <c r="C123" s="2" t="n">
        <v>0.03868</v>
      </c>
      <c r="D123" s="1" t="s">
        <v>306</v>
      </c>
      <c r="E123" s="1" t="n">
        <v>89884897</v>
      </c>
      <c r="F123" s="1" t="n">
        <v>89885842</v>
      </c>
      <c r="G123" s="1" t="s">
        <v>30</v>
      </c>
      <c r="H123" s="1" t="s">
        <v>407</v>
      </c>
      <c r="I123" s="1" t="s">
        <v>408</v>
      </c>
      <c r="J123" s="1" t="s">
        <v>409</v>
      </c>
      <c r="K123" s="1" t="s">
        <v>18</v>
      </c>
      <c r="L123" s="1" t="n">
        <v>1</v>
      </c>
      <c r="M123" s="1" t="s">
        <v>69</v>
      </c>
    </row>
    <row r="124" customFormat="false" ht="13.8" hidden="false" customHeight="false" outlineLevel="0" collapsed="false">
      <c r="A124" s="1" t="n">
        <v>8001984</v>
      </c>
      <c r="B124" s="1" t="n">
        <v>1.004</v>
      </c>
      <c r="C124" s="2" t="n">
        <v>0.03926</v>
      </c>
      <c r="D124" s="1" t="s">
        <v>306</v>
      </c>
      <c r="E124" s="1" t="n">
        <v>38548101</v>
      </c>
      <c r="F124" s="1" t="n">
        <v>38550304</v>
      </c>
      <c r="G124" s="1" t="s">
        <v>14</v>
      </c>
      <c r="H124" s="1" t="s">
        <v>410</v>
      </c>
      <c r="I124" s="1" t="s">
        <v>411</v>
      </c>
      <c r="J124" s="1" t="s">
        <v>412</v>
      </c>
      <c r="K124" s="1" t="s">
        <v>18</v>
      </c>
      <c r="L124" s="1" t="n">
        <v>1</v>
      </c>
      <c r="M124" s="1" t="s">
        <v>34</v>
      </c>
    </row>
    <row r="125" customFormat="false" ht="13.8" hidden="false" customHeight="false" outlineLevel="0" collapsed="false">
      <c r="A125" s="1" t="n">
        <v>8001525</v>
      </c>
      <c r="B125" s="1" t="n">
        <v>1.484</v>
      </c>
      <c r="C125" s="2" t="n">
        <v>0.03957</v>
      </c>
      <c r="D125" s="1" t="s">
        <v>111</v>
      </c>
      <c r="E125" s="1" t="n">
        <v>27833374</v>
      </c>
      <c r="F125" s="1" t="n">
        <v>27833877</v>
      </c>
      <c r="G125" s="1" t="s">
        <v>14</v>
      </c>
      <c r="H125" s="1" t="s">
        <v>413</v>
      </c>
      <c r="I125" s="1" t="s">
        <v>414</v>
      </c>
      <c r="J125" s="1" t="s">
        <v>415</v>
      </c>
      <c r="K125" s="1" t="s">
        <v>18</v>
      </c>
      <c r="L125" s="1" t="n">
        <v>1</v>
      </c>
      <c r="M125" s="1" t="s">
        <v>24</v>
      </c>
    </row>
    <row r="126" customFormat="false" ht="13.8" hidden="false" customHeight="false" outlineLevel="0" collapsed="false">
      <c r="A126" s="1" t="n">
        <v>8015543</v>
      </c>
      <c r="B126" s="1" t="n">
        <v>1.074</v>
      </c>
      <c r="C126" s="2" t="n">
        <v>0.03969</v>
      </c>
      <c r="D126" s="1" t="s">
        <v>25</v>
      </c>
      <c r="E126" s="1" t="n">
        <v>66299200</v>
      </c>
      <c r="F126" s="1" t="n">
        <v>66303176</v>
      </c>
      <c r="G126" s="1" t="s">
        <v>30</v>
      </c>
      <c r="H126" s="1" t="s">
        <v>416</v>
      </c>
      <c r="I126" s="1" t="s">
        <v>417</v>
      </c>
      <c r="J126" s="1" t="s">
        <v>418</v>
      </c>
      <c r="K126" s="1" t="s">
        <v>18</v>
      </c>
      <c r="L126" s="1" t="n">
        <v>1</v>
      </c>
      <c r="M126" s="1" t="s">
        <v>24</v>
      </c>
    </row>
    <row r="127" customFormat="false" ht="13.8" hidden="false" customHeight="false" outlineLevel="0" collapsed="false">
      <c r="A127" s="1" t="n">
        <v>8016629</v>
      </c>
      <c r="B127" s="1" t="n">
        <v>1.242</v>
      </c>
      <c r="C127" s="2" t="n">
        <v>0.0407</v>
      </c>
      <c r="D127" s="1" t="s">
        <v>39</v>
      </c>
      <c r="E127" s="1" t="n">
        <v>100507490</v>
      </c>
      <c r="F127" s="1" t="n">
        <v>100508450</v>
      </c>
      <c r="G127" s="1" t="s">
        <v>14</v>
      </c>
      <c r="H127" s="1" t="s">
        <v>419</v>
      </c>
      <c r="I127" s="1" t="s">
        <v>420</v>
      </c>
      <c r="J127" s="6" t="s">
        <v>421</v>
      </c>
      <c r="K127" s="1" t="s">
        <v>18</v>
      </c>
      <c r="L127" s="1" t="n">
        <v>1</v>
      </c>
      <c r="M127" s="1" t="s">
        <v>29</v>
      </c>
    </row>
    <row r="128" customFormat="false" ht="13.8" hidden="false" customHeight="false" outlineLevel="0" collapsed="false">
      <c r="A128" s="1" t="n">
        <v>8007924</v>
      </c>
      <c r="B128" s="1" t="n">
        <v>1.024</v>
      </c>
      <c r="C128" s="2" t="n">
        <v>0.04078</v>
      </c>
      <c r="D128" s="1" t="s">
        <v>25</v>
      </c>
      <c r="E128" s="1" t="n">
        <v>181917036</v>
      </c>
      <c r="F128" s="1" t="n">
        <v>181919441</v>
      </c>
      <c r="G128" s="1" t="s">
        <v>30</v>
      </c>
      <c r="H128" s="1" t="s">
        <v>422</v>
      </c>
      <c r="I128" s="1" t="s">
        <v>423</v>
      </c>
      <c r="J128" s="1" t="s">
        <v>424</v>
      </c>
      <c r="K128" s="1" t="s">
        <v>18</v>
      </c>
      <c r="L128" s="1" t="n">
        <v>1</v>
      </c>
      <c r="M128" s="1" t="s">
        <v>24</v>
      </c>
    </row>
    <row r="129" customFormat="false" ht="13.8" hidden="false" customHeight="false" outlineLevel="0" collapsed="false">
      <c r="A129" s="1" t="n">
        <v>8026623</v>
      </c>
      <c r="B129" s="1" t="n">
        <v>1.042</v>
      </c>
      <c r="C129" s="2" t="n">
        <v>0.04104</v>
      </c>
      <c r="D129" s="1" t="s">
        <v>25</v>
      </c>
      <c r="E129" s="1" t="n">
        <v>178965175</v>
      </c>
      <c r="F129" s="1" t="n">
        <v>178967067</v>
      </c>
      <c r="G129" s="1" t="s">
        <v>14</v>
      </c>
      <c r="H129" s="1" t="s">
        <v>425</v>
      </c>
      <c r="I129" s="1" t="s">
        <v>426</v>
      </c>
      <c r="J129" s="1" t="s">
        <v>427</v>
      </c>
      <c r="K129" s="1" t="s">
        <v>18</v>
      </c>
      <c r="L129" s="1" t="n">
        <v>1</v>
      </c>
      <c r="M129" s="1" t="s">
        <v>24</v>
      </c>
    </row>
    <row r="130" customFormat="false" ht="13.8" hidden="false" customHeight="false" outlineLevel="0" collapsed="false">
      <c r="A130" s="1" t="n">
        <v>8027434</v>
      </c>
      <c r="B130" s="1" t="n">
        <v>1.499</v>
      </c>
      <c r="C130" s="2" t="n">
        <v>0.0424</v>
      </c>
      <c r="D130" s="1" t="s">
        <v>177</v>
      </c>
      <c r="E130" s="1" t="n">
        <v>10278120</v>
      </c>
      <c r="F130" s="1" t="n">
        <v>10280956</v>
      </c>
      <c r="G130" s="1" t="s">
        <v>14</v>
      </c>
      <c r="H130" s="1" t="s">
        <v>428</v>
      </c>
      <c r="I130" s="1" t="s">
        <v>429</v>
      </c>
      <c r="J130" s="6" t="s">
        <v>430</v>
      </c>
      <c r="K130" s="1" t="s">
        <v>18</v>
      </c>
      <c r="L130" s="1" t="n">
        <v>2</v>
      </c>
      <c r="M130" s="1" t="s">
        <v>29</v>
      </c>
    </row>
    <row r="131" customFormat="false" ht="13.8" hidden="false" customHeight="false" outlineLevel="0" collapsed="false">
      <c r="A131" s="1" t="n">
        <v>8002829</v>
      </c>
      <c r="B131" s="1" t="n">
        <v>1.007</v>
      </c>
      <c r="C131" s="2" t="n">
        <v>0.04543</v>
      </c>
      <c r="D131" s="1" t="s">
        <v>111</v>
      </c>
      <c r="E131" s="1" t="n">
        <v>26626184</v>
      </c>
      <c r="F131" s="1" t="n">
        <v>26628300</v>
      </c>
      <c r="G131" s="1" t="s">
        <v>14</v>
      </c>
      <c r="H131" s="1" t="s">
        <v>431</v>
      </c>
      <c r="I131" s="1" t="s">
        <v>432</v>
      </c>
      <c r="J131" s="1" t="s">
        <v>433</v>
      </c>
      <c r="K131" s="1" t="s">
        <v>18</v>
      </c>
      <c r="L131" s="1" t="n">
        <v>2</v>
      </c>
      <c r="M131" s="1" t="s">
        <v>24</v>
      </c>
    </row>
    <row r="132" customFormat="false" ht="13.8" hidden="false" customHeight="false" outlineLevel="0" collapsed="false">
      <c r="A132" s="1" t="n">
        <v>8020606</v>
      </c>
      <c r="B132" s="1" t="n">
        <v>1.073</v>
      </c>
      <c r="C132" s="2" t="n">
        <v>0.04603</v>
      </c>
      <c r="D132" s="1" t="s">
        <v>104</v>
      </c>
      <c r="E132" s="1" t="n">
        <v>41555743</v>
      </c>
      <c r="F132" s="1" t="n">
        <v>41556675</v>
      </c>
      <c r="G132" s="1" t="s">
        <v>14</v>
      </c>
      <c r="H132" s="1" t="s">
        <v>434</v>
      </c>
      <c r="I132" s="1" t="s">
        <v>435</v>
      </c>
      <c r="J132" s="1" t="s">
        <v>436</v>
      </c>
      <c r="K132" s="1" t="s">
        <v>18</v>
      </c>
      <c r="L132" s="1" t="n">
        <v>1</v>
      </c>
      <c r="M132" s="1" t="s">
        <v>173</v>
      </c>
    </row>
    <row r="133" customFormat="false" ht="13.8" hidden="false" customHeight="false" outlineLevel="0" collapsed="false">
      <c r="A133" s="1" t="n">
        <v>8029318</v>
      </c>
      <c r="B133" s="1" t="n">
        <v>1.058</v>
      </c>
      <c r="C133" s="2" t="n">
        <v>0.04627</v>
      </c>
      <c r="D133" s="1" t="s">
        <v>35</v>
      </c>
      <c r="E133" s="1" t="n">
        <v>72244229</v>
      </c>
      <c r="F133" s="1" t="n">
        <v>72245502</v>
      </c>
      <c r="G133" s="1" t="s">
        <v>14</v>
      </c>
      <c r="H133" s="1" t="s">
        <v>437</v>
      </c>
      <c r="I133" s="1" t="s">
        <v>438</v>
      </c>
      <c r="J133" s="1" t="s">
        <v>439</v>
      </c>
      <c r="K133" s="1" t="s">
        <v>18</v>
      </c>
      <c r="L133" s="1" t="n">
        <v>1</v>
      </c>
      <c r="M133" s="1" t="s">
        <v>29</v>
      </c>
    </row>
    <row r="134" customFormat="false" ht="13.8" hidden="false" customHeight="false" outlineLevel="0" collapsed="false">
      <c r="A134" s="1" t="n">
        <v>8004655</v>
      </c>
      <c r="B134" s="1" t="n">
        <v>1.075</v>
      </c>
      <c r="C134" s="2" t="n">
        <v>0.04637</v>
      </c>
      <c r="D134" s="1" t="s">
        <v>25</v>
      </c>
      <c r="E134" s="1" t="n">
        <v>58709484</v>
      </c>
      <c r="F134" s="1" t="n">
        <v>58712675</v>
      </c>
      <c r="G134" s="1" t="s">
        <v>30</v>
      </c>
      <c r="H134" s="1" t="s">
        <v>440</v>
      </c>
      <c r="I134" s="1" t="s">
        <v>441</v>
      </c>
      <c r="J134" s="1" t="s">
        <v>442</v>
      </c>
      <c r="K134" s="1" t="s">
        <v>18</v>
      </c>
      <c r="L134" s="1" t="n">
        <v>1</v>
      </c>
      <c r="M134" s="1" t="s">
        <v>29</v>
      </c>
    </row>
    <row r="135" customFormat="false" ht="13.8" hidden="false" customHeight="false" outlineLevel="0" collapsed="false">
      <c r="A135" s="1" t="n">
        <v>8012552</v>
      </c>
      <c r="B135" s="1" t="n">
        <v>1.151</v>
      </c>
      <c r="C135" s="2" t="n">
        <v>0.04664</v>
      </c>
      <c r="D135" s="1" t="s">
        <v>138</v>
      </c>
      <c r="E135" s="1" t="n">
        <v>18301649</v>
      </c>
      <c r="F135" s="1" t="n">
        <v>18304913</v>
      </c>
      <c r="G135" s="1" t="s">
        <v>14</v>
      </c>
      <c r="H135" s="1" t="s">
        <v>443</v>
      </c>
      <c r="I135" s="1" t="s">
        <v>444</v>
      </c>
      <c r="J135" s="1" t="s">
        <v>445</v>
      </c>
      <c r="K135" s="1" t="s">
        <v>18</v>
      </c>
      <c r="L135" s="1" t="n">
        <v>1</v>
      </c>
      <c r="M135" s="1" t="s">
        <v>29</v>
      </c>
    </row>
    <row r="136" customFormat="false" ht="13.8" hidden="false" customHeight="false" outlineLevel="0" collapsed="false">
      <c r="A136" s="1" t="n">
        <v>8018010</v>
      </c>
      <c r="B136" s="1" t="n">
        <v>1.51</v>
      </c>
      <c r="C136" s="2" t="n">
        <v>0.04798</v>
      </c>
      <c r="D136" s="1" t="s">
        <v>39</v>
      </c>
      <c r="E136" s="1" t="n">
        <v>75047864</v>
      </c>
      <c r="F136" s="1" t="n">
        <v>75053314</v>
      </c>
      <c r="G136" s="1" t="s">
        <v>14</v>
      </c>
      <c r="H136" s="1" t="s">
        <v>446</v>
      </c>
      <c r="I136" s="1" t="s">
        <v>447</v>
      </c>
      <c r="J136" s="1" t="s">
        <v>448</v>
      </c>
      <c r="K136" s="1" t="s">
        <v>18</v>
      </c>
      <c r="L136" s="1" t="n">
        <v>1</v>
      </c>
      <c r="M136" s="1" t="s">
        <v>24</v>
      </c>
    </row>
    <row r="137" customFormat="false" ht="13.8" hidden="false" customHeight="false" outlineLevel="0" collapsed="false">
      <c r="A137" s="1" t="n">
        <v>8002035</v>
      </c>
      <c r="B137" s="1" t="n">
        <v>1.072</v>
      </c>
      <c r="C137" s="2" t="n">
        <v>0.04809</v>
      </c>
      <c r="D137" s="1" t="s">
        <v>223</v>
      </c>
      <c r="E137" s="1" t="n">
        <v>62115182</v>
      </c>
      <c r="F137" s="1" t="n">
        <v>62115650</v>
      </c>
      <c r="G137" s="1" t="s">
        <v>14</v>
      </c>
      <c r="H137" s="1" t="s">
        <v>449</v>
      </c>
      <c r="I137" s="1" t="s">
        <v>450</v>
      </c>
      <c r="J137" s="1" t="s">
        <v>451</v>
      </c>
      <c r="K137" s="1" t="s">
        <v>18</v>
      </c>
      <c r="L137" s="1" t="n">
        <v>1</v>
      </c>
      <c r="M137" s="1" t="s">
        <v>29</v>
      </c>
    </row>
    <row r="138" customFormat="false" ht="13.8" hidden="false" customHeight="false" outlineLevel="0" collapsed="false">
      <c r="A138" s="1" t="n">
        <v>8024377</v>
      </c>
      <c r="B138" s="1" t="n">
        <v>1.052</v>
      </c>
      <c r="C138" s="2" t="n">
        <v>0.04835</v>
      </c>
      <c r="D138" s="1" t="s">
        <v>115</v>
      </c>
      <c r="E138" s="1" t="n">
        <v>72499109</v>
      </c>
      <c r="F138" s="1" t="n">
        <v>72500652</v>
      </c>
      <c r="G138" s="1" t="s">
        <v>30</v>
      </c>
      <c r="H138" s="1" t="s">
        <v>452</v>
      </c>
      <c r="I138" s="1" t="s">
        <v>453</v>
      </c>
      <c r="J138" s="6" t="s">
        <v>454</v>
      </c>
      <c r="K138" s="1" t="s">
        <v>18</v>
      </c>
      <c r="L138" s="1" t="n">
        <v>1</v>
      </c>
      <c r="M138" s="1" t="s">
        <v>34</v>
      </c>
    </row>
    <row r="139" customFormat="false" ht="13.8" hidden="false" customHeight="false" outlineLevel="0" collapsed="false">
      <c r="A139" s="1" t="n">
        <v>8010828</v>
      </c>
      <c r="B139" s="1" t="n">
        <v>1.043</v>
      </c>
      <c r="C139" s="2" t="n">
        <v>0.0489</v>
      </c>
      <c r="D139" s="1" t="s">
        <v>115</v>
      </c>
      <c r="E139" s="1" t="n">
        <v>105451296</v>
      </c>
      <c r="F139" s="1" t="n">
        <v>105452135</v>
      </c>
      <c r="G139" s="1" t="s">
        <v>30</v>
      </c>
      <c r="H139" s="1" t="s">
        <v>455</v>
      </c>
      <c r="I139" s="1" t="s">
        <v>456</v>
      </c>
      <c r="J139" s="1" t="s">
        <v>457</v>
      </c>
      <c r="K139" s="1" t="s">
        <v>18</v>
      </c>
      <c r="L139" s="1" t="n">
        <v>1</v>
      </c>
      <c r="M139" s="1" t="s">
        <v>24</v>
      </c>
    </row>
    <row r="140" customFormat="false" ht="13.8" hidden="false" customHeight="false" outlineLevel="0" collapsed="false">
      <c r="A140" s="1" t="n">
        <v>8008557</v>
      </c>
      <c r="B140" s="1" t="n">
        <v>1.201</v>
      </c>
      <c r="C140" s="2" t="n">
        <v>0.04914</v>
      </c>
      <c r="D140" s="1" t="s">
        <v>134</v>
      </c>
      <c r="E140" s="1" t="n">
        <v>46145267</v>
      </c>
      <c r="F140" s="1" t="n">
        <v>46147809</v>
      </c>
      <c r="G140" s="1" t="s">
        <v>14</v>
      </c>
      <c r="H140" s="1" t="s">
        <v>458</v>
      </c>
      <c r="I140" s="1" t="s">
        <v>459</v>
      </c>
      <c r="J140" s="1" t="s">
        <v>460</v>
      </c>
      <c r="K140" s="1" t="s">
        <v>18</v>
      </c>
      <c r="L140" s="1" t="n">
        <v>1</v>
      </c>
      <c r="M140" s="1" t="s">
        <v>24</v>
      </c>
    </row>
    <row r="141" customFormat="false" ht="13.8" hidden="false" customHeight="false" outlineLevel="0" collapsed="false">
      <c r="A141" s="1" t="n">
        <v>8010011</v>
      </c>
      <c r="B141" s="1" t="n">
        <v>1.213</v>
      </c>
      <c r="C141" s="2" t="n">
        <v>0.0498</v>
      </c>
      <c r="D141" s="1" t="s">
        <v>306</v>
      </c>
      <c r="E141" s="1" t="n">
        <v>31271658</v>
      </c>
      <c r="F141" s="1" t="n">
        <v>31274389</v>
      </c>
      <c r="G141" s="1" t="s">
        <v>14</v>
      </c>
      <c r="H141" s="1" t="s">
        <v>461</v>
      </c>
      <c r="I141" s="1" t="s">
        <v>462</v>
      </c>
      <c r="J141" s="1" t="s">
        <v>463</v>
      </c>
      <c r="K141" s="1" t="s">
        <v>18</v>
      </c>
      <c r="L141" s="1" t="n">
        <v>1</v>
      </c>
      <c r="M141" s="1" t="s">
        <v>24</v>
      </c>
    </row>
    <row r="142" customFormat="false" ht="13.8" hidden="false" customHeight="false" outlineLevel="0" collapsed="false">
      <c r="A142" s="1" t="n">
        <v>8020124</v>
      </c>
      <c r="B142" s="1" t="n">
        <v>1.043</v>
      </c>
      <c r="C142" s="2" t="n">
        <v>0.04997</v>
      </c>
      <c r="D142" s="1" t="s">
        <v>93</v>
      </c>
      <c r="E142" s="1" t="n">
        <v>68025304</v>
      </c>
      <c r="F142" s="1" t="n">
        <v>68026497</v>
      </c>
      <c r="G142" s="1" t="s">
        <v>30</v>
      </c>
      <c r="H142" s="1" t="s">
        <v>464</v>
      </c>
      <c r="I142" s="1" t="s">
        <v>465</v>
      </c>
      <c r="J142" s="1" t="s">
        <v>466</v>
      </c>
      <c r="K142" s="1" t="s">
        <v>18</v>
      </c>
      <c r="L142" s="1" t="n">
        <v>1</v>
      </c>
      <c r="M142" s="1" t="s">
        <v>24</v>
      </c>
    </row>
    <row r="166" customFormat="false" ht="13.8" hidden="false" customHeight="false" outlineLevel="0" collapsed="false">
      <c r="J166" s="6"/>
    </row>
    <row r="183" customFormat="false" ht="13.8" hidden="false" customHeight="false" outlineLevel="0" collapsed="false">
      <c r="J183" s="6"/>
    </row>
    <row r="202" customFormat="false" ht="13.8" hidden="false" customHeight="false" outlineLevel="0" collapsed="false">
      <c r="J202" s="6"/>
    </row>
    <row r="206" customFormat="false" ht="13.8" hidden="false" customHeight="false" outlineLevel="0" collapsed="false">
      <c r="J206" s="6"/>
    </row>
    <row r="210" customFormat="false" ht="13.8" hidden="false" customHeight="false" outlineLevel="0" collapsed="false">
      <c r="J210" s="6"/>
    </row>
    <row r="212" customFormat="false" ht="13.8" hidden="false" customHeight="false" outlineLevel="0" collapsed="false">
      <c r="J212" s="6"/>
    </row>
    <row r="215" customFormat="false" ht="13.8" hidden="false" customHeight="false" outlineLevel="0" collapsed="false">
      <c r="J215" s="6"/>
    </row>
    <row r="235" customFormat="false" ht="13.8" hidden="false" customHeight="false" outlineLevel="0" collapsed="false">
      <c r="J235" s="6"/>
    </row>
    <row r="239" customFormat="false" ht="13.8" hidden="false" customHeight="false" outlineLevel="0" collapsed="false">
      <c r="J239" s="6"/>
    </row>
    <row r="245" customFormat="false" ht="13.8" hidden="false" customHeight="false" outlineLevel="0" collapsed="false">
      <c r="J245" s="6"/>
    </row>
    <row r="248" customFormat="false" ht="13.8" hidden="false" customHeight="false" outlineLevel="0" collapsed="false">
      <c r="J248" s="6"/>
    </row>
    <row r="261" customFormat="false" ht="13.8" hidden="false" customHeight="false" outlineLevel="0" collapsed="false">
      <c r="J261" s="6"/>
    </row>
    <row r="264" customFormat="false" ht="13.8" hidden="false" customHeight="false" outlineLevel="0" collapsed="false">
      <c r="J264" s="6"/>
    </row>
    <row r="282" customFormat="false" ht="13.8" hidden="false" customHeight="false" outlineLevel="0" collapsed="false">
      <c r="J282" s="6"/>
    </row>
    <row r="288" customFormat="false" ht="13.8" hidden="false" customHeight="false" outlineLevel="0" collapsed="false">
      <c r="J288" s="6"/>
    </row>
    <row r="296" customFormat="false" ht="13.8" hidden="false" customHeight="false" outlineLevel="0" collapsed="false">
      <c r="J296" s="6"/>
    </row>
    <row r="313" customFormat="false" ht="13.8" hidden="false" customHeight="false" outlineLevel="0" collapsed="false">
      <c r="J313" s="6"/>
    </row>
    <row r="317" customFormat="false" ht="13.8" hidden="false" customHeight="false" outlineLevel="0" collapsed="false">
      <c r="J317" s="6"/>
    </row>
    <row r="328" customFormat="false" ht="13.8" hidden="false" customHeight="false" outlineLevel="0" collapsed="false">
      <c r="J328" s="6"/>
    </row>
    <row r="336" customFormat="false" ht="13.8" hidden="false" customHeight="false" outlineLevel="0" collapsed="false">
      <c r="J336" s="6"/>
    </row>
    <row r="358" customFormat="false" ht="13.8" hidden="false" customHeight="false" outlineLevel="0" collapsed="false">
      <c r="J358" s="6"/>
    </row>
    <row r="373" customFormat="false" ht="13.8" hidden="false" customHeight="false" outlineLevel="0" collapsed="false">
      <c r="J373" s="6"/>
    </row>
    <row r="393" customFormat="false" ht="13.8" hidden="false" customHeight="false" outlineLevel="0" collapsed="false">
      <c r="J393" s="6"/>
    </row>
    <row r="423" customFormat="false" ht="13.8" hidden="false" customHeight="false" outlineLevel="0" collapsed="false">
      <c r="J423" s="6"/>
    </row>
    <row r="436" customFormat="false" ht="13.8" hidden="false" customHeight="false" outlineLevel="0" collapsed="false">
      <c r="J436" s="6"/>
    </row>
    <row r="447" customFormat="false" ht="13.8" hidden="false" customHeight="false" outlineLevel="0" collapsed="false">
      <c r="J447" s="6"/>
    </row>
    <row r="454" customFormat="false" ht="13.8" hidden="false" customHeight="false" outlineLevel="0" collapsed="false">
      <c r="J454" s="6"/>
    </row>
    <row r="477" customFormat="false" ht="13.8" hidden="false" customHeight="false" outlineLevel="0" collapsed="false">
      <c r="J477" s="6"/>
    </row>
    <row r="499" customFormat="false" ht="13.8" hidden="false" customHeight="false" outlineLevel="0" collapsed="false">
      <c r="J499" s="6"/>
    </row>
    <row r="501" customFormat="false" ht="13.8" hidden="false" customHeight="false" outlineLevel="0" collapsed="false">
      <c r="J501" s="6"/>
    </row>
    <row r="509" customFormat="false" ht="13.8" hidden="false" customHeight="false" outlineLevel="0" collapsed="false">
      <c r="J509" s="6"/>
    </row>
    <row r="517" customFormat="false" ht="13.8" hidden="false" customHeight="false" outlineLevel="0" collapsed="false">
      <c r="J517" s="6"/>
    </row>
    <row r="541" customFormat="false" ht="13.8" hidden="false" customHeight="false" outlineLevel="0" collapsed="false">
      <c r="J541" s="6"/>
    </row>
    <row r="554" customFormat="false" ht="13.8" hidden="false" customHeight="false" outlineLevel="0" collapsed="false">
      <c r="J554" s="6"/>
    </row>
    <row r="566" customFormat="false" ht="13.8" hidden="false" customHeight="false" outlineLevel="0" collapsed="false">
      <c r="J566" s="6"/>
    </row>
    <row r="582" customFormat="false" ht="13.8" hidden="false" customHeight="false" outlineLevel="0" collapsed="false">
      <c r="J582" s="6"/>
    </row>
    <row r="596" customFormat="false" ht="13.8" hidden="false" customHeight="false" outlineLevel="0" collapsed="false">
      <c r="J596" s="6"/>
    </row>
    <row r="600" customFormat="false" ht="13.8" hidden="false" customHeight="false" outlineLevel="0" collapsed="false">
      <c r="J600" s="6"/>
    </row>
    <row r="609" customFormat="false" ht="13.8" hidden="false" customHeight="false" outlineLevel="0" collapsed="false">
      <c r="J609" s="6"/>
    </row>
    <row r="612" customFormat="false" ht="13.8" hidden="false" customHeight="false" outlineLevel="0" collapsed="false">
      <c r="J612" s="6"/>
    </row>
    <row r="618" customFormat="false" ht="13.8" hidden="false" customHeight="false" outlineLevel="0" collapsed="false">
      <c r="J618" s="6"/>
    </row>
    <row r="643" customFormat="false" ht="13.8" hidden="false" customHeight="false" outlineLevel="0" collapsed="false">
      <c r="J643" s="6"/>
    </row>
    <row r="680" customFormat="false" ht="13.8" hidden="false" customHeight="false" outlineLevel="0" collapsed="false">
      <c r="J680" s="6"/>
    </row>
    <row r="681" customFormat="false" ht="13.8" hidden="false" customHeight="false" outlineLevel="0" collapsed="false">
      <c r="J681" s="6"/>
    </row>
    <row r="688" customFormat="false" ht="13.8" hidden="false" customHeight="false" outlineLevel="0" collapsed="false">
      <c r="J688" s="6"/>
    </row>
    <row r="691" customFormat="false" ht="13.8" hidden="false" customHeight="false" outlineLevel="0" collapsed="false">
      <c r="J691" s="6"/>
    </row>
    <row r="717" customFormat="false" ht="13.8" hidden="false" customHeight="false" outlineLevel="0" collapsed="false">
      <c r="J717" s="6"/>
    </row>
    <row r="726" customFormat="false" ht="13.8" hidden="false" customHeight="false" outlineLevel="0" collapsed="false">
      <c r="J726" s="6"/>
    </row>
    <row r="738" customFormat="false" ht="13.8" hidden="false" customHeight="false" outlineLevel="0" collapsed="false">
      <c r="J738" s="6"/>
    </row>
    <row r="758" customFormat="false" ht="13.8" hidden="false" customHeight="false" outlineLevel="0" collapsed="false">
      <c r="J758" s="6"/>
    </row>
    <row r="766" customFormat="false" ht="13.8" hidden="false" customHeight="false" outlineLevel="0" collapsed="false">
      <c r="J766" s="6"/>
    </row>
    <row r="778" customFormat="false" ht="13.8" hidden="false" customHeight="false" outlineLevel="0" collapsed="false">
      <c r="J778" s="6"/>
    </row>
    <row r="794" customFormat="false" ht="13.8" hidden="false" customHeight="false" outlineLevel="0" collapsed="false">
      <c r="J794" s="6"/>
    </row>
    <row r="828" customFormat="false" ht="13.8" hidden="false" customHeight="false" outlineLevel="0" collapsed="false">
      <c r="J828" s="6"/>
    </row>
    <row r="830" customFormat="false" ht="13.8" hidden="false" customHeight="false" outlineLevel="0" collapsed="false">
      <c r="J830" s="6"/>
    </row>
    <row r="842" customFormat="false" ht="13.8" hidden="false" customHeight="false" outlineLevel="0" collapsed="false">
      <c r="J842" s="6"/>
    </row>
    <row r="869" customFormat="false" ht="13.8" hidden="false" customHeight="false" outlineLevel="0" collapsed="false">
      <c r="J869" s="6"/>
    </row>
    <row r="882" customFormat="false" ht="13.8" hidden="false" customHeight="false" outlineLevel="0" collapsed="false">
      <c r="J882" s="6"/>
    </row>
    <row r="884" customFormat="false" ht="13.8" hidden="false" customHeight="false" outlineLevel="0" collapsed="false">
      <c r="J884" s="6"/>
    </row>
    <row r="885" customFormat="false" ht="13.8" hidden="false" customHeight="false" outlineLevel="0" collapsed="false">
      <c r="J885" s="6"/>
    </row>
    <row r="896" customFormat="false" ht="13.8" hidden="false" customHeight="false" outlineLevel="0" collapsed="false">
      <c r="J896" s="6"/>
    </row>
    <row r="897" customFormat="false" ht="13.8" hidden="false" customHeight="false" outlineLevel="0" collapsed="false">
      <c r="J897" s="6"/>
    </row>
    <row r="903" customFormat="false" ht="13.8" hidden="false" customHeight="false" outlineLevel="0" collapsed="false">
      <c r="J903" s="6"/>
    </row>
    <row r="915" customFormat="false" ht="13.8" hidden="false" customHeight="false" outlineLevel="0" collapsed="false">
      <c r="J915" s="6"/>
    </row>
    <row r="919" customFormat="false" ht="13.8" hidden="false" customHeight="false" outlineLevel="0" collapsed="false">
      <c r="J919" s="6"/>
    </row>
    <row r="925" customFormat="false" ht="13.8" hidden="false" customHeight="false" outlineLevel="0" collapsed="false">
      <c r="J925" s="6"/>
    </row>
    <row r="928" customFormat="false" ht="13.8" hidden="false" customHeight="false" outlineLevel="0" collapsed="false">
      <c r="J928" s="6"/>
    </row>
    <row r="937" customFormat="false" ht="13.8" hidden="false" customHeight="false" outlineLevel="0" collapsed="false">
      <c r="J937" s="6"/>
    </row>
    <row r="951" customFormat="false" ht="13.8" hidden="false" customHeight="false" outlineLevel="0" collapsed="false">
      <c r="J951" s="6"/>
    </row>
    <row r="959" customFormat="false" ht="13.8" hidden="false" customHeight="false" outlineLevel="0" collapsed="false">
      <c r="J959" s="6"/>
    </row>
    <row r="974" customFormat="false" ht="13.8" hidden="false" customHeight="false" outlineLevel="0" collapsed="false">
      <c r="J974" s="6"/>
    </row>
    <row r="991" customFormat="false" ht="13.8" hidden="false" customHeight="false" outlineLevel="0" collapsed="false">
      <c r="J991" s="6"/>
    </row>
    <row r="997" customFormat="false" ht="13.8" hidden="false" customHeight="false" outlineLevel="0" collapsed="false">
      <c r="J997" s="6"/>
    </row>
    <row r="1017" customFormat="false" ht="13.8" hidden="false" customHeight="false" outlineLevel="0" collapsed="false">
      <c r="J1017" s="6"/>
    </row>
    <row r="1028" customFormat="false" ht="13.8" hidden="false" customHeight="false" outlineLevel="0" collapsed="false">
      <c r="J1028" s="6"/>
    </row>
    <row r="1038" customFormat="false" ht="13.8" hidden="false" customHeight="false" outlineLevel="0" collapsed="false">
      <c r="J1038" s="6"/>
    </row>
    <row r="1045" customFormat="false" ht="13.8" hidden="false" customHeight="false" outlineLevel="0" collapsed="false">
      <c r="J1045" s="6"/>
    </row>
    <row r="1046" customFormat="false" ht="13.8" hidden="false" customHeight="false" outlineLevel="0" collapsed="false">
      <c r="J1046" s="6"/>
    </row>
    <row r="1047" customFormat="false" ht="13.8" hidden="false" customHeight="false" outlineLevel="0" collapsed="false">
      <c r="J1047" s="6"/>
    </row>
    <row r="1051" customFormat="false" ht="13.8" hidden="false" customHeight="false" outlineLevel="0" collapsed="false">
      <c r="J1051" s="6"/>
    </row>
    <row r="1056" customFormat="false" ht="13.8" hidden="false" customHeight="false" outlineLevel="0" collapsed="false">
      <c r="J1056" s="6"/>
    </row>
    <row r="1085" customFormat="false" ht="13.8" hidden="false" customHeight="false" outlineLevel="0" collapsed="false">
      <c r="J1085" s="6"/>
    </row>
    <row r="1120" customFormat="false" ht="13.8" hidden="false" customHeight="false" outlineLevel="0" collapsed="false">
      <c r="J1120" s="6"/>
    </row>
    <row r="1121" customFormat="false" ht="13.8" hidden="false" customHeight="false" outlineLevel="0" collapsed="false">
      <c r="J1121" s="6"/>
    </row>
    <row r="1137" customFormat="false" ht="13.8" hidden="false" customHeight="false" outlineLevel="0" collapsed="false">
      <c r="J1137" s="6"/>
    </row>
    <row r="1141" customFormat="false" ht="13.8" hidden="false" customHeight="false" outlineLevel="0" collapsed="false">
      <c r="J1141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1" activeCellId="0" sqref="E31"/>
    </sheetView>
  </sheetViews>
  <sheetFormatPr defaultColWidth="8.7734375" defaultRowHeight="14.4" zeroHeight="false" outlineLevelRow="0" outlineLevelCol="0"/>
  <cols>
    <col collapsed="false" customWidth="true" hidden="false" outlineLevel="0" max="1" min="1" style="7" width="10.1"/>
    <col collapsed="false" customWidth="true" hidden="false" outlineLevel="0" max="2" min="2" style="7" width="10.21"/>
    <col collapsed="false" customWidth="true" hidden="false" outlineLevel="0" max="3" min="3" style="8" width="9.33"/>
    <col collapsed="false" customWidth="true" hidden="false" outlineLevel="0" max="4" min="4" style="7" width="12.88"/>
    <col collapsed="false" customWidth="true" hidden="false" outlineLevel="0" max="5" min="5" style="7" width="10.77"/>
    <col collapsed="false" customWidth="true" hidden="false" outlineLevel="0" max="6" min="6" style="7" width="10.66"/>
    <col collapsed="false" customWidth="true" hidden="false" outlineLevel="0" max="7" min="7" style="7" width="6.66"/>
    <col collapsed="false" customWidth="false" hidden="false" outlineLevel="0" max="8" min="8" style="7" width="8.77"/>
    <col collapsed="false" customWidth="true" hidden="false" outlineLevel="0" max="9" min="9" style="7" width="9.55"/>
    <col collapsed="false" customWidth="true" hidden="false" outlineLevel="0" max="10" min="10" style="7" width="10.66"/>
    <col collapsed="false" customWidth="true" hidden="false" outlineLevel="0" max="11" min="11" style="7" width="16.77"/>
    <col collapsed="false" customWidth="true" hidden="false" outlineLevel="0" max="12" min="12" style="7" width="10.77"/>
    <col collapsed="false" customWidth="true" hidden="false" outlineLevel="0" max="13" min="13" style="7" width="17.21"/>
    <col collapsed="false" customWidth="false" hidden="false" outlineLevel="0" max="257" min="14" style="7" width="8.77"/>
  </cols>
  <sheetData>
    <row r="1" s="10" customFormat="true" ht="27.6" hidden="false" customHeight="false" outlineLevel="0" collapsed="false">
      <c r="A1" s="3" t="s">
        <v>0</v>
      </c>
      <c r="B1" s="3" t="s">
        <v>1</v>
      </c>
      <c r="C1" s="9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customFormat="false" ht="14.4" hidden="false" customHeight="false" outlineLevel="0" collapsed="false">
      <c r="A2" s="1" t="n">
        <v>8021087</v>
      </c>
      <c r="B2" s="1" t="n">
        <v>1.489</v>
      </c>
      <c r="C2" s="11" t="n">
        <v>2E-005</v>
      </c>
      <c r="D2" s="1" t="s">
        <v>35</v>
      </c>
      <c r="E2" s="1" t="n">
        <v>99445440</v>
      </c>
      <c r="F2" s="1" t="n">
        <v>99447131</v>
      </c>
      <c r="G2" s="1" t="s">
        <v>30</v>
      </c>
      <c r="H2" s="1" t="s">
        <v>36</v>
      </c>
      <c r="I2" s="1" t="s">
        <v>37</v>
      </c>
      <c r="J2" s="1" t="s">
        <v>38</v>
      </c>
      <c r="K2" s="1" t="s">
        <v>18</v>
      </c>
      <c r="L2" s="1" t="n">
        <v>2</v>
      </c>
      <c r="M2" s="1" t="s">
        <v>34</v>
      </c>
    </row>
    <row r="3" customFormat="false" ht="14.4" hidden="false" customHeight="false" outlineLevel="0" collapsed="false">
      <c r="A3" s="1" t="n">
        <v>8025863</v>
      </c>
      <c r="B3" s="1" t="n">
        <v>1.022</v>
      </c>
      <c r="C3" s="11" t="n">
        <v>0.029</v>
      </c>
      <c r="D3" s="1" t="s">
        <v>111</v>
      </c>
      <c r="E3" s="1" t="n">
        <v>100176203</v>
      </c>
      <c r="F3" s="1" t="n">
        <v>100176799</v>
      </c>
      <c r="G3" s="1" t="s">
        <v>30</v>
      </c>
      <c r="H3" s="1" t="s">
        <v>112</v>
      </c>
      <c r="I3" s="1" t="s">
        <v>113</v>
      </c>
      <c r="J3" s="1" t="s">
        <v>114</v>
      </c>
      <c r="K3" s="1" t="s">
        <v>18</v>
      </c>
      <c r="L3" s="1" t="n">
        <v>1</v>
      </c>
      <c r="M3" s="1" t="s">
        <v>29</v>
      </c>
    </row>
    <row r="4" customFormat="false" ht="14.4" hidden="false" customHeight="false" outlineLevel="0" collapsed="false">
      <c r="A4" s="1" t="n">
        <v>8000706</v>
      </c>
      <c r="B4" s="1" t="n">
        <v>1.118</v>
      </c>
      <c r="C4" s="11" t="n">
        <v>0.00436</v>
      </c>
      <c r="D4" s="1" t="s">
        <v>104</v>
      </c>
      <c r="E4" s="1" t="n">
        <v>4594425</v>
      </c>
      <c r="F4" s="1" t="n">
        <v>4596404</v>
      </c>
      <c r="G4" s="1" t="s">
        <v>30</v>
      </c>
      <c r="H4" s="1" t="s">
        <v>122</v>
      </c>
      <c r="I4" s="1" t="s">
        <v>123</v>
      </c>
      <c r="J4" s="1" t="s">
        <v>124</v>
      </c>
      <c r="K4" s="1" t="s">
        <v>18</v>
      </c>
      <c r="L4" s="1" t="n">
        <v>1</v>
      </c>
      <c r="M4" s="1" t="s">
        <v>34</v>
      </c>
    </row>
    <row r="5" customFormat="false" ht="14.4" hidden="false" customHeight="false" outlineLevel="0" collapsed="false">
      <c r="A5" s="1" t="n">
        <v>8026510</v>
      </c>
      <c r="B5" s="1" t="n">
        <v>1.161</v>
      </c>
      <c r="C5" s="11" t="n">
        <v>0.04194</v>
      </c>
      <c r="D5" s="1" t="s">
        <v>115</v>
      </c>
      <c r="E5" s="1" t="n">
        <v>60195635</v>
      </c>
      <c r="F5" s="1" t="n">
        <v>60196121</v>
      </c>
      <c r="G5" s="1" t="s">
        <v>30</v>
      </c>
      <c r="H5" s="1" t="s">
        <v>125</v>
      </c>
      <c r="I5" s="1" t="s">
        <v>126</v>
      </c>
      <c r="J5" s="1" t="s">
        <v>127</v>
      </c>
      <c r="K5" s="1" t="s">
        <v>18</v>
      </c>
      <c r="L5" s="1" t="n">
        <v>1</v>
      </c>
      <c r="M5" s="1" t="s">
        <v>24</v>
      </c>
    </row>
    <row r="6" customFormat="false" ht="14.4" hidden="false" customHeight="false" outlineLevel="0" collapsed="false">
      <c r="A6" s="1" t="n">
        <v>8008072</v>
      </c>
      <c r="B6" s="1" t="n">
        <v>1.475</v>
      </c>
      <c r="C6" s="11" t="n">
        <v>0.00647</v>
      </c>
      <c r="D6" s="1" t="s">
        <v>25</v>
      </c>
      <c r="E6" s="1" t="n">
        <v>164148752</v>
      </c>
      <c r="F6" s="1" t="n">
        <v>164149220</v>
      </c>
      <c r="G6" s="1" t="s">
        <v>14</v>
      </c>
      <c r="H6" s="1" t="s">
        <v>128</v>
      </c>
      <c r="I6" s="1" t="s">
        <v>129</v>
      </c>
      <c r="J6" s="1" t="s">
        <v>130</v>
      </c>
      <c r="K6" s="1" t="s">
        <v>18</v>
      </c>
      <c r="L6" s="1" t="n">
        <v>2</v>
      </c>
      <c r="M6" s="1" t="s">
        <v>24</v>
      </c>
    </row>
    <row r="7" customFormat="false" ht="14.4" hidden="false" customHeight="false" outlineLevel="0" collapsed="false">
      <c r="A7" s="1" t="n">
        <v>8028177</v>
      </c>
      <c r="B7" s="1" t="n">
        <v>1.081</v>
      </c>
      <c r="C7" s="11" t="n">
        <v>0.00421</v>
      </c>
      <c r="D7" s="1" t="s">
        <v>13</v>
      </c>
      <c r="E7" s="1" t="n">
        <v>178239491</v>
      </c>
      <c r="F7" s="1" t="n">
        <v>178240515</v>
      </c>
      <c r="G7" s="1" t="s">
        <v>14</v>
      </c>
      <c r="H7" s="1" t="s">
        <v>467</v>
      </c>
      <c r="I7" s="1" t="s">
        <v>468</v>
      </c>
      <c r="J7" s="1" t="s">
        <v>469</v>
      </c>
      <c r="K7" s="1" t="s">
        <v>18</v>
      </c>
      <c r="L7" s="1" t="n">
        <v>1</v>
      </c>
      <c r="M7" s="1" t="s">
        <v>29</v>
      </c>
    </row>
    <row r="8" customFormat="false" ht="14.4" hidden="false" customHeight="false" outlineLevel="0" collapsed="false">
      <c r="A8" s="1" t="n">
        <v>8023936</v>
      </c>
      <c r="B8" s="1" t="n">
        <v>1.076</v>
      </c>
      <c r="C8" s="11" t="n">
        <v>0.00261</v>
      </c>
      <c r="D8" s="1" t="s">
        <v>20</v>
      </c>
      <c r="E8" s="1" t="n">
        <v>136089698</v>
      </c>
      <c r="F8" s="1" t="n">
        <v>136093169</v>
      </c>
      <c r="G8" s="1" t="s">
        <v>14</v>
      </c>
      <c r="H8" s="1" t="s">
        <v>470</v>
      </c>
      <c r="I8" s="1" t="s">
        <v>471</v>
      </c>
      <c r="J8" s="1" t="s">
        <v>472</v>
      </c>
      <c r="K8" s="1" t="s">
        <v>18</v>
      </c>
      <c r="L8" s="1" t="n">
        <v>2</v>
      </c>
      <c r="M8" s="1" t="s">
        <v>29</v>
      </c>
    </row>
    <row r="9" customFormat="false" ht="14.4" hidden="false" customHeight="false" outlineLevel="0" collapsed="false">
      <c r="A9" s="1" t="n">
        <v>8021257</v>
      </c>
      <c r="B9" s="1" t="n">
        <v>1.43</v>
      </c>
      <c r="C9" s="11" t="n">
        <v>0.02445</v>
      </c>
      <c r="D9" s="1" t="s">
        <v>25</v>
      </c>
      <c r="E9" s="1" t="n">
        <v>120355245</v>
      </c>
      <c r="F9" s="1" t="n">
        <v>120355842</v>
      </c>
      <c r="G9" s="1" t="s">
        <v>14</v>
      </c>
      <c r="H9" s="1" t="s">
        <v>160</v>
      </c>
      <c r="I9" s="1" t="s">
        <v>161</v>
      </c>
      <c r="J9" s="1" t="s">
        <v>162</v>
      </c>
      <c r="K9" s="1" t="s">
        <v>18</v>
      </c>
      <c r="L9" s="1" t="n">
        <v>1</v>
      </c>
      <c r="M9" s="1" t="s">
        <v>19</v>
      </c>
    </row>
    <row r="10" customFormat="false" ht="14.4" hidden="false" customHeight="false" outlineLevel="0" collapsed="false">
      <c r="A10" s="1" t="n">
        <v>8025933</v>
      </c>
      <c r="B10" s="1" t="n">
        <v>1.33</v>
      </c>
      <c r="C10" s="11" t="n">
        <v>0.00851</v>
      </c>
      <c r="D10" s="1" t="s">
        <v>20</v>
      </c>
      <c r="E10" s="1" t="n">
        <v>146685465</v>
      </c>
      <c r="F10" s="1" t="n">
        <v>146688267</v>
      </c>
      <c r="G10" s="1" t="s">
        <v>14</v>
      </c>
      <c r="H10" s="1" t="s">
        <v>167</v>
      </c>
      <c r="I10" s="1" t="s">
        <v>168</v>
      </c>
      <c r="J10" s="1" t="s">
        <v>169</v>
      </c>
      <c r="K10" s="1" t="s">
        <v>18</v>
      </c>
      <c r="L10" s="1" t="n">
        <v>2</v>
      </c>
      <c r="M10" s="1" t="s">
        <v>24</v>
      </c>
    </row>
    <row r="11" customFormat="false" ht="14.4" hidden="false" customHeight="false" outlineLevel="0" collapsed="false">
      <c r="A11" s="1" t="n">
        <v>8012824</v>
      </c>
      <c r="B11" s="1" t="n">
        <v>1.359</v>
      </c>
      <c r="C11" s="11" t="n">
        <v>0.02132</v>
      </c>
      <c r="D11" s="1" t="s">
        <v>39</v>
      </c>
      <c r="E11" s="1" t="n">
        <v>97125554</v>
      </c>
      <c r="F11" s="1" t="n">
        <v>97125897</v>
      </c>
      <c r="G11" s="1" t="s">
        <v>14</v>
      </c>
      <c r="H11" s="1" t="s">
        <v>181</v>
      </c>
      <c r="I11" s="1" t="s">
        <v>182</v>
      </c>
      <c r="J11" s="1" t="s">
        <v>183</v>
      </c>
      <c r="K11" s="1" t="s">
        <v>18</v>
      </c>
      <c r="L11" s="1" t="n">
        <v>1</v>
      </c>
      <c r="M11" s="1" t="s">
        <v>34</v>
      </c>
    </row>
    <row r="12" customFormat="false" ht="14.4" hidden="false" customHeight="false" outlineLevel="0" collapsed="false">
      <c r="A12" s="1" t="n">
        <v>8000852</v>
      </c>
      <c r="B12" s="1" t="n">
        <v>1.263</v>
      </c>
      <c r="C12" s="11" t="n">
        <v>0.00966</v>
      </c>
      <c r="D12" s="1" t="s">
        <v>115</v>
      </c>
      <c r="E12" s="1" t="n">
        <v>81325589</v>
      </c>
      <c r="F12" s="1" t="n">
        <v>81327313</v>
      </c>
      <c r="G12" s="1" t="s">
        <v>14</v>
      </c>
      <c r="H12" s="1" t="s">
        <v>199</v>
      </c>
      <c r="I12" s="1" t="s">
        <v>200</v>
      </c>
      <c r="J12" s="1" t="s">
        <v>201</v>
      </c>
      <c r="K12" s="1" t="s">
        <v>18</v>
      </c>
      <c r="L12" s="1" t="n">
        <v>1</v>
      </c>
      <c r="M12" s="1" t="s">
        <v>24</v>
      </c>
    </row>
    <row r="13" customFormat="false" ht="14.4" hidden="false" customHeight="false" outlineLevel="0" collapsed="false">
      <c r="A13" s="1" t="n">
        <v>8016088</v>
      </c>
      <c r="B13" s="1" t="n">
        <v>2.637</v>
      </c>
      <c r="C13" s="11" t="n">
        <v>0.00034</v>
      </c>
      <c r="D13" s="1" t="s">
        <v>111</v>
      </c>
      <c r="E13" s="1" t="n">
        <v>73476281</v>
      </c>
      <c r="F13" s="1" t="n">
        <v>73478032</v>
      </c>
      <c r="G13" s="1" t="s">
        <v>30</v>
      </c>
      <c r="H13" s="1" t="s">
        <v>220</v>
      </c>
      <c r="I13" s="1" t="s">
        <v>221</v>
      </c>
      <c r="J13" s="1" t="s">
        <v>222</v>
      </c>
      <c r="K13" s="1" t="s">
        <v>18</v>
      </c>
      <c r="L13" s="1" t="n">
        <v>1</v>
      </c>
      <c r="M13" s="1" t="s">
        <v>173</v>
      </c>
    </row>
    <row r="14" customFormat="false" ht="14.4" hidden="false" customHeight="false" outlineLevel="0" collapsed="false">
      <c r="A14" s="1" t="n">
        <v>8007686</v>
      </c>
      <c r="B14" s="1" t="n">
        <v>1.025</v>
      </c>
      <c r="C14" s="11" t="n">
        <v>0.01386</v>
      </c>
      <c r="D14" s="1" t="s">
        <v>115</v>
      </c>
      <c r="E14" s="1" t="n">
        <v>86050093</v>
      </c>
      <c r="F14" s="1" t="n">
        <v>86052929</v>
      </c>
      <c r="G14" s="1" t="s">
        <v>30</v>
      </c>
      <c r="H14" s="1" t="s">
        <v>473</v>
      </c>
      <c r="I14" s="1" t="s">
        <v>474</v>
      </c>
      <c r="J14" s="1" t="s">
        <v>475</v>
      </c>
      <c r="K14" s="1" t="s">
        <v>18</v>
      </c>
      <c r="L14" s="1" t="n">
        <v>2</v>
      </c>
      <c r="M14" s="1" t="s">
        <v>69</v>
      </c>
    </row>
    <row r="15" customFormat="false" ht="14.4" hidden="false" customHeight="false" outlineLevel="0" collapsed="false">
      <c r="A15" s="1" t="n">
        <v>8018741</v>
      </c>
      <c r="B15" s="1" t="n">
        <v>1.061</v>
      </c>
      <c r="C15" s="11" t="n">
        <v>0.01657</v>
      </c>
      <c r="D15" s="1" t="s">
        <v>163</v>
      </c>
      <c r="E15" s="1" t="n">
        <v>3482228</v>
      </c>
      <c r="F15" s="1" t="n">
        <v>3483372</v>
      </c>
      <c r="G15" s="1" t="s">
        <v>14</v>
      </c>
      <c r="H15" s="1" t="s">
        <v>476</v>
      </c>
      <c r="I15" s="1" t="s">
        <v>477</v>
      </c>
      <c r="J15" s="1" t="s">
        <v>478</v>
      </c>
      <c r="K15" s="1" t="s">
        <v>18</v>
      </c>
      <c r="L15" s="1" t="n">
        <v>2</v>
      </c>
      <c r="M15" s="1" t="s">
        <v>24</v>
      </c>
    </row>
    <row r="16" customFormat="false" ht="14.4" hidden="false" customHeight="false" outlineLevel="0" collapsed="false">
      <c r="A16" s="1" t="n">
        <v>8008516</v>
      </c>
      <c r="B16" s="1" t="n">
        <v>1.268</v>
      </c>
      <c r="C16" s="11" t="n">
        <v>0.00307</v>
      </c>
      <c r="D16" s="1" t="s">
        <v>73</v>
      </c>
      <c r="E16" s="1" t="n">
        <v>99036929</v>
      </c>
      <c r="F16" s="1" t="n">
        <v>99038864</v>
      </c>
      <c r="G16" s="1" t="s">
        <v>14</v>
      </c>
      <c r="H16" s="1" t="s">
        <v>479</v>
      </c>
      <c r="I16" s="1" t="s">
        <v>480</v>
      </c>
      <c r="J16" s="1" t="s">
        <v>481</v>
      </c>
      <c r="K16" s="1" t="s">
        <v>18</v>
      </c>
      <c r="L16" s="1" t="n">
        <v>2</v>
      </c>
      <c r="M16" s="1" t="s">
        <v>24</v>
      </c>
    </row>
    <row r="17" customFormat="false" ht="14.4" hidden="false" customHeight="false" outlineLevel="0" collapsed="false">
      <c r="A17" s="1" t="n">
        <v>8003264</v>
      </c>
      <c r="B17" s="1" t="n">
        <v>1.232</v>
      </c>
      <c r="C17" s="11" t="n">
        <v>0.02004</v>
      </c>
      <c r="D17" s="1" t="s">
        <v>134</v>
      </c>
      <c r="E17" s="1" t="n">
        <v>58340821</v>
      </c>
      <c r="F17" s="1" t="n">
        <v>58343824</v>
      </c>
      <c r="G17" s="1" t="s">
        <v>30</v>
      </c>
      <c r="H17" s="1" t="s">
        <v>263</v>
      </c>
      <c r="I17" s="1" t="s">
        <v>264</v>
      </c>
      <c r="J17" s="1" t="s">
        <v>265</v>
      </c>
      <c r="K17" s="1" t="s">
        <v>18</v>
      </c>
      <c r="L17" s="1" t="n">
        <v>1</v>
      </c>
      <c r="M17" s="1" t="s">
        <v>266</v>
      </c>
    </row>
    <row r="18" customFormat="false" ht="14.4" hidden="false" customHeight="false" outlineLevel="0" collapsed="false">
      <c r="A18" s="1" t="n">
        <v>8006468</v>
      </c>
      <c r="B18" s="1" t="n">
        <v>1.053</v>
      </c>
      <c r="C18" s="11" t="n">
        <v>0.04028</v>
      </c>
      <c r="D18" s="1" t="s">
        <v>66</v>
      </c>
      <c r="E18" s="1" t="n">
        <v>13215303</v>
      </c>
      <c r="F18" s="1" t="n">
        <v>13218318</v>
      </c>
      <c r="G18" s="1" t="s">
        <v>30</v>
      </c>
      <c r="H18" s="1" t="s">
        <v>482</v>
      </c>
      <c r="I18" s="1" t="s">
        <v>483</v>
      </c>
      <c r="J18" s="6" t="s">
        <v>484</v>
      </c>
      <c r="K18" s="1" t="s">
        <v>18</v>
      </c>
      <c r="L18" s="1" t="n">
        <v>1</v>
      </c>
      <c r="M18" s="1" t="s">
        <v>29</v>
      </c>
    </row>
    <row r="19" customFormat="false" ht="14.4" hidden="false" customHeight="false" outlineLevel="0" collapsed="false">
      <c r="A19" s="1" t="n">
        <v>8003204</v>
      </c>
      <c r="B19" s="1" t="n">
        <v>2.269</v>
      </c>
      <c r="C19" s="11" t="n">
        <v>0.01109</v>
      </c>
      <c r="D19" s="1" t="s">
        <v>115</v>
      </c>
      <c r="E19" s="1" t="n">
        <v>102485960</v>
      </c>
      <c r="F19" s="1" t="n">
        <v>102490870</v>
      </c>
      <c r="G19" s="1" t="s">
        <v>14</v>
      </c>
      <c r="H19" s="1" t="s">
        <v>277</v>
      </c>
      <c r="I19" s="1" t="s">
        <v>14</v>
      </c>
      <c r="J19" s="1"/>
      <c r="K19" s="1" t="s">
        <v>278</v>
      </c>
      <c r="L19" s="1" t="n">
        <v>1</v>
      </c>
      <c r="M19" s="1" t="s">
        <v>29</v>
      </c>
    </row>
    <row r="20" customFormat="false" ht="14.4" hidden="false" customHeight="false" outlineLevel="0" collapsed="false">
      <c r="A20" s="1" t="n">
        <v>8014378</v>
      </c>
      <c r="B20" s="1" t="n">
        <v>1.252</v>
      </c>
      <c r="C20" s="11" t="n">
        <v>0.01676</v>
      </c>
      <c r="D20" s="1" t="s">
        <v>39</v>
      </c>
      <c r="E20" s="1" t="n">
        <v>82179870</v>
      </c>
      <c r="F20" s="1" t="n">
        <v>82182715</v>
      </c>
      <c r="G20" s="1" t="s">
        <v>30</v>
      </c>
      <c r="H20" s="1" t="s">
        <v>279</v>
      </c>
      <c r="I20" s="1" t="s">
        <v>280</v>
      </c>
      <c r="J20" s="1" t="s">
        <v>281</v>
      </c>
      <c r="K20" s="1" t="s">
        <v>18</v>
      </c>
      <c r="L20" s="1" t="n">
        <v>2</v>
      </c>
      <c r="M20" s="1" t="s">
        <v>24</v>
      </c>
    </row>
    <row r="21" customFormat="false" ht="14.4" hidden="false" customHeight="false" outlineLevel="0" collapsed="false">
      <c r="A21" s="1" t="n">
        <v>8026996</v>
      </c>
      <c r="B21" s="1" t="n">
        <v>1.335</v>
      </c>
      <c r="C21" s="11" t="n">
        <v>0.00147</v>
      </c>
      <c r="D21" s="1" t="s">
        <v>43</v>
      </c>
      <c r="E21" s="1" t="n">
        <v>51751964</v>
      </c>
      <c r="F21" s="1" t="n">
        <v>51752514</v>
      </c>
      <c r="G21" s="1" t="s">
        <v>30</v>
      </c>
      <c r="H21" s="1" t="s">
        <v>485</v>
      </c>
      <c r="I21" s="1" t="s">
        <v>486</v>
      </c>
      <c r="J21" s="1" t="s">
        <v>487</v>
      </c>
      <c r="K21" s="1" t="s">
        <v>18</v>
      </c>
      <c r="L21" s="1" t="n">
        <v>1</v>
      </c>
      <c r="M21" s="1" t="s">
        <v>34</v>
      </c>
    </row>
    <row r="22" customFormat="false" ht="14.4" hidden="false" customHeight="false" outlineLevel="0" collapsed="false">
      <c r="A22" s="1" t="n">
        <v>8022471</v>
      </c>
      <c r="B22" s="1" t="n">
        <v>1.134</v>
      </c>
      <c r="C22" s="11" t="n">
        <v>0.0337</v>
      </c>
      <c r="D22" s="1" t="s">
        <v>47</v>
      </c>
      <c r="E22" s="1" t="n">
        <v>132308472</v>
      </c>
      <c r="F22" s="1" t="n">
        <v>132309706</v>
      </c>
      <c r="G22" s="1" t="s">
        <v>30</v>
      </c>
      <c r="H22" s="1" t="s">
        <v>288</v>
      </c>
      <c r="I22" s="1" t="s">
        <v>289</v>
      </c>
      <c r="J22" s="6" t="s">
        <v>290</v>
      </c>
      <c r="K22" s="1" t="s">
        <v>18</v>
      </c>
      <c r="L22" s="1" t="n">
        <v>1</v>
      </c>
      <c r="M22" s="1" t="s">
        <v>24</v>
      </c>
    </row>
    <row r="23" customFormat="false" ht="14.4" hidden="false" customHeight="false" outlineLevel="0" collapsed="false">
      <c r="A23" s="1" t="n">
        <v>8025044</v>
      </c>
      <c r="B23" s="1" t="n">
        <v>1.067</v>
      </c>
      <c r="C23" s="11" t="n">
        <v>0.04591</v>
      </c>
      <c r="D23" s="1" t="s">
        <v>25</v>
      </c>
      <c r="E23" s="1" t="n">
        <v>105824592</v>
      </c>
      <c r="F23" s="1" t="n">
        <v>106093878</v>
      </c>
      <c r="G23" s="1" t="s">
        <v>30</v>
      </c>
      <c r="H23" s="1" t="s">
        <v>294</v>
      </c>
      <c r="I23" s="1" t="s">
        <v>295</v>
      </c>
      <c r="J23" s="6" t="s">
        <v>296</v>
      </c>
      <c r="K23" s="1" t="s">
        <v>18</v>
      </c>
      <c r="L23" s="1" t="n">
        <v>1</v>
      </c>
      <c r="M23" s="1" t="s">
        <v>29</v>
      </c>
    </row>
    <row r="24" customFormat="false" ht="14.4" hidden="false" customHeight="false" outlineLevel="0" collapsed="false">
      <c r="A24" s="1" t="n">
        <v>8028694</v>
      </c>
      <c r="B24" s="1" t="n">
        <v>1.273</v>
      </c>
      <c r="C24" s="11" t="n">
        <v>0.01336</v>
      </c>
      <c r="D24" s="1" t="s">
        <v>20</v>
      </c>
      <c r="E24" s="1" t="n">
        <v>20453365</v>
      </c>
      <c r="F24" s="1" t="n">
        <v>20454583</v>
      </c>
      <c r="G24" s="1" t="s">
        <v>14</v>
      </c>
      <c r="H24" s="1" t="s">
        <v>310</v>
      </c>
      <c r="I24" s="1" t="s">
        <v>311</v>
      </c>
      <c r="J24" s="1" t="s">
        <v>312</v>
      </c>
      <c r="K24" s="1" t="s">
        <v>18</v>
      </c>
      <c r="L24" s="1" t="n">
        <v>2</v>
      </c>
      <c r="M24" s="1" t="s">
        <v>24</v>
      </c>
    </row>
    <row r="25" customFormat="false" ht="14.4" hidden="false" customHeight="false" outlineLevel="0" collapsed="false">
      <c r="A25" s="1" t="n">
        <v>8009331</v>
      </c>
      <c r="B25" s="1" t="n">
        <v>2.036</v>
      </c>
      <c r="C25" s="11" t="n">
        <v>0.03257</v>
      </c>
      <c r="D25" s="1" t="s">
        <v>20</v>
      </c>
      <c r="E25" s="1" t="n">
        <v>34897349</v>
      </c>
      <c r="F25" s="1" t="n">
        <v>34897884</v>
      </c>
      <c r="G25" s="1" t="s">
        <v>30</v>
      </c>
      <c r="H25" s="1" t="s">
        <v>324</v>
      </c>
      <c r="I25" s="1" t="s">
        <v>325</v>
      </c>
      <c r="J25" s="1" t="s">
        <v>326</v>
      </c>
      <c r="K25" s="1" t="s">
        <v>18</v>
      </c>
      <c r="L25" s="1" t="n">
        <v>1</v>
      </c>
      <c r="M25" s="1" t="s">
        <v>24</v>
      </c>
    </row>
    <row r="26" customFormat="false" ht="14.4" hidden="false" customHeight="false" outlineLevel="0" collapsed="false">
      <c r="A26" s="1" t="n">
        <v>8016591</v>
      </c>
      <c r="B26" s="1" t="n">
        <v>2.021</v>
      </c>
      <c r="C26" s="11" t="n">
        <v>0.00261</v>
      </c>
      <c r="D26" s="1" t="s">
        <v>223</v>
      </c>
      <c r="E26" s="1" t="n">
        <v>65034085</v>
      </c>
      <c r="F26" s="1" t="n">
        <v>65034834</v>
      </c>
      <c r="G26" s="1" t="s">
        <v>30</v>
      </c>
      <c r="H26" s="1" t="s">
        <v>327</v>
      </c>
      <c r="I26" s="1" t="s">
        <v>328</v>
      </c>
      <c r="J26" s="1" t="s">
        <v>329</v>
      </c>
      <c r="K26" s="1" t="s">
        <v>18</v>
      </c>
      <c r="L26" s="1" t="n">
        <v>1</v>
      </c>
      <c r="M26" s="1" t="s">
        <v>330</v>
      </c>
    </row>
    <row r="27" customFormat="false" ht="14.4" hidden="false" customHeight="false" outlineLevel="0" collapsed="false">
      <c r="A27" s="1" t="n">
        <v>8029526</v>
      </c>
      <c r="B27" s="1" t="n">
        <v>1.701</v>
      </c>
      <c r="C27" s="11" t="n">
        <v>0.0326</v>
      </c>
      <c r="D27" s="1" t="s">
        <v>223</v>
      </c>
      <c r="E27" s="1" t="n">
        <v>118612002</v>
      </c>
      <c r="F27" s="1" t="n">
        <v>118612252</v>
      </c>
      <c r="G27" s="1" t="s">
        <v>30</v>
      </c>
      <c r="H27" s="1" t="s">
        <v>337</v>
      </c>
      <c r="I27" s="1" t="s">
        <v>338</v>
      </c>
      <c r="J27" s="1" t="s">
        <v>339</v>
      </c>
      <c r="K27" s="1" t="s">
        <v>18</v>
      </c>
      <c r="L27" s="1" t="n">
        <v>1</v>
      </c>
      <c r="M27" s="1" t="s">
        <v>24</v>
      </c>
    </row>
    <row r="28" customFormat="false" ht="14.4" hidden="false" customHeight="false" outlineLevel="0" collapsed="false">
      <c r="A28" s="1" t="n">
        <v>8012268</v>
      </c>
      <c r="B28" s="1" t="n">
        <v>1.039</v>
      </c>
      <c r="C28" s="11" t="n">
        <v>0.00692</v>
      </c>
      <c r="D28" s="1" t="s">
        <v>306</v>
      </c>
      <c r="E28" s="1" t="n">
        <v>80397754</v>
      </c>
      <c r="F28" s="1" t="n">
        <v>80400336</v>
      </c>
      <c r="G28" s="1" t="s">
        <v>14</v>
      </c>
      <c r="H28" s="1" t="s">
        <v>488</v>
      </c>
      <c r="I28" s="1" t="s">
        <v>489</v>
      </c>
      <c r="J28" s="1" t="s">
        <v>490</v>
      </c>
      <c r="K28" s="1" t="s">
        <v>18</v>
      </c>
      <c r="L28" s="1" t="n">
        <v>1</v>
      </c>
      <c r="M28" s="1" t="s">
        <v>29</v>
      </c>
    </row>
    <row r="29" customFormat="false" ht="14.4" hidden="false" customHeight="false" outlineLevel="0" collapsed="false">
      <c r="A29" s="1" t="n">
        <v>8023626</v>
      </c>
      <c r="B29" s="1" t="n">
        <v>1.292</v>
      </c>
      <c r="C29" s="11" t="n">
        <v>0.02163</v>
      </c>
      <c r="D29" s="1" t="s">
        <v>163</v>
      </c>
      <c r="E29" s="1" t="n">
        <v>44218733</v>
      </c>
      <c r="F29" s="1" t="n">
        <v>44220754</v>
      </c>
      <c r="G29" s="1" t="s">
        <v>14</v>
      </c>
      <c r="H29" s="1" t="s">
        <v>370</v>
      </c>
      <c r="I29" s="1" t="s">
        <v>371</v>
      </c>
      <c r="J29" s="1" t="s">
        <v>372</v>
      </c>
      <c r="K29" s="1" t="s">
        <v>18</v>
      </c>
      <c r="L29" s="1" t="n">
        <v>1</v>
      </c>
      <c r="M29" s="1" t="s">
        <v>24</v>
      </c>
    </row>
    <row r="30" customFormat="false" ht="14.4" hidden="false" customHeight="false" outlineLevel="0" collapsed="false">
      <c r="A30" s="1" t="n">
        <v>8015672</v>
      </c>
      <c r="B30" s="1" t="n">
        <v>1.802</v>
      </c>
      <c r="C30" s="11" t="n">
        <v>0.03468</v>
      </c>
      <c r="D30" s="1" t="s">
        <v>223</v>
      </c>
      <c r="E30" s="1" t="n">
        <v>119346377</v>
      </c>
      <c r="F30" s="1" t="n">
        <v>119347766</v>
      </c>
      <c r="G30" s="1" t="s">
        <v>30</v>
      </c>
      <c r="H30" s="1" t="s">
        <v>373</v>
      </c>
      <c r="I30" s="1" t="s">
        <v>374</v>
      </c>
      <c r="J30" s="1" t="s">
        <v>375</v>
      </c>
      <c r="K30" s="1" t="s">
        <v>18</v>
      </c>
      <c r="L30" s="1" t="n">
        <v>1</v>
      </c>
      <c r="M30" s="1" t="s">
        <v>29</v>
      </c>
    </row>
    <row r="31" customFormat="false" ht="14.4" hidden="false" customHeight="false" outlineLevel="0" collapsed="false">
      <c r="A31" s="1" t="n">
        <v>8004078</v>
      </c>
      <c r="B31" s="1" t="n">
        <v>1.198</v>
      </c>
      <c r="C31" s="11" t="n">
        <v>0.00062</v>
      </c>
      <c r="D31" s="1" t="s">
        <v>306</v>
      </c>
      <c r="E31" s="1" t="n">
        <v>43494149</v>
      </c>
      <c r="F31" s="1" t="n">
        <v>43496953</v>
      </c>
      <c r="G31" s="1" t="s">
        <v>30</v>
      </c>
      <c r="H31" s="1" t="s">
        <v>491</v>
      </c>
      <c r="I31" s="1" t="s">
        <v>492</v>
      </c>
      <c r="J31" s="1" t="s">
        <v>493</v>
      </c>
      <c r="K31" s="1" t="s">
        <v>18</v>
      </c>
      <c r="L31" s="1" t="n">
        <v>2</v>
      </c>
      <c r="M31" s="1" t="s">
        <v>24</v>
      </c>
    </row>
    <row r="32" customFormat="false" ht="14.4" hidden="false" customHeight="false" outlineLevel="0" collapsed="false">
      <c r="A32" s="1" t="n">
        <v>8004016</v>
      </c>
      <c r="B32" s="1" t="n">
        <v>1.096</v>
      </c>
      <c r="C32" s="11" t="n">
        <v>0.0044</v>
      </c>
      <c r="D32" s="1" t="s">
        <v>223</v>
      </c>
      <c r="E32" s="1" t="n">
        <v>22785870</v>
      </c>
      <c r="F32" s="1" t="n">
        <v>22788613</v>
      </c>
      <c r="G32" s="1" t="s">
        <v>14</v>
      </c>
      <c r="H32" s="1" t="s">
        <v>494</v>
      </c>
      <c r="I32" s="1" t="s">
        <v>495</v>
      </c>
      <c r="J32" s="6" t="s">
        <v>496</v>
      </c>
      <c r="K32" s="1" t="s">
        <v>18</v>
      </c>
      <c r="L32" s="1" t="n">
        <v>2</v>
      </c>
      <c r="M32" s="1" t="s">
        <v>29</v>
      </c>
    </row>
    <row r="33" customFormat="false" ht="14.4" hidden="false" customHeight="false" outlineLevel="0" collapsed="false">
      <c r="A33" s="1" t="n">
        <v>8015306</v>
      </c>
      <c r="B33" s="1" t="n">
        <v>1.417</v>
      </c>
      <c r="C33" s="11" t="n">
        <v>0.04468</v>
      </c>
      <c r="D33" s="1" t="s">
        <v>177</v>
      </c>
      <c r="E33" s="1" t="n">
        <v>63230502</v>
      </c>
      <c r="F33" s="1" t="n">
        <v>63231605</v>
      </c>
      <c r="G33" s="1" t="s">
        <v>30</v>
      </c>
      <c r="H33" s="1" t="s">
        <v>379</v>
      </c>
      <c r="I33" s="1" t="s">
        <v>380</v>
      </c>
      <c r="J33" s="1" t="s">
        <v>381</v>
      </c>
      <c r="K33" s="1" t="s">
        <v>18</v>
      </c>
      <c r="L33" s="1" t="n">
        <v>1</v>
      </c>
      <c r="M33" s="1" t="s">
        <v>24</v>
      </c>
    </row>
    <row r="34" customFormat="false" ht="14.4" hidden="false" customHeight="false" outlineLevel="0" collapsed="false">
      <c r="A34" s="1" t="n">
        <v>8009349</v>
      </c>
      <c r="B34" s="1" t="n">
        <v>1.608</v>
      </c>
      <c r="C34" s="11" t="n">
        <v>0.00468</v>
      </c>
      <c r="D34" s="1" t="s">
        <v>134</v>
      </c>
      <c r="E34" s="1" t="n">
        <v>100631325</v>
      </c>
      <c r="F34" s="1" t="n">
        <v>100632284</v>
      </c>
      <c r="G34" s="1" t="s">
        <v>30</v>
      </c>
      <c r="H34" s="1" t="s">
        <v>385</v>
      </c>
      <c r="I34" s="1" t="s">
        <v>386</v>
      </c>
      <c r="J34" s="1" t="s">
        <v>387</v>
      </c>
      <c r="K34" s="1" t="s">
        <v>18</v>
      </c>
      <c r="L34" s="1" t="n">
        <v>1</v>
      </c>
      <c r="M34" s="1" t="s">
        <v>19</v>
      </c>
    </row>
    <row r="35" customFormat="false" ht="14.4" hidden="false" customHeight="false" outlineLevel="0" collapsed="false">
      <c r="A35" s="1" t="n">
        <v>8018316</v>
      </c>
      <c r="B35" s="1" t="n">
        <v>1.172</v>
      </c>
      <c r="C35" s="11" t="n">
        <v>0.006</v>
      </c>
      <c r="D35" s="1" t="s">
        <v>13</v>
      </c>
      <c r="E35" s="1" t="n">
        <v>129422090</v>
      </c>
      <c r="F35" s="1" t="n">
        <v>129422955</v>
      </c>
      <c r="G35" s="1" t="s">
        <v>30</v>
      </c>
      <c r="H35" s="1" t="s">
        <v>497</v>
      </c>
      <c r="I35" s="1" t="s">
        <v>498</v>
      </c>
      <c r="J35" s="1" t="s">
        <v>499</v>
      </c>
      <c r="K35" s="1" t="s">
        <v>18</v>
      </c>
      <c r="L35" s="1" t="n">
        <v>1</v>
      </c>
      <c r="M35" s="1" t="s">
        <v>24</v>
      </c>
    </row>
    <row r="36" customFormat="false" ht="14.4" hidden="false" customHeight="false" outlineLevel="0" collapsed="false">
      <c r="A36" s="1" t="n">
        <v>8025314</v>
      </c>
      <c r="B36" s="1" t="n">
        <v>1.167</v>
      </c>
      <c r="C36" s="11" t="n">
        <v>0.00173</v>
      </c>
      <c r="D36" s="1" t="s">
        <v>20</v>
      </c>
      <c r="E36" s="1" t="n">
        <v>31883451</v>
      </c>
      <c r="F36" s="1" t="n">
        <v>31884082</v>
      </c>
      <c r="G36" s="1" t="s">
        <v>30</v>
      </c>
      <c r="H36" s="1" t="s">
        <v>500</v>
      </c>
      <c r="I36" s="1" t="s">
        <v>501</v>
      </c>
      <c r="J36" s="1" t="s">
        <v>502</v>
      </c>
      <c r="K36" s="1" t="s">
        <v>18</v>
      </c>
      <c r="L36" s="1" t="n">
        <v>1</v>
      </c>
      <c r="M36" s="1" t="s">
        <v>29</v>
      </c>
    </row>
    <row r="37" customFormat="false" ht="14.4" hidden="false" customHeight="false" outlineLevel="0" collapsed="false">
      <c r="A37" s="1" t="n">
        <v>8001984</v>
      </c>
      <c r="B37" s="1" t="n">
        <v>1.24</v>
      </c>
      <c r="C37" s="11" t="n">
        <v>0.01808</v>
      </c>
      <c r="D37" s="1" t="s">
        <v>306</v>
      </c>
      <c r="E37" s="1" t="n">
        <v>38548101</v>
      </c>
      <c r="F37" s="1" t="n">
        <v>38550304</v>
      </c>
      <c r="G37" s="1" t="s">
        <v>14</v>
      </c>
      <c r="H37" s="1" t="s">
        <v>410</v>
      </c>
      <c r="I37" s="1" t="s">
        <v>411</v>
      </c>
      <c r="J37" s="1" t="s">
        <v>412</v>
      </c>
      <c r="K37" s="1" t="s">
        <v>18</v>
      </c>
      <c r="L37" s="1" t="n">
        <v>1</v>
      </c>
      <c r="M37" s="1" t="s">
        <v>34</v>
      </c>
    </row>
    <row r="38" customFormat="false" ht="14.4" hidden="false" customHeight="false" outlineLevel="0" collapsed="false">
      <c r="A38" s="1" t="n">
        <v>8002684</v>
      </c>
      <c r="B38" s="1" t="n">
        <v>1.043</v>
      </c>
      <c r="C38" s="11" t="n">
        <v>0.02634</v>
      </c>
      <c r="D38" s="1" t="s">
        <v>223</v>
      </c>
      <c r="E38" s="1" t="n">
        <v>95834363</v>
      </c>
      <c r="F38" s="1" t="n">
        <v>95836138</v>
      </c>
      <c r="G38" s="1" t="s">
        <v>14</v>
      </c>
      <c r="H38" s="1" t="s">
        <v>503</v>
      </c>
      <c r="I38" s="1" t="s">
        <v>504</v>
      </c>
      <c r="J38" s="1" t="s">
        <v>505</v>
      </c>
      <c r="K38" s="1" t="s">
        <v>18</v>
      </c>
      <c r="L38" s="1" t="n">
        <v>1</v>
      </c>
      <c r="M38" s="1" t="s">
        <v>19</v>
      </c>
    </row>
    <row r="39" customFormat="false" ht="14.4" hidden="false" customHeight="false" outlineLevel="0" collapsed="false">
      <c r="A39" s="1" t="n">
        <v>8027434</v>
      </c>
      <c r="B39" s="1" t="n">
        <v>1.868</v>
      </c>
      <c r="C39" s="11" t="n">
        <v>0.01886</v>
      </c>
      <c r="D39" s="1" t="s">
        <v>177</v>
      </c>
      <c r="E39" s="1" t="n">
        <v>10278120</v>
      </c>
      <c r="F39" s="1" t="n">
        <v>10280956</v>
      </c>
      <c r="G39" s="1" t="s">
        <v>14</v>
      </c>
      <c r="H39" s="1" t="s">
        <v>428</v>
      </c>
      <c r="I39" s="1" t="s">
        <v>429</v>
      </c>
      <c r="J39" s="1" t="s">
        <v>430</v>
      </c>
      <c r="K39" s="1" t="s">
        <v>18</v>
      </c>
      <c r="L39" s="1" t="n">
        <v>2</v>
      </c>
      <c r="M39" s="1" t="s">
        <v>29</v>
      </c>
    </row>
    <row r="40" customFormat="false" ht="14.4" hidden="false" customHeight="false" outlineLevel="0" collapsed="false">
      <c r="A40" s="1" t="n">
        <v>8029555</v>
      </c>
      <c r="B40" s="1" t="n">
        <v>1.464</v>
      </c>
      <c r="C40" s="11" t="n">
        <v>0.00429</v>
      </c>
      <c r="D40" s="1" t="s">
        <v>35</v>
      </c>
      <c r="E40" s="1" t="n">
        <v>31943045</v>
      </c>
      <c r="F40" s="1" t="n">
        <v>31944939</v>
      </c>
      <c r="G40" s="1" t="s">
        <v>14</v>
      </c>
      <c r="H40" s="1" t="s">
        <v>506</v>
      </c>
      <c r="I40" s="1" t="s">
        <v>507</v>
      </c>
      <c r="J40" s="1" t="s">
        <v>508</v>
      </c>
      <c r="K40" s="1" t="s">
        <v>18</v>
      </c>
      <c r="L40" s="1" t="n">
        <v>1</v>
      </c>
      <c r="M40" s="1" t="s">
        <v>330</v>
      </c>
    </row>
    <row r="41" customFormat="false" ht="14.4" hidden="false" customHeight="false" outlineLevel="0" collapsed="false">
      <c r="A41" s="1" t="n">
        <v>8020606</v>
      </c>
      <c r="B41" s="1" t="n">
        <v>1.684</v>
      </c>
      <c r="C41" s="11" t="n">
        <v>0.00521</v>
      </c>
      <c r="D41" s="1" t="s">
        <v>104</v>
      </c>
      <c r="E41" s="1" t="n">
        <v>41555743</v>
      </c>
      <c r="F41" s="1" t="n">
        <v>41556675</v>
      </c>
      <c r="G41" s="1" t="s">
        <v>14</v>
      </c>
      <c r="H41" s="1" t="s">
        <v>434</v>
      </c>
      <c r="I41" s="1" t="s">
        <v>435</v>
      </c>
      <c r="J41" s="1" t="s">
        <v>436</v>
      </c>
      <c r="K41" s="1" t="s">
        <v>18</v>
      </c>
      <c r="L41" s="1" t="n">
        <v>1</v>
      </c>
      <c r="M41" s="1" t="s">
        <v>173</v>
      </c>
    </row>
    <row r="42" customFormat="false" ht="14.4" hidden="false" customHeight="false" outlineLevel="0" collapsed="false">
      <c r="A42" s="1" t="n">
        <v>8002996</v>
      </c>
      <c r="B42" s="1" t="n">
        <v>1.227</v>
      </c>
      <c r="C42" s="11" t="n">
        <v>0.01643</v>
      </c>
      <c r="D42" s="1" t="s">
        <v>43</v>
      </c>
      <c r="E42" s="1" t="n">
        <v>116940303</v>
      </c>
      <c r="F42" s="1" t="n">
        <v>116941417</v>
      </c>
      <c r="G42" s="1" t="s">
        <v>14</v>
      </c>
      <c r="H42" s="1" t="s">
        <v>509</v>
      </c>
      <c r="I42" s="1" t="s">
        <v>510</v>
      </c>
      <c r="J42" s="1" t="s">
        <v>511</v>
      </c>
      <c r="K42" s="1" t="s">
        <v>18</v>
      </c>
      <c r="L42" s="1" t="n">
        <v>2</v>
      </c>
      <c r="M42" s="1" t="s">
        <v>330</v>
      </c>
    </row>
    <row r="43" customFormat="false" ht="14.4" hidden="false" customHeight="false" outlineLevel="0" collapsed="false">
      <c r="A43" s="1" t="n">
        <v>8018010</v>
      </c>
      <c r="B43" s="1" t="n">
        <v>1.949</v>
      </c>
      <c r="C43" s="11" t="n">
        <v>0.01835</v>
      </c>
      <c r="D43" s="1" t="s">
        <v>39</v>
      </c>
      <c r="E43" s="1" t="n">
        <v>75047864</v>
      </c>
      <c r="F43" s="1" t="n">
        <v>75053314</v>
      </c>
      <c r="G43" s="1" t="s">
        <v>14</v>
      </c>
      <c r="H43" s="1" t="s">
        <v>446</v>
      </c>
      <c r="I43" s="1" t="s">
        <v>447</v>
      </c>
      <c r="J43" s="1" t="s">
        <v>448</v>
      </c>
      <c r="K43" s="1" t="s">
        <v>18</v>
      </c>
      <c r="L43" s="1" t="n">
        <v>1</v>
      </c>
      <c r="M43" s="1" t="s">
        <v>24</v>
      </c>
    </row>
    <row r="44" customFormat="false" ht="14.4" hidden="false" customHeight="false" outlineLevel="0" collapsed="false">
      <c r="A44" s="1" t="n">
        <v>8002035</v>
      </c>
      <c r="B44" s="1" t="n">
        <v>1.127</v>
      </c>
      <c r="C44" s="11" t="n">
        <v>0.04878</v>
      </c>
      <c r="D44" s="1" t="s">
        <v>223</v>
      </c>
      <c r="E44" s="1" t="n">
        <v>62115182</v>
      </c>
      <c r="F44" s="1" t="n">
        <v>62115650</v>
      </c>
      <c r="G44" s="1" t="s">
        <v>14</v>
      </c>
      <c r="H44" s="1" t="s">
        <v>449</v>
      </c>
      <c r="I44" s="1" t="s">
        <v>450</v>
      </c>
      <c r="J44" s="1" t="s">
        <v>451</v>
      </c>
      <c r="K44" s="1" t="s">
        <v>18</v>
      </c>
      <c r="L44" s="1" t="n">
        <v>1</v>
      </c>
      <c r="M44" s="1" t="s">
        <v>29</v>
      </c>
    </row>
    <row r="45" customFormat="false" ht="14.4" hidden="false" customHeight="false" outlineLevel="0" collapsed="false">
      <c r="A45" s="1" t="n">
        <v>8020124</v>
      </c>
      <c r="B45" s="1" t="n">
        <v>1.187</v>
      </c>
      <c r="C45" s="11" t="n">
        <v>0.03587</v>
      </c>
      <c r="D45" s="1" t="s">
        <v>93</v>
      </c>
      <c r="E45" s="1" t="n">
        <v>68025304</v>
      </c>
      <c r="F45" s="1" t="n">
        <v>68026497</v>
      </c>
      <c r="G45" s="1" t="s">
        <v>30</v>
      </c>
      <c r="H45" s="1" t="s">
        <v>464</v>
      </c>
      <c r="I45" s="1" t="s">
        <v>465</v>
      </c>
      <c r="J45" s="1" t="s">
        <v>466</v>
      </c>
      <c r="K45" s="1" t="s">
        <v>18</v>
      </c>
      <c r="L45" s="1" t="n">
        <v>1</v>
      </c>
      <c r="M45" s="1" t="s">
        <v>24</v>
      </c>
    </row>
    <row r="46" customFormat="false" ht="14.4" hidden="false" customHeight="false" outlineLevel="0" collapsed="false">
      <c r="A46" s="1" t="n">
        <v>8005645</v>
      </c>
      <c r="B46" s="1" t="n">
        <v>1.259</v>
      </c>
      <c r="C46" s="11" t="n">
        <v>0.01443</v>
      </c>
      <c r="D46" s="1" t="s">
        <v>115</v>
      </c>
      <c r="E46" s="1" t="n">
        <v>120352792</v>
      </c>
      <c r="F46" s="1" t="n">
        <v>120355036</v>
      </c>
      <c r="G46" s="1" t="s">
        <v>14</v>
      </c>
      <c r="H46" s="1" t="s">
        <v>512</v>
      </c>
      <c r="I46" s="1" t="s">
        <v>14</v>
      </c>
      <c r="J46" s="1"/>
      <c r="K46" s="1" t="s">
        <v>278</v>
      </c>
      <c r="L46" s="1" t="n">
        <v>1</v>
      </c>
      <c r="M46" s="1" t="s">
        <v>19</v>
      </c>
    </row>
    <row r="47" customFormat="false" ht="14.4" hidden="false" customHeight="false" outlineLevel="0" collapsed="false">
      <c r="A47" s="1" t="n">
        <v>8000348</v>
      </c>
      <c r="B47" s="1" t="n">
        <v>1.2</v>
      </c>
      <c r="C47" s="11" t="n">
        <v>0.00505</v>
      </c>
      <c r="D47" s="1" t="s">
        <v>13</v>
      </c>
      <c r="E47" s="1" t="n">
        <v>178141969</v>
      </c>
      <c r="F47" s="1" t="n">
        <v>178143997</v>
      </c>
      <c r="G47" s="1" t="s">
        <v>30</v>
      </c>
      <c r="H47" s="1" t="s">
        <v>513</v>
      </c>
      <c r="I47" s="1" t="s">
        <v>514</v>
      </c>
      <c r="J47" s="1" t="s">
        <v>515</v>
      </c>
      <c r="K47" s="1" t="s">
        <v>18</v>
      </c>
      <c r="L47" s="1" t="n">
        <v>3</v>
      </c>
      <c r="M47" s="1" t="s">
        <v>19</v>
      </c>
    </row>
    <row r="48" customFormat="false" ht="14.4" hidden="false" customHeight="false" outlineLevel="0" collapsed="false">
      <c r="A48" s="1" t="n">
        <v>8018106</v>
      </c>
      <c r="B48" s="1" t="n">
        <v>1.188</v>
      </c>
      <c r="C48" s="11" t="n">
        <v>0.00856</v>
      </c>
      <c r="D48" s="1" t="s">
        <v>115</v>
      </c>
      <c r="E48" s="1" t="n">
        <v>49495447</v>
      </c>
      <c r="F48" s="1" t="n">
        <v>49495855</v>
      </c>
      <c r="G48" s="1" t="s">
        <v>14</v>
      </c>
      <c r="H48" s="1" t="s">
        <v>516</v>
      </c>
      <c r="I48" s="1" t="s">
        <v>517</v>
      </c>
      <c r="J48" s="1" t="s">
        <v>518</v>
      </c>
      <c r="K48" s="1" t="s">
        <v>18</v>
      </c>
      <c r="L48" s="1" t="n">
        <v>1</v>
      </c>
      <c r="M48" s="1" t="s">
        <v>34</v>
      </c>
    </row>
    <row r="49" customFormat="false" ht="14.4" hidden="false" customHeight="false" outlineLevel="0" collapsed="false">
      <c r="A49" s="1" t="n">
        <v>8020387</v>
      </c>
      <c r="B49" s="1" t="n">
        <v>1.224</v>
      </c>
      <c r="C49" s="11" t="n">
        <v>0.00343</v>
      </c>
      <c r="D49" s="1" t="s">
        <v>177</v>
      </c>
      <c r="E49" s="1" t="n">
        <v>102625445</v>
      </c>
      <c r="F49" s="1" t="n">
        <v>102626306</v>
      </c>
      <c r="G49" s="1" t="s">
        <v>30</v>
      </c>
      <c r="H49" s="1" t="s">
        <v>519</v>
      </c>
      <c r="I49" s="1" t="s">
        <v>520</v>
      </c>
      <c r="J49" s="1" t="s">
        <v>521</v>
      </c>
      <c r="K49" s="1" t="s">
        <v>18</v>
      </c>
      <c r="L49" s="1" t="n">
        <v>2</v>
      </c>
      <c r="M49" s="1" t="s">
        <v>29</v>
      </c>
    </row>
    <row r="50" customFormat="false" ht="14.4" hidden="false" customHeight="false" outlineLevel="0" collapsed="false">
      <c r="A50" s="1" t="n">
        <v>8015848</v>
      </c>
      <c r="B50" s="1" t="n">
        <v>1.259</v>
      </c>
      <c r="C50" s="11" t="n">
        <v>0.033</v>
      </c>
      <c r="D50" s="1" t="s">
        <v>134</v>
      </c>
      <c r="E50" s="1" t="n">
        <v>79988324</v>
      </c>
      <c r="F50" s="1" t="n">
        <v>79989229</v>
      </c>
      <c r="G50" s="1" t="s">
        <v>30</v>
      </c>
      <c r="H50" s="1" t="s">
        <v>522</v>
      </c>
      <c r="I50" s="1" t="s">
        <v>523</v>
      </c>
      <c r="J50" s="1" t="s">
        <v>524</v>
      </c>
      <c r="K50" s="1" t="s">
        <v>18</v>
      </c>
      <c r="L50" s="1" t="n">
        <v>1</v>
      </c>
      <c r="M50" s="1" t="s">
        <v>330</v>
      </c>
    </row>
    <row r="51" customFormat="false" ht="14.4" hidden="false" customHeight="false" outlineLevel="0" collapsed="false">
      <c r="A51" s="1" t="n">
        <v>8025247</v>
      </c>
      <c r="B51" s="1" t="n">
        <v>1.061</v>
      </c>
      <c r="C51" s="11" t="n">
        <v>0.00131</v>
      </c>
      <c r="D51" s="1" t="s">
        <v>39</v>
      </c>
      <c r="E51" s="1" t="n">
        <v>29195309</v>
      </c>
      <c r="F51" s="1" t="n">
        <v>29196068</v>
      </c>
      <c r="G51" s="1" t="s">
        <v>30</v>
      </c>
      <c r="H51" s="1" t="s">
        <v>525</v>
      </c>
      <c r="I51" s="1" t="s">
        <v>526</v>
      </c>
      <c r="J51" s="1" t="s">
        <v>527</v>
      </c>
      <c r="K51" s="1" t="s">
        <v>18</v>
      </c>
      <c r="L51" s="1" t="n">
        <v>2</v>
      </c>
      <c r="M51" s="1" t="s">
        <v>29</v>
      </c>
    </row>
    <row r="52" customFormat="false" ht="14.4" hidden="false" customHeight="false" outlineLevel="0" collapsed="false">
      <c r="A52" s="1" t="n">
        <v>8021184</v>
      </c>
      <c r="B52" s="1" t="n">
        <v>1.053</v>
      </c>
      <c r="C52" s="11" t="n">
        <v>0.01023</v>
      </c>
      <c r="D52" s="1" t="s">
        <v>39</v>
      </c>
      <c r="E52" s="1" t="n">
        <v>48333916</v>
      </c>
      <c r="F52" s="1" t="n">
        <v>48335873</v>
      </c>
      <c r="G52" s="1" t="s">
        <v>14</v>
      </c>
      <c r="H52" s="1" t="s">
        <v>528</v>
      </c>
      <c r="I52" s="1" t="s">
        <v>529</v>
      </c>
      <c r="J52" s="6" t="s">
        <v>530</v>
      </c>
      <c r="K52" s="1" t="s">
        <v>18</v>
      </c>
      <c r="L52" s="1" t="n">
        <v>1</v>
      </c>
      <c r="M52" s="1" t="s">
        <v>24</v>
      </c>
    </row>
    <row r="53" customFormat="false" ht="14.4" hidden="false" customHeight="false" outlineLevel="0" collapsed="false">
      <c r="A53" s="1" t="n">
        <v>8029507</v>
      </c>
      <c r="B53" s="1" t="n">
        <v>1.421</v>
      </c>
      <c r="C53" s="11" t="n">
        <v>0.00469</v>
      </c>
      <c r="D53" s="1" t="s">
        <v>111</v>
      </c>
      <c r="E53" s="1" t="n">
        <v>81633172</v>
      </c>
      <c r="F53" s="1" t="n">
        <v>81635781</v>
      </c>
      <c r="G53" s="1" t="s">
        <v>30</v>
      </c>
      <c r="H53" s="1" t="s">
        <v>531</v>
      </c>
      <c r="I53" s="1" t="s">
        <v>532</v>
      </c>
      <c r="J53" s="1" t="s">
        <v>533</v>
      </c>
      <c r="K53" s="1" t="s">
        <v>18</v>
      </c>
      <c r="L53" s="1" t="n">
        <v>1</v>
      </c>
      <c r="M53" s="1" t="s">
        <v>34</v>
      </c>
    </row>
    <row r="54" customFormat="false" ht="14.4" hidden="false" customHeight="false" outlineLevel="0" collapsed="false">
      <c r="A54" s="1" t="n">
        <v>8004146</v>
      </c>
      <c r="B54" s="1" t="n">
        <v>1.048</v>
      </c>
      <c r="C54" s="11" t="n">
        <v>0.00669</v>
      </c>
      <c r="D54" s="1" t="s">
        <v>177</v>
      </c>
      <c r="E54" s="1" t="n">
        <v>97662934</v>
      </c>
      <c r="F54" s="1" t="n">
        <v>97674090</v>
      </c>
      <c r="G54" s="1" t="s">
        <v>30</v>
      </c>
      <c r="H54" s="1" t="s">
        <v>534</v>
      </c>
      <c r="I54" s="1" t="s">
        <v>14</v>
      </c>
      <c r="J54" s="1"/>
      <c r="K54" s="1" t="s">
        <v>68</v>
      </c>
      <c r="L54" s="1" t="n">
        <v>2</v>
      </c>
      <c r="M54" s="1" t="s">
        <v>29</v>
      </c>
    </row>
    <row r="55" customFormat="false" ht="14.4" hidden="false" customHeight="false" outlineLevel="0" collapsed="false">
      <c r="A55" s="1" t="n">
        <v>8009273</v>
      </c>
      <c r="B55" s="1" t="n">
        <v>1.172</v>
      </c>
      <c r="C55" s="11" t="n">
        <v>0.04801</v>
      </c>
      <c r="D55" s="1" t="s">
        <v>35</v>
      </c>
      <c r="E55" s="1" t="n">
        <v>71136645</v>
      </c>
      <c r="F55" s="1" t="n">
        <v>71139644</v>
      </c>
      <c r="G55" s="1" t="s">
        <v>14</v>
      </c>
      <c r="H55" s="1" t="s">
        <v>535</v>
      </c>
      <c r="I55" s="1" t="s">
        <v>536</v>
      </c>
      <c r="J55" s="1" t="s">
        <v>537</v>
      </c>
      <c r="K55" s="1" t="s">
        <v>18</v>
      </c>
      <c r="L55" s="1" t="n">
        <v>2</v>
      </c>
      <c r="M55" s="1" t="s">
        <v>24</v>
      </c>
    </row>
    <row r="56" customFormat="false" ht="14.4" hidden="false" customHeight="false" outlineLevel="0" collapsed="false">
      <c r="A56" s="1" t="n">
        <v>8011372</v>
      </c>
      <c r="B56" s="1" t="n">
        <v>1.148</v>
      </c>
      <c r="C56" s="11" t="n">
        <v>0.04865</v>
      </c>
      <c r="D56" s="1" t="s">
        <v>73</v>
      </c>
      <c r="E56" s="1" t="n">
        <v>39632652</v>
      </c>
      <c r="F56" s="1" t="n">
        <v>39635057</v>
      </c>
      <c r="G56" s="1" t="s">
        <v>14</v>
      </c>
      <c r="H56" s="1" t="s">
        <v>538</v>
      </c>
      <c r="I56" s="1" t="s">
        <v>539</v>
      </c>
      <c r="J56" s="1" t="s">
        <v>540</v>
      </c>
      <c r="K56" s="1" t="s">
        <v>18</v>
      </c>
      <c r="L56" s="1" t="n">
        <v>1</v>
      </c>
      <c r="M56" s="1" t="s">
        <v>24</v>
      </c>
    </row>
    <row r="57" customFormat="false" ht="14.4" hidden="false" customHeight="false" outlineLevel="0" collapsed="false">
      <c r="A57" s="1" t="n">
        <v>8022290</v>
      </c>
      <c r="B57" s="1" t="n">
        <v>1.485</v>
      </c>
      <c r="C57" s="11" t="n">
        <v>0.04373</v>
      </c>
      <c r="D57" s="1" t="s">
        <v>138</v>
      </c>
      <c r="E57" s="1" t="n">
        <v>87841988</v>
      </c>
      <c r="F57" s="1" t="n">
        <v>87846456</v>
      </c>
      <c r="G57" s="1" t="s">
        <v>14</v>
      </c>
      <c r="H57" s="1" t="s">
        <v>541</v>
      </c>
      <c r="I57" s="1" t="s">
        <v>14</v>
      </c>
      <c r="J57" s="1"/>
      <c r="K57" s="1" t="s">
        <v>278</v>
      </c>
      <c r="L57" s="1" t="n">
        <v>1</v>
      </c>
      <c r="M57" s="1" t="s">
        <v>69</v>
      </c>
    </row>
    <row r="58" customFormat="false" ht="14.4" hidden="false" customHeight="false" outlineLevel="0" collapsed="false">
      <c r="A58" s="1" t="n">
        <v>8001241</v>
      </c>
      <c r="B58" s="1" t="n">
        <v>1.11</v>
      </c>
      <c r="C58" s="11" t="n">
        <v>0.04296</v>
      </c>
      <c r="D58" s="1" t="s">
        <v>25</v>
      </c>
      <c r="E58" s="1" t="n">
        <v>15354382</v>
      </c>
      <c r="F58" s="1" t="n">
        <v>15355582</v>
      </c>
      <c r="G58" s="1" t="s">
        <v>30</v>
      </c>
      <c r="H58" s="1" t="s">
        <v>542</v>
      </c>
      <c r="I58" s="1" t="s">
        <v>543</v>
      </c>
      <c r="J58" s="1" t="s">
        <v>544</v>
      </c>
      <c r="K58" s="1" t="s">
        <v>18</v>
      </c>
      <c r="L58" s="1" t="n">
        <v>1</v>
      </c>
      <c r="M58" s="1" t="s">
        <v>24</v>
      </c>
    </row>
    <row r="59" customFormat="false" ht="14.4" hidden="false" customHeight="false" outlineLevel="0" collapsed="false">
      <c r="A59" s="1" t="n">
        <v>8010709</v>
      </c>
      <c r="B59" s="1" t="n">
        <v>1.085</v>
      </c>
      <c r="C59" s="11" t="n">
        <v>0.01154</v>
      </c>
      <c r="D59" s="1" t="s">
        <v>13</v>
      </c>
      <c r="E59" s="1" t="n">
        <v>112223981</v>
      </c>
      <c r="F59" s="1" t="n">
        <v>112227570</v>
      </c>
      <c r="G59" s="1" t="s">
        <v>30</v>
      </c>
      <c r="H59" s="1" t="s">
        <v>545</v>
      </c>
      <c r="I59" s="1" t="s">
        <v>546</v>
      </c>
      <c r="J59" s="1" t="s">
        <v>547</v>
      </c>
      <c r="K59" s="1" t="s">
        <v>18</v>
      </c>
      <c r="L59" s="1" t="n">
        <v>1</v>
      </c>
      <c r="M59" s="1" t="s">
        <v>24</v>
      </c>
    </row>
    <row r="60" customFormat="false" ht="14.4" hidden="false" customHeight="false" outlineLevel="0" collapsed="false">
      <c r="A60" s="1" t="n">
        <v>8022377</v>
      </c>
      <c r="B60" s="1" t="n">
        <v>1.22</v>
      </c>
      <c r="C60" s="11" t="n">
        <v>0.02858</v>
      </c>
      <c r="D60" s="1" t="s">
        <v>66</v>
      </c>
      <c r="E60" s="1" t="n">
        <v>33769409</v>
      </c>
      <c r="F60" s="1" t="n">
        <v>33770351</v>
      </c>
      <c r="G60" s="1" t="s">
        <v>14</v>
      </c>
      <c r="H60" s="1" t="s">
        <v>548</v>
      </c>
      <c r="I60" s="1" t="s">
        <v>549</v>
      </c>
      <c r="J60" s="6" t="s">
        <v>550</v>
      </c>
      <c r="K60" s="1" t="s">
        <v>18</v>
      </c>
      <c r="L60" s="1" t="n">
        <v>1</v>
      </c>
      <c r="M60" s="1" t="s">
        <v>551</v>
      </c>
    </row>
    <row r="61" customFormat="false" ht="14.4" hidden="false" customHeight="false" outlineLevel="0" collapsed="false">
      <c r="A61" s="1" t="n">
        <v>8024432</v>
      </c>
      <c r="B61" s="1" t="n">
        <v>1.029</v>
      </c>
      <c r="C61" s="11" t="n">
        <v>0.00756</v>
      </c>
      <c r="D61" s="1" t="s">
        <v>223</v>
      </c>
      <c r="E61" s="1" t="n">
        <v>29347088</v>
      </c>
      <c r="F61" s="1" t="n">
        <v>29351235</v>
      </c>
      <c r="G61" s="1" t="s">
        <v>14</v>
      </c>
      <c r="H61" s="1" t="s">
        <v>552</v>
      </c>
      <c r="I61" s="1" t="s">
        <v>553</v>
      </c>
      <c r="J61" s="1" t="s">
        <v>554</v>
      </c>
      <c r="K61" s="1" t="s">
        <v>18</v>
      </c>
      <c r="L61" s="1" t="n">
        <v>1</v>
      </c>
      <c r="M61" s="1" t="s">
        <v>24</v>
      </c>
    </row>
    <row r="62" customFormat="false" ht="14.4" hidden="false" customHeight="false" outlineLevel="0" collapsed="false">
      <c r="A62" s="1" t="n">
        <v>8025849</v>
      </c>
      <c r="B62" s="1" t="n">
        <v>1.1</v>
      </c>
      <c r="C62" s="11" t="n">
        <v>0.02315</v>
      </c>
      <c r="D62" s="1" t="s">
        <v>73</v>
      </c>
      <c r="E62" s="1" t="n">
        <v>121146692</v>
      </c>
      <c r="F62" s="1" t="n">
        <v>121148201</v>
      </c>
      <c r="G62" s="1" t="s">
        <v>14</v>
      </c>
      <c r="H62" s="1" t="s">
        <v>555</v>
      </c>
      <c r="I62" s="1" t="s">
        <v>556</v>
      </c>
      <c r="J62" s="1" t="s">
        <v>557</v>
      </c>
      <c r="K62" s="1" t="s">
        <v>18</v>
      </c>
      <c r="L62" s="1" t="n">
        <v>1</v>
      </c>
      <c r="M62" s="1" t="s">
        <v>19</v>
      </c>
    </row>
    <row r="63" customFormat="false" ht="14.4" hidden="false" customHeight="false" outlineLevel="0" collapsed="false">
      <c r="A63" s="1" t="n">
        <v>8019214</v>
      </c>
      <c r="B63" s="1" t="n">
        <v>1.259</v>
      </c>
      <c r="C63" s="11" t="n">
        <v>0.0447</v>
      </c>
      <c r="D63" s="1" t="s">
        <v>66</v>
      </c>
      <c r="E63" s="1" t="n">
        <v>87441241</v>
      </c>
      <c r="F63" s="1" t="n">
        <v>87445520</v>
      </c>
      <c r="G63" s="1" t="s">
        <v>14</v>
      </c>
      <c r="H63" s="1" t="s">
        <v>558</v>
      </c>
      <c r="I63" s="1" t="s">
        <v>14</v>
      </c>
      <c r="J63" s="1"/>
      <c r="K63" s="1" t="s">
        <v>317</v>
      </c>
      <c r="L63" s="1" t="n">
        <v>1</v>
      </c>
      <c r="M63" s="1" t="s">
        <v>29</v>
      </c>
    </row>
    <row r="64" customFormat="false" ht="14.4" hidden="false" customHeight="false" outlineLevel="0" collapsed="false">
      <c r="A64" s="1" t="n">
        <v>8024290</v>
      </c>
      <c r="B64" s="1" t="n">
        <v>1.563</v>
      </c>
      <c r="C64" s="11" t="n">
        <v>0.00044</v>
      </c>
      <c r="D64" s="1" t="s">
        <v>66</v>
      </c>
      <c r="E64" s="1" t="n">
        <v>45582666</v>
      </c>
      <c r="F64" s="1" t="n">
        <v>45585406</v>
      </c>
      <c r="G64" s="1" t="s">
        <v>30</v>
      </c>
      <c r="H64" s="1" t="s">
        <v>559</v>
      </c>
      <c r="I64" s="1" t="s">
        <v>560</v>
      </c>
      <c r="J64" s="1" t="s">
        <v>561</v>
      </c>
      <c r="K64" s="1" t="s">
        <v>18</v>
      </c>
      <c r="L64" s="1" t="n">
        <v>1</v>
      </c>
      <c r="M64" s="1" t="s">
        <v>19</v>
      </c>
    </row>
    <row r="65" customFormat="false" ht="14.4" hidden="false" customHeight="false" outlineLevel="0" collapsed="false">
      <c r="A65" s="1" t="n">
        <v>8029790</v>
      </c>
      <c r="B65" s="1" t="n">
        <v>2.075</v>
      </c>
      <c r="C65" s="11" t="n">
        <v>0.00114</v>
      </c>
      <c r="D65" s="1" t="s">
        <v>13</v>
      </c>
      <c r="E65" s="1" t="n">
        <v>52958744</v>
      </c>
      <c r="F65" s="1" t="n">
        <v>52959465</v>
      </c>
      <c r="G65" s="1" t="s">
        <v>30</v>
      </c>
      <c r="H65" s="1" t="s">
        <v>562</v>
      </c>
      <c r="I65" s="1" t="s">
        <v>563</v>
      </c>
      <c r="J65" s="1" t="s">
        <v>564</v>
      </c>
      <c r="K65" s="1" t="s">
        <v>18</v>
      </c>
      <c r="L65" s="1" t="n">
        <v>2</v>
      </c>
      <c r="M65" s="1" t="s">
        <v>24</v>
      </c>
    </row>
    <row r="66" customFormat="false" ht="14.4" hidden="false" customHeight="false" outlineLevel="0" collapsed="false">
      <c r="A66" s="1" t="n">
        <v>8000973</v>
      </c>
      <c r="B66" s="1" t="n">
        <v>1.992</v>
      </c>
      <c r="C66" s="11" t="n">
        <v>0.00035</v>
      </c>
      <c r="D66" s="1" t="s">
        <v>97</v>
      </c>
      <c r="E66" s="1" t="n">
        <v>68478650</v>
      </c>
      <c r="F66" s="1" t="n">
        <v>68484505</v>
      </c>
      <c r="G66" s="1" t="s">
        <v>30</v>
      </c>
      <c r="H66" s="1" t="s">
        <v>565</v>
      </c>
      <c r="I66" s="1" t="s">
        <v>566</v>
      </c>
      <c r="J66" s="1" t="s">
        <v>567</v>
      </c>
      <c r="K66" s="1" t="s">
        <v>18</v>
      </c>
      <c r="L66" s="1" t="n">
        <v>1</v>
      </c>
      <c r="M66" s="1" t="s">
        <v>34</v>
      </c>
    </row>
    <row r="67" customFormat="false" ht="14.4" hidden="false" customHeight="false" outlineLevel="0" collapsed="false">
      <c r="A67" s="1" t="n">
        <v>8024251</v>
      </c>
      <c r="B67" s="1" t="n">
        <v>1.763</v>
      </c>
      <c r="C67" s="11" t="n">
        <v>0.0007</v>
      </c>
      <c r="D67" s="1" t="s">
        <v>25</v>
      </c>
      <c r="E67" s="1" t="n">
        <v>51066377</v>
      </c>
      <c r="F67" s="1" t="n">
        <v>51068656</v>
      </c>
      <c r="G67" s="1" t="s">
        <v>30</v>
      </c>
      <c r="H67" s="1" t="s">
        <v>568</v>
      </c>
      <c r="I67" s="1" t="s">
        <v>569</v>
      </c>
      <c r="J67" s="1" t="s">
        <v>570</v>
      </c>
      <c r="K67" s="1" t="s">
        <v>18</v>
      </c>
      <c r="L67" s="1" t="n">
        <v>1</v>
      </c>
      <c r="M67" s="1" t="s">
        <v>24</v>
      </c>
    </row>
    <row r="68" customFormat="false" ht="14.4" hidden="false" customHeight="false" outlineLevel="0" collapsed="false">
      <c r="A68" s="1" t="n">
        <v>8023572</v>
      </c>
      <c r="B68" s="1" t="n">
        <v>1.171</v>
      </c>
      <c r="C68" s="11" t="n">
        <v>0.00047</v>
      </c>
      <c r="D68" s="1" t="s">
        <v>73</v>
      </c>
      <c r="E68" s="1" t="n">
        <v>71929850</v>
      </c>
      <c r="F68" s="1" t="n">
        <v>71932469</v>
      </c>
      <c r="G68" s="1" t="s">
        <v>30</v>
      </c>
      <c r="H68" s="1" t="s">
        <v>571</v>
      </c>
      <c r="I68" s="1" t="s">
        <v>572</v>
      </c>
      <c r="J68" s="1" t="s">
        <v>573</v>
      </c>
      <c r="K68" s="1" t="s">
        <v>18</v>
      </c>
      <c r="L68" s="1" t="n">
        <v>2</v>
      </c>
      <c r="M68" s="1" t="s">
        <v>330</v>
      </c>
    </row>
    <row r="69" customFormat="false" ht="14.4" hidden="false" customHeight="false" outlineLevel="0" collapsed="false">
      <c r="A69" s="1" t="n">
        <v>8010859</v>
      </c>
      <c r="B69" s="1" t="n">
        <v>1.67</v>
      </c>
      <c r="C69" s="11" t="n">
        <v>0.0012</v>
      </c>
      <c r="D69" s="1" t="s">
        <v>35</v>
      </c>
      <c r="E69" s="1" t="n">
        <v>15950826</v>
      </c>
      <c r="F69" s="1" t="n">
        <v>15953491</v>
      </c>
      <c r="G69" s="1" t="s">
        <v>14</v>
      </c>
      <c r="H69" s="1" t="s">
        <v>574</v>
      </c>
      <c r="I69" s="1" t="s">
        <v>575</v>
      </c>
      <c r="J69" s="1" t="s">
        <v>576</v>
      </c>
      <c r="K69" s="1" t="s">
        <v>18</v>
      </c>
      <c r="L69" s="1" t="n">
        <v>1</v>
      </c>
      <c r="M69" s="1" t="s">
        <v>29</v>
      </c>
    </row>
    <row r="70" customFormat="false" ht="14.4" hidden="false" customHeight="false" outlineLevel="0" collapsed="false">
      <c r="A70" s="1" t="n">
        <v>8006321</v>
      </c>
      <c r="B70" s="1" t="n">
        <v>1.177</v>
      </c>
      <c r="C70" s="11" t="n">
        <v>0.02515</v>
      </c>
      <c r="D70" s="1" t="s">
        <v>13</v>
      </c>
      <c r="E70" s="1" t="n">
        <v>58996881</v>
      </c>
      <c r="F70" s="1" t="n">
        <v>58998591</v>
      </c>
      <c r="G70" s="1" t="s">
        <v>14</v>
      </c>
      <c r="H70" s="1" t="s">
        <v>577</v>
      </c>
      <c r="I70" s="1" t="s">
        <v>578</v>
      </c>
      <c r="J70" s="1" t="s">
        <v>579</v>
      </c>
      <c r="K70" s="1" t="s">
        <v>18</v>
      </c>
      <c r="L70" s="1" t="n">
        <v>1</v>
      </c>
      <c r="M70" s="1" t="s">
        <v>34</v>
      </c>
    </row>
    <row r="71" customFormat="false" ht="14.4" hidden="false" customHeight="false" outlineLevel="0" collapsed="false">
      <c r="A71" s="1" t="n">
        <v>8003536</v>
      </c>
      <c r="B71" s="1" t="n">
        <v>1.592</v>
      </c>
      <c r="C71" s="11" t="n">
        <v>0.02275</v>
      </c>
      <c r="D71" s="1" t="s">
        <v>20</v>
      </c>
      <c r="E71" s="1" t="n">
        <v>109073839</v>
      </c>
      <c r="F71" s="1" t="n">
        <v>109074115</v>
      </c>
      <c r="G71" s="1" t="s">
        <v>30</v>
      </c>
      <c r="H71" s="1" t="s">
        <v>580</v>
      </c>
      <c r="I71" s="1" t="s">
        <v>581</v>
      </c>
      <c r="J71" s="1" t="s">
        <v>582</v>
      </c>
      <c r="K71" s="1" t="s">
        <v>18</v>
      </c>
      <c r="L71" s="1" t="n">
        <v>1</v>
      </c>
      <c r="M71" s="1" t="s">
        <v>24</v>
      </c>
    </row>
    <row r="72" customFormat="false" ht="14.4" hidden="false" customHeight="false" outlineLevel="0" collapsed="false">
      <c r="A72" s="1" t="n">
        <v>8013280</v>
      </c>
      <c r="B72" s="1" t="n">
        <v>1.505</v>
      </c>
      <c r="C72" s="11" t="n">
        <v>0.00555</v>
      </c>
      <c r="D72" s="1" t="s">
        <v>134</v>
      </c>
      <c r="E72" s="1" t="n">
        <v>3752542</v>
      </c>
      <c r="F72" s="1" t="n">
        <v>3762146</v>
      </c>
      <c r="G72" s="1" t="s">
        <v>14</v>
      </c>
      <c r="H72" s="1" t="s">
        <v>583</v>
      </c>
      <c r="I72" s="1" t="s">
        <v>584</v>
      </c>
      <c r="J72" s="1" t="s">
        <v>585</v>
      </c>
      <c r="K72" s="1" t="s">
        <v>18</v>
      </c>
      <c r="L72" s="1" t="n">
        <v>1</v>
      </c>
      <c r="M72" s="1" t="s">
        <v>19</v>
      </c>
    </row>
    <row r="73" customFormat="false" ht="14.4" hidden="false" customHeight="false" outlineLevel="0" collapsed="false">
      <c r="A73" s="1" t="n">
        <v>8013083</v>
      </c>
      <c r="B73" s="1" t="n">
        <v>1.395</v>
      </c>
      <c r="C73" s="11" t="n">
        <v>0.00359</v>
      </c>
      <c r="D73" s="1" t="s">
        <v>177</v>
      </c>
      <c r="E73" s="1" t="n">
        <v>109286011</v>
      </c>
      <c r="F73" s="1" t="n">
        <v>109288364</v>
      </c>
      <c r="G73" s="1" t="s">
        <v>30</v>
      </c>
      <c r="H73" s="1" t="s">
        <v>586</v>
      </c>
      <c r="I73" s="1" t="s">
        <v>587</v>
      </c>
      <c r="J73" s="1" t="s">
        <v>588</v>
      </c>
      <c r="K73" s="1" t="s">
        <v>18</v>
      </c>
      <c r="L73" s="1" t="n">
        <v>1</v>
      </c>
      <c r="M73" s="1" t="s">
        <v>24</v>
      </c>
    </row>
    <row r="74" customFormat="false" ht="14.4" hidden="false" customHeight="false" outlineLevel="0" collapsed="false">
      <c r="A74" s="1" t="n">
        <v>8016319</v>
      </c>
      <c r="B74" s="1" t="n">
        <v>1.565</v>
      </c>
      <c r="C74" s="11" t="n">
        <v>0.00654</v>
      </c>
      <c r="D74" s="1" t="s">
        <v>39</v>
      </c>
      <c r="E74" s="1" t="n">
        <v>51852715</v>
      </c>
      <c r="F74" s="1" t="n">
        <v>51853720</v>
      </c>
      <c r="G74" s="1" t="s">
        <v>14</v>
      </c>
      <c r="H74" s="1" t="s">
        <v>589</v>
      </c>
      <c r="I74" s="1" t="s">
        <v>590</v>
      </c>
      <c r="J74" s="1" t="s">
        <v>591</v>
      </c>
      <c r="K74" s="1" t="s">
        <v>18</v>
      </c>
      <c r="L74" s="1" t="n">
        <v>1</v>
      </c>
      <c r="M74" s="1" t="s">
        <v>29</v>
      </c>
    </row>
    <row r="75" customFormat="false" ht="14.4" hidden="false" customHeight="false" outlineLevel="0" collapsed="false">
      <c r="A75" s="1" t="n">
        <v>8000811</v>
      </c>
      <c r="B75" s="1" t="n">
        <v>1.423</v>
      </c>
      <c r="C75" s="11" t="n">
        <v>0.01988</v>
      </c>
      <c r="D75" s="1" t="s">
        <v>104</v>
      </c>
      <c r="E75" s="1" t="n">
        <v>16028692</v>
      </c>
      <c r="F75" s="1" t="n">
        <v>16029407</v>
      </c>
      <c r="G75" s="1" t="s">
        <v>14</v>
      </c>
      <c r="H75" s="1" t="s">
        <v>592</v>
      </c>
      <c r="I75" s="1" t="s">
        <v>593</v>
      </c>
      <c r="J75" s="1" t="s">
        <v>594</v>
      </c>
      <c r="K75" s="1" t="s">
        <v>18</v>
      </c>
      <c r="L75" s="1" t="n">
        <v>1</v>
      </c>
      <c r="M75" s="1" t="s">
        <v>330</v>
      </c>
    </row>
    <row r="76" customFormat="false" ht="14.4" hidden="false" customHeight="false" outlineLevel="0" collapsed="false">
      <c r="A76" s="1" t="n">
        <v>8013641</v>
      </c>
      <c r="B76" s="1" t="n">
        <v>1.186</v>
      </c>
      <c r="C76" s="11" t="n">
        <v>0.00582</v>
      </c>
      <c r="D76" s="1" t="s">
        <v>66</v>
      </c>
      <c r="E76" s="1" t="n">
        <v>7012857</v>
      </c>
      <c r="F76" s="1" t="n">
        <v>7022878</v>
      </c>
      <c r="G76" s="1" t="s">
        <v>30</v>
      </c>
      <c r="H76" s="1" t="s">
        <v>595</v>
      </c>
      <c r="I76" s="1" t="s">
        <v>596</v>
      </c>
      <c r="J76" s="1" t="s">
        <v>597</v>
      </c>
      <c r="K76" s="1" t="s">
        <v>18</v>
      </c>
      <c r="L76" s="1" t="n">
        <v>2</v>
      </c>
      <c r="M76" s="1" t="s">
        <v>29</v>
      </c>
    </row>
    <row r="77" customFormat="false" ht="14.4" hidden="false" customHeight="false" outlineLevel="0" collapsed="false">
      <c r="A77" s="1" t="n">
        <v>8027777</v>
      </c>
      <c r="B77" s="1" t="n">
        <v>1.466</v>
      </c>
      <c r="C77" s="11" t="n">
        <v>0.02765</v>
      </c>
      <c r="D77" s="1" t="s">
        <v>177</v>
      </c>
      <c r="E77" s="1" t="n">
        <v>29107324</v>
      </c>
      <c r="F77" s="1" t="n">
        <v>29107990</v>
      </c>
      <c r="G77" s="1" t="s">
        <v>30</v>
      </c>
      <c r="H77" s="1" t="s">
        <v>598</v>
      </c>
      <c r="I77" s="1" t="s">
        <v>599</v>
      </c>
      <c r="J77" s="1" t="s">
        <v>600</v>
      </c>
      <c r="K77" s="1" t="s">
        <v>18</v>
      </c>
      <c r="L77" s="1" t="n">
        <v>1</v>
      </c>
      <c r="M77" s="1" t="s">
        <v>29</v>
      </c>
    </row>
    <row r="78" customFormat="false" ht="14.4" hidden="false" customHeight="false" outlineLevel="0" collapsed="false">
      <c r="A78" s="1" t="n">
        <v>8022497</v>
      </c>
      <c r="B78" s="1" t="n">
        <v>1.09</v>
      </c>
      <c r="C78" s="11" t="n">
        <v>0.01293</v>
      </c>
      <c r="D78" s="1" t="s">
        <v>13</v>
      </c>
      <c r="E78" s="1" t="n">
        <v>104096828</v>
      </c>
      <c r="F78" s="1" t="n">
        <v>104100689</v>
      </c>
      <c r="G78" s="1" t="s">
        <v>30</v>
      </c>
      <c r="H78" s="1" t="s">
        <v>601</v>
      </c>
      <c r="I78" s="1" t="s">
        <v>602</v>
      </c>
      <c r="J78" s="6" t="s">
        <v>603</v>
      </c>
      <c r="K78" s="1" t="s">
        <v>18</v>
      </c>
      <c r="L78" s="1" t="n">
        <v>3</v>
      </c>
      <c r="M78" s="1" t="s">
        <v>69</v>
      </c>
    </row>
    <row r="79" customFormat="false" ht="14.4" hidden="false" customHeight="false" outlineLevel="0" collapsed="false">
      <c r="A79" s="1" t="n">
        <v>8017134</v>
      </c>
      <c r="B79" s="1" t="n">
        <v>1.477</v>
      </c>
      <c r="C79" s="11" t="n">
        <v>0.01368</v>
      </c>
      <c r="D79" s="1" t="s">
        <v>66</v>
      </c>
      <c r="E79" s="1" t="n">
        <v>28590941</v>
      </c>
      <c r="F79" s="1" t="n">
        <v>28592623</v>
      </c>
      <c r="G79" s="1" t="s">
        <v>14</v>
      </c>
      <c r="H79" s="1" t="s">
        <v>604</v>
      </c>
      <c r="I79" s="1" t="s">
        <v>605</v>
      </c>
      <c r="J79" s="1" t="s">
        <v>606</v>
      </c>
      <c r="K79" s="1" t="s">
        <v>18</v>
      </c>
      <c r="L79" s="1" t="n">
        <v>1</v>
      </c>
      <c r="M79" s="1" t="s">
        <v>24</v>
      </c>
    </row>
    <row r="80" customFormat="false" ht="14.4" hidden="false" customHeight="false" outlineLevel="0" collapsed="false">
      <c r="A80" s="1" t="n">
        <v>8004925</v>
      </c>
      <c r="B80" s="1" t="n">
        <v>1.628</v>
      </c>
      <c r="C80" s="11" t="n">
        <v>0.01233</v>
      </c>
      <c r="D80" s="1" t="s">
        <v>13</v>
      </c>
      <c r="E80" s="1" t="n">
        <v>152828568</v>
      </c>
      <c r="F80" s="1" t="n">
        <v>152834218</v>
      </c>
      <c r="G80" s="1" t="s">
        <v>30</v>
      </c>
      <c r="H80" s="1" t="s">
        <v>607</v>
      </c>
      <c r="I80" s="1" t="s">
        <v>608</v>
      </c>
      <c r="J80" s="1" t="s">
        <v>609</v>
      </c>
      <c r="K80" s="1" t="s">
        <v>18</v>
      </c>
      <c r="L80" s="1" t="n">
        <v>1</v>
      </c>
      <c r="M80" s="1" t="s">
        <v>34</v>
      </c>
    </row>
    <row r="81" customFormat="false" ht="14.4" hidden="false" customHeight="false" outlineLevel="0" collapsed="false">
      <c r="A81" s="1" t="n">
        <v>8024244</v>
      </c>
      <c r="B81" s="1" t="n">
        <v>1.192</v>
      </c>
      <c r="C81" s="11" t="n">
        <v>0.0082</v>
      </c>
      <c r="D81" s="1" t="s">
        <v>115</v>
      </c>
      <c r="E81" s="1" t="n">
        <v>28635410</v>
      </c>
      <c r="F81" s="1" t="n">
        <v>28638356</v>
      </c>
      <c r="G81" s="1" t="s">
        <v>30</v>
      </c>
      <c r="H81" s="1" t="s">
        <v>610</v>
      </c>
      <c r="I81" s="1" t="s">
        <v>611</v>
      </c>
      <c r="J81" s="1" t="s">
        <v>612</v>
      </c>
      <c r="K81" s="1" t="s">
        <v>18</v>
      </c>
      <c r="L81" s="1" t="n">
        <v>1</v>
      </c>
      <c r="M81" s="1" t="s">
        <v>29</v>
      </c>
    </row>
    <row r="82" customFormat="false" ht="14.4" hidden="false" customHeight="false" outlineLevel="0" collapsed="false">
      <c r="A82" s="1" t="n">
        <v>8022585</v>
      </c>
      <c r="B82" s="1" t="n">
        <v>1.303</v>
      </c>
      <c r="C82" s="11" t="n">
        <v>0.00031</v>
      </c>
      <c r="D82" s="1" t="s">
        <v>39</v>
      </c>
      <c r="E82" s="1" t="n">
        <v>123303512</v>
      </c>
      <c r="F82" s="1" t="n">
        <v>123305309</v>
      </c>
      <c r="G82" s="1" t="s">
        <v>14</v>
      </c>
      <c r="H82" s="1" t="s">
        <v>613</v>
      </c>
      <c r="I82" s="1" t="s">
        <v>614</v>
      </c>
      <c r="J82" s="1" t="s">
        <v>615</v>
      </c>
      <c r="K82" s="1" t="s">
        <v>18</v>
      </c>
      <c r="L82" s="1" t="n">
        <v>1</v>
      </c>
      <c r="M82" s="1" t="s">
        <v>19</v>
      </c>
    </row>
    <row r="83" customFormat="false" ht="14.4" hidden="false" customHeight="false" outlineLevel="0" collapsed="false">
      <c r="A83" s="1" t="n">
        <v>8023314</v>
      </c>
      <c r="B83" s="1" t="n">
        <v>1.085</v>
      </c>
      <c r="C83" s="11" t="n">
        <v>0.00405</v>
      </c>
      <c r="D83" s="1" t="s">
        <v>13</v>
      </c>
      <c r="E83" s="1" t="n">
        <v>164739527</v>
      </c>
      <c r="F83" s="1" t="n">
        <v>164745787</v>
      </c>
      <c r="G83" s="1" t="s">
        <v>30</v>
      </c>
      <c r="H83" s="1" t="s">
        <v>616</v>
      </c>
      <c r="I83" s="1" t="s">
        <v>14</v>
      </c>
      <c r="J83" s="1"/>
      <c r="K83" s="1" t="s">
        <v>68</v>
      </c>
      <c r="L83" s="1" t="n">
        <v>2</v>
      </c>
      <c r="M83" s="1" t="s">
        <v>29</v>
      </c>
    </row>
    <row r="84" customFormat="false" ht="14.4" hidden="false" customHeight="false" outlineLevel="0" collapsed="false">
      <c r="A84" s="1" t="n">
        <v>8022780</v>
      </c>
      <c r="B84" s="1" t="n">
        <v>1.279</v>
      </c>
      <c r="C84" s="11" t="n">
        <v>0.04678</v>
      </c>
      <c r="D84" s="1" t="s">
        <v>138</v>
      </c>
      <c r="E84" s="1" t="n">
        <v>114077229</v>
      </c>
      <c r="F84" s="1" t="n">
        <v>114080932</v>
      </c>
      <c r="G84" s="1" t="s">
        <v>14</v>
      </c>
      <c r="H84" s="1" t="s">
        <v>617</v>
      </c>
      <c r="I84" s="1" t="s">
        <v>618</v>
      </c>
      <c r="J84" s="1" t="s">
        <v>619</v>
      </c>
      <c r="K84" s="1" t="s">
        <v>18</v>
      </c>
      <c r="L84" s="1" t="n">
        <v>2</v>
      </c>
      <c r="M84" s="1" t="s">
        <v>24</v>
      </c>
    </row>
    <row r="85" customFormat="false" ht="14.4" hidden="false" customHeight="false" outlineLevel="0" collapsed="false">
      <c r="A85" s="1" t="n">
        <v>8003441</v>
      </c>
      <c r="B85" s="1" t="n">
        <v>1.244</v>
      </c>
      <c r="C85" s="11" t="n">
        <v>0.01256</v>
      </c>
      <c r="D85" s="1" t="s">
        <v>43</v>
      </c>
      <c r="E85" s="1" t="n">
        <v>121994857</v>
      </c>
      <c r="F85" s="1" t="n">
        <v>121998085</v>
      </c>
      <c r="G85" s="1" t="s">
        <v>14</v>
      </c>
      <c r="H85" s="1" t="s">
        <v>620</v>
      </c>
      <c r="I85" s="1" t="s">
        <v>621</v>
      </c>
      <c r="J85" s="1" t="s">
        <v>622</v>
      </c>
      <c r="K85" s="1" t="s">
        <v>18</v>
      </c>
      <c r="L85" s="1" t="n">
        <v>3</v>
      </c>
      <c r="M85" s="1" t="s">
        <v>551</v>
      </c>
    </row>
    <row r="86" customFormat="false" ht="14.4" hidden="false" customHeight="false" outlineLevel="0" collapsed="false">
      <c r="A86" s="1" t="n">
        <v>8010722</v>
      </c>
      <c r="B86" s="1" t="n">
        <v>1.138</v>
      </c>
      <c r="C86" s="11" t="n">
        <v>0.01591</v>
      </c>
      <c r="D86" s="1" t="s">
        <v>115</v>
      </c>
      <c r="E86" s="1" t="n">
        <v>69694593</v>
      </c>
      <c r="F86" s="1" t="n">
        <v>69695407</v>
      </c>
      <c r="G86" s="1" t="s">
        <v>30</v>
      </c>
      <c r="H86" s="1" t="s">
        <v>623</v>
      </c>
      <c r="I86" s="1" t="s">
        <v>624</v>
      </c>
      <c r="J86" s="1" t="s">
        <v>625</v>
      </c>
      <c r="K86" s="1" t="s">
        <v>18</v>
      </c>
      <c r="L86" s="1" t="n">
        <v>1</v>
      </c>
      <c r="M86" s="1" t="s">
        <v>19</v>
      </c>
    </row>
    <row r="87" customFormat="false" ht="14.4" hidden="false" customHeight="false" outlineLevel="0" collapsed="false">
      <c r="A87" s="1" t="n">
        <v>8022338</v>
      </c>
      <c r="B87" s="1" t="n">
        <v>3.311</v>
      </c>
      <c r="C87" s="11" t="n">
        <v>0.00315</v>
      </c>
      <c r="D87" s="1" t="s">
        <v>43</v>
      </c>
      <c r="E87" s="1" t="n">
        <v>17374365</v>
      </c>
      <c r="F87" s="1" t="n">
        <v>17374674</v>
      </c>
      <c r="G87" s="1" t="s">
        <v>30</v>
      </c>
      <c r="H87" s="1" t="s">
        <v>626</v>
      </c>
      <c r="I87" s="1" t="s">
        <v>627</v>
      </c>
      <c r="J87" s="1" t="s">
        <v>628</v>
      </c>
      <c r="K87" s="1" t="s">
        <v>18</v>
      </c>
      <c r="L87" s="1" t="n">
        <v>1</v>
      </c>
      <c r="M87" s="1" t="s">
        <v>24</v>
      </c>
    </row>
    <row r="88" customFormat="false" ht="14.4" hidden="false" customHeight="false" outlineLevel="0" collapsed="false">
      <c r="A88" s="1" t="n">
        <v>8010802</v>
      </c>
      <c r="B88" s="1" t="n">
        <v>1.055</v>
      </c>
      <c r="C88" s="11" t="n">
        <v>0.02387</v>
      </c>
      <c r="D88" s="1" t="s">
        <v>20</v>
      </c>
      <c r="E88" s="1" t="n">
        <v>130351849</v>
      </c>
      <c r="F88" s="1" t="n">
        <v>130352758</v>
      </c>
      <c r="G88" s="1" t="s">
        <v>14</v>
      </c>
      <c r="H88" s="1" t="s">
        <v>629</v>
      </c>
      <c r="I88" s="1" t="s">
        <v>630</v>
      </c>
      <c r="J88" s="1" t="s">
        <v>631</v>
      </c>
      <c r="K88" s="1" t="s">
        <v>18</v>
      </c>
      <c r="L88" s="1" t="n">
        <v>1</v>
      </c>
      <c r="M88" s="1" t="s">
        <v>24</v>
      </c>
    </row>
    <row r="89" customFormat="false" ht="14.4" hidden="false" customHeight="false" outlineLevel="0" collapsed="false">
      <c r="A89" s="1" t="n">
        <v>8007019</v>
      </c>
      <c r="B89" s="1" t="n">
        <v>1.015</v>
      </c>
      <c r="C89" s="11" t="n">
        <v>0.04037</v>
      </c>
      <c r="D89" s="1" t="s">
        <v>177</v>
      </c>
      <c r="E89" s="1" t="n">
        <v>112370443</v>
      </c>
      <c r="F89" s="1" t="n">
        <v>112435119</v>
      </c>
      <c r="G89" s="1" t="s">
        <v>30</v>
      </c>
      <c r="H89" s="1" t="s">
        <v>632</v>
      </c>
      <c r="I89" s="1" t="s">
        <v>14</v>
      </c>
      <c r="J89" s="1"/>
      <c r="K89" s="1" t="s">
        <v>68</v>
      </c>
      <c r="L89" s="1" t="n">
        <v>1</v>
      </c>
      <c r="M89" s="1" t="s">
        <v>29</v>
      </c>
    </row>
    <row r="90" customFormat="false" ht="14.4" hidden="false" customHeight="false" outlineLevel="0" collapsed="false">
      <c r="A90" s="1" t="n">
        <v>8018539</v>
      </c>
      <c r="B90" s="1" t="n">
        <v>1.637</v>
      </c>
      <c r="C90" s="11" t="n">
        <v>0.01408</v>
      </c>
      <c r="D90" s="1" t="s">
        <v>223</v>
      </c>
      <c r="E90" s="1" t="n">
        <v>13457121</v>
      </c>
      <c r="F90" s="1" t="n">
        <v>13458304</v>
      </c>
      <c r="G90" s="1" t="s">
        <v>30</v>
      </c>
      <c r="H90" s="1" t="s">
        <v>633</v>
      </c>
      <c r="I90" s="1" t="s">
        <v>634</v>
      </c>
      <c r="J90" s="1" t="s">
        <v>635</v>
      </c>
      <c r="K90" s="1" t="s">
        <v>18</v>
      </c>
      <c r="L90" s="1" t="n">
        <v>2</v>
      </c>
      <c r="M90" s="1" t="s">
        <v>24</v>
      </c>
    </row>
    <row r="91" customFormat="false" ht="14.4" hidden="false" customHeight="false" outlineLevel="0" collapsed="false">
      <c r="A91" s="1" t="n">
        <v>8011357</v>
      </c>
      <c r="B91" s="1" t="n">
        <v>1.112</v>
      </c>
      <c r="C91" s="11" t="n">
        <v>0.02652</v>
      </c>
      <c r="D91" s="1" t="s">
        <v>73</v>
      </c>
      <c r="E91" s="1" t="n">
        <v>105842655</v>
      </c>
      <c r="F91" s="1" t="n">
        <v>105846708</v>
      </c>
      <c r="G91" s="1" t="s">
        <v>30</v>
      </c>
      <c r="H91" s="1" t="s">
        <v>636</v>
      </c>
      <c r="I91" s="1" t="s">
        <v>637</v>
      </c>
      <c r="J91" s="6" t="s">
        <v>638</v>
      </c>
      <c r="K91" s="1" t="s">
        <v>18</v>
      </c>
      <c r="L91" s="1" t="n">
        <v>1</v>
      </c>
      <c r="M91" s="1" t="s">
        <v>24</v>
      </c>
    </row>
    <row r="92" customFormat="false" ht="14.4" hidden="false" customHeight="false" outlineLevel="0" collapsed="false">
      <c r="A92" s="1" t="n">
        <v>8019341</v>
      </c>
      <c r="B92" s="1" t="n">
        <v>2.084</v>
      </c>
      <c r="C92" s="11" t="n">
        <v>0.00079</v>
      </c>
      <c r="D92" s="1" t="s">
        <v>20</v>
      </c>
      <c r="E92" s="1" t="n">
        <v>150825053</v>
      </c>
      <c r="F92" s="1" t="n">
        <v>150825318</v>
      </c>
      <c r="G92" s="1" t="s">
        <v>14</v>
      </c>
      <c r="H92" s="1" t="s">
        <v>639</v>
      </c>
      <c r="I92" s="1" t="s">
        <v>640</v>
      </c>
      <c r="J92" s="6" t="s">
        <v>641</v>
      </c>
      <c r="K92" s="1" t="s">
        <v>18</v>
      </c>
      <c r="L92" s="1" t="n">
        <v>1</v>
      </c>
      <c r="M92" s="1" t="s">
        <v>19</v>
      </c>
    </row>
    <row r="93" customFormat="false" ht="14.4" hidden="false" customHeight="false" outlineLevel="0" collapsed="false">
      <c r="A93" s="1" t="n">
        <v>8021281</v>
      </c>
      <c r="B93" s="1" t="n">
        <v>1.393</v>
      </c>
      <c r="C93" s="11" t="n">
        <v>0.00119</v>
      </c>
      <c r="D93" s="1" t="s">
        <v>20</v>
      </c>
      <c r="E93" s="1" t="n">
        <v>132472048</v>
      </c>
      <c r="F93" s="1" t="n">
        <v>132474283</v>
      </c>
      <c r="G93" s="1" t="s">
        <v>14</v>
      </c>
      <c r="H93" s="1" t="s">
        <v>642</v>
      </c>
      <c r="I93" s="1" t="s">
        <v>643</v>
      </c>
      <c r="J93" s="6" t="s">
        <v>644</v>
      </c>
      <c r="K93" s="1" t="s">
        <v>18</v>
      </c>
      <c r="L93" s="1" t="n">
        <v>1</v>
      </c>
      <c r="M93" s="1" t="s">
        <v>24</v>
      </c>
    </row>
    <row r="94" customFormat="false" ht="14.4" hidden="false" customHeight="false" outlineLevel="0" collapsed="false">
      <c r="A94" s="1" t="n">
        <v>8000117</v>
      </c>
      <c r="B94" s="1" t="n">
        <v>1.364</v>
      </c>
      <c r="C94" s="11" t="n">
        <v>0.04213</v>
      </c>
      <c r="D94" s="1" t="s">
        <v>73</v>
      </c>
      <c r="E94" s="1" t="n">
        <v>5213209</v>
      </c>
      <c r="F94" s="1" t="n">
        <v>5214852</v>
      </c>
      <c r="G94" s="1" t="s">
        <v>14</v>
      </c>
      <c r="H94" s="1" t="s">
        <v>645</v>
      </c>
      <c r="I94" s="1" t="s">
        <v>646</v>
      </c>
      <c r="J94" s="1" t="s">
        <v>647</v>
      </c>
      <c r="K94" s="1" t="s">
        <v>18</v>
      </c>
      <c r="L94" s="1" t="n">
        <v>1</v>
      </c>
      <c r="M94" s="1" t="s">
        <v>34</v>
      </c>
    </row>
    <row r="95" customFormat="false" ht="14.4" hidden="false" customHeight="false" outlineLevel="0" collapsed="false">
      <c r="A95" s="1" t="n">
        <v>8007828</v>
      </c>
      <c r="B95" s="1" t="n">
        <v>1.029</v>
      </c>
      <c r="C95" s="11" t="n">
        <v>0.01096</v>
      </c>
      <c r="D95" s="1" t="s">
        <v>25</v>
      </c>
      <c r="E95" s="1" t="n">
        <v>165231920</v>
      </c>
      <c r="F95" s="1" t="n">
        <v>165233751</v>
      </c>
      <c r="G95" s="1" t="s">
        <v>14</v>
      </c>
      <c r="H95" s="1" t="s">
        <v>648</v>
      </c>
      <c r="I95" s="1" t="s">
        <v>649</v>
      </c>
      <c r="J95" s="1" t="s">
        <v>650</v>
      </c>
      <c r="K95" s="1" t="s">
        <v>18</v>
      </c>
      <c r="L95" s="1" t="n">
        <v>1</v>
      </c>
      <c r="M95" s="1" t="s">
        <v>24</v>
      </c>
    </row>
    <row r="96" customFormat="false" ht="14.4" hidden="false" customHeight="false" outlineLevel="0" collapsed="false">
      <c r="A96" s="1" t="n">
        <v>8009571</v>
      </c>
      <c r="B96" s="1" t="n">
        <v>1.368</v>
      </c>
      <c r="C96" s="11" t="n">
        <v>0.01654</v>
      </c>
      <c r="D96" s="1" t="s">
        <v>39</v>
      </c>
      <c r="E96" s="1" t="n">
        <v>36030327</v>
      </c>
      <c r="F96" s="1" t="n">
        <v>36042928</v>
      </c>
      <c r="G96" s="1" t="s">
        <v>14</v>
      </c>
      <c r="H96" s="1" t="s">
        <v>651</v>
      </c>
      <c r="I96" s="1" t="s">
        <v>652</v>
      </c>
      <c r="J96" s="1" t="s">
        <v>653</v>
      </c>
      <c r="K96" s="1" t="s">
        <v>18</v>
      </c>
      <c r="L96" s="1" t="n">
        <v>1</v>
      </c>
      <c r="M96" s="1" t="s">
        <v>29</v>
      </c>
    </row>
    <row r="97" customFormat="false" ht="14.4" hidden="false" customHeight="false" outlineLevel="0" collapsed="false">
      <c r="A97" s="1" t="n">
        <v>8012000</v>
      </c>
      <c r="B97" s="1" t="n">
        <v>1.596</v>
      </c>
      <c r="C97" s="11" t="n">
        <v>0.00535</v>
      </c>
      <c r="D97" s="1" t="s">
        <v>93</v>
      </c>
      <c r="E97" s="1" t="n">
        <v>88339858</v>
      </c>
      <c r="F97" s="1" t="n">
        <v>88340620</v>
      </c>
      <c r="G97" s="1" t="s">
        <v>14</v>
      </c>
      <c r="H97" s="1" t="s">
        <v>654</v>
      </c>
      <c r="I97" s="1" t="s">
        <v>655</v>
      </c>
      <c r="J97" s="1" t="s">
        <v>656</v>
      </c>
      <c r="K97" s="1" t="s">
        <v>18</v>
      </c>
      <c r="L97" s="1" t="n">
        <v>1</v>
      </c>
      <c r="M97" s="1" t="s">
        <v>69</v>
      </c>
    </row>
    <row r="98" customFormat="false" ht="14.4" hidden="false" customHeight="false" outlineLevel="0" collapsed="false">
      <c r="A98" s="1" t="n">
        <v>8004836</v>
      </c>
      <c r="B98" s="1" t="n">
        <v>1.329</v>
      </c>
      <c r="C98" s="11" t="n">
        <v>0.00915</v>
      </c>
      <c r="D98" s="1" t="s">
        <v>47</v>
      </c>
      <c r="E98" s="1" t="n">
        <v>164365528</v>
      </c>
      <c r="F98" s="1" t="n">
        <v>164368242</v>
      </c>
      <c r="G98" s="1" t="s">
        <v>14</v>
      </c>
      <c r="H98" s="1" t="s">
        <v>657</v>
      </c>
      <c r="I98" s="1" t="s">
        <v>658</v>
      </c>
      <c r="J98" s="1" t="s">
        <v>659</v>
      </c>
      <c r="K98" s="1" t="s">
        <v>18</v>
      </c>
      <c r="L98" s="1" t="n">
        <v>1</v>
      </c>
      <c r="M98" s="1" t="s">
        <v>24</v>
      </c>
    </row>
    <row r="99" customFormat="false" ht="14.4" hidden="false" customHeight="false" outlineLevel="0" collapsed="false">
      <c r="A99" s="1" t="n">
        <v>8002217</v>
      </c>
      <c r="B99" s="1" t="n">
        <v>1.878</v>
      </c>
      <c r="C99" s="11" t="n">
        <v>0.04414</v>
      </c>
      <c r="D99" s="1" t="s">
        <v>73</v>
      </c>
      <c r="E99" s="1" t="n">
        <v>30754357</v>
      </c>
      <c r="F99" s="1" t="n">
        <v>30757552</v>
      </c>
      <c r="G99" s="1" t="s">
        <v>30</v>
      </c>
      <c r="H99" s="1" t="s">
        <v>660</v>
      </c>
      <c r="I99" s="1" t="s">
        <v>661</v>
      </c>
      <c r="J99" s="1" t="s">
        <v>662</v>
      </c>
      <c r="K99" s="1" t="s">
        <v>663</v>
      </c>
      <c r="L99" s="1" t="n">
        <v>1</v>
      </c>
      <c r="M99" s="1" t="s">
        <v>19</v>
      </c>
    </row>
    <row r="100" customFormat="false" ht="14.4" hidden="false" customHeight="false" outlineLevel="0" collapsed="false">
      <c r="A100" s="1" t="n">
        <v>8029458</v>
      </c>
      <c r="B100" s="1" t="n">
        <v>1.199</v>
      </c>
      <c r="C100" s="11" t="n">
        <v>0.02519</v>
      </c>
      <c r="D100" s="1" t="s">
        <v>223</v>
      </c>
      <c r="E100" s="1" t="n">
        <v>103246265</v>
      </c>
      <c r="F100" s="1" t="n">
        <v>103247016</v>
      </c>
      <c r="G100" s="1" t="s">
        <v>30</v>
      </c>
      <c r="H100" s="1" t="s">
        <v>664</v>
      </c>
      <c r="I100" s="1" t="s">
        <v>665</v>
      </c>
      <c r="J100" s="1" t="s">
        <v>666</v>
      </c>
      <c r="K100" s="1" t="s">
        <v>18</v>
      </c>
      <c r="L100" s="1" t="n">
        <v>2</v>
      </c>
      <c r="M100" s="1" t="s">
        <v>34</v>
      </c>
    </row>
    <row r="101" customFormat="false" ht="14.4" hidden="false" customHeight="false" outlineLevel="0" collapsed="false">
      <c r="A101" s="1" t="n">
        <v>8023013</v>
      </c>
      <c r="B101" s="1" t="n">
        <v>1.477</v>
      </c>
      <c r="C101" s="11" t="n">
        <v>0.02747</v>
      </c>
      <c r="D101" s="1" t="s">
        <v>163</v>
      </c>
      <c r="E101" s="1" t="n">
        <v>82669702</v>
      </c>
      <c r="F101" s="1" t="n">
        <v>82670144</v>
      </c>
      <c r="G101" s="1" t="s">
        <v>30</v>
      </c>
      <c r="H101" s="1" t="s">
        <v>667</v>
      </c>
      <c r="I101" s="1" t="s">
        <v>668</v>
      </c>
      <c r="J101" s="1" t="s">
        <v>669</v>
      </c>
      <c r="K101" s="1" t="s">
        <v>18</v>
      </c>
      <c r="L101" s="1" t="n">
        <v>1</v>
      </c>
      <c r="M101" s="1" t="s">
        <v>19</v>
      </c>
    </row>
    <row r="102" customFormat="false" ht="14.4" hidden="false" customHeight="false" outlineLevel="0" collapsed="false">
      <c r="A102" s="1" t="n">
        <v>8001455</v>
      </c>
      <c r="B102" s="1" t="n">
        <v>1.355</v>
      </c>
      <c r="C102" s="11" t="n">
        <v>0.00436</v>
      </c>
      <c r="D102" s="1" t="s">
        <v>43</v>
      </c>
      <c r="E102" s="1" t="n">
        <v>48542768</v>
      </c>
      <c r="F102" s="1" t="n">
        <v>48544799</v>
      </c>
      <c r="G102" s="1" t="s">
        <v>14</v>
      </c>
      <c r="H102" s="1" t="s">
        <v>670</v>
      </c>
      <c r="I102" s="1" t="s">
        <v>671</v>
      </c>
      <c r="J102" s="1" t="s">
        <v>672</v>
      </c>
      <c r="K102" s="1" t="s">
        <v>18</v>
      </c>
      <c r="L102" s="1" t="n">
        <v>1</v>
      </c>
      <c r="M102" s="1" t="s">
        <v>69</v>
      </c>
    </row>
    <row r="103" customFormat="false" ht="14.4" hidden="false" customHeight="false" outlineLevel="0" collapsed="false">
      <c r="A103" s="1" t="n">
        <v>8028237</v>
      </c>
      <c r="B103" s="1" t="n">
        <v>1.431</v>
      </c>
      <c r="C103" s="11" t="n">
        <v>0.02518</v>
      </c>
      <c r="D103" s="1" t="s">
        <v>73</v>
      </c>
      <c r="E103" s="1" t="n">
        <v>68193573</v>
      </c>
      <c r="F103" s="1" t="n">
        <v>68202157</v>
      </c>
      <c r="G103" s="1" t="s">
        <v>30</v>
      </c>
      <c r="H103" s="1" t="s">
        <v>673</v>
      </c>
      <c r="I103" s="1" t="s">
        <v>674</v>
      </c>
      <c r="J103" s="1" t="s">
        <v>675</v>
      </c>
      <c r="K103" s="1" t="s">
        <v>18</v>
      </c>
      <c r="L103" s="1" t="n">
        <v>1</v>
      </c>
      <c r="M103" s="1" t="s">
        <v>29</v>
      </c>
    </row>
    <row r="104" customFormat="false" ht="14.4" hidden="false" customHeight="false" outlineLevel="0" collapsed="false">
      <c r="A104" s="1" t="n">
        <v>8016353</v>
      </c>
      <c r="B104" s="1" t="n">
        <v>1.896</v>
      </c>
      <c r="C104" s="11" t="n">
        <v>0.03992</v>
      </c>
      <c r="D104" s="1" t="s">
        <v>20</v>
      </c>
      <c r="E104" s="1" t="n">
        <v>108536768</v>
      </c>
      <c r="F104" s="1" t="n">
        <v>108538238</v>
      </c>
      <c r="G104" s="1" t="s">
        <v>30</v>
      </c>
      <c r="H104" s="1" t="s">
        <v>676</v>
      </c>
      <c r="I104" s="1" t="s">
        <v>677</v>
      </c>
      <c r="J104" s="1" t="s">
        <v>678</v>
      </c>
      <c r="K104" s="1" t="s">
        <v>18</v>
      </c>
      <c r="L104" s="1" t="n">
        <v>1</v>
      </c>
      <c r="M104" s="1" t="s">
        <v>34</v>
      </c>
    </row>
    <row r="105" customFormat="false" ht="14.4" hidden="false" customHeight="false" outlineLevel="0" collapsed="false">
      <c r="A105" s="1" t="n">
        <v>8019065</v>
      </c>
      <c r="B105" s="1" t="n">
        <v>1.046</v>
      </c>
      <c r="C105" s="11" t="n">
        <v>0.04553</v>
      </c>
      <c r="D105" s="1" t="s">
        <v>223</v>
      </c>
      <c r="E105" s="1" t="n">
        <v>83441935</v>
      </c>
      <c r="F105" s="1" t="n">
        <v>83442618</v>
      </c>
      <c r="G105" s="1" t="s">
        <v>30</v>
      </c>
      <c r="H105" s="1" t="s">
        <v>679</v>
      </c>
      <c r="I105" s="1" t="s">
        <v>680</v>
      </c>
      <c r="J105" s="1" t="s">
        <v>681</v>
      </c>
      <c r="K105" s="1" t="s">
        <v>18</v>
      </c>
      <c r="L105" s="1" t="n">
        <v>1</v>
      </c>
      <c r="M105" s="1" t="s">
        <v>34</v>
      </c>
    </row>
    <row r="106" customFormat="false" ht="14.4" hidden="false" customHeight="false" outlineLevel="0" collapsed="false">
      <c r="A106" s="1" t="n">
        <v>8024835</v>
      </c>
      <c r="B106" s="1" t="n">
        <v>1.214</v>
      </c>
      <c r="C106" s="11" t="n">
        <v>0.01295</v>
      </c>
      <c r="D106" s="1" t="s">
        <v>138</v>
      </c>
      <c r="E106" s="1" t="n">
        <v>101193408</v>
      </c>
      <c r="F106" s="1" t="n">
        <v>101194195</v>
      </c>
      <c r="G106" s="1" t="s">
        <v>14</v>
      </c>
      <c r="H106" s="1" t="s">
        <v>682</v>
      </c>
      <c r="I106" s="1" t="s">
        <v>683</v>
      </c>
      <c r="J106" s="1" t="s">
        <v>684</v>
      </c>
      <c r="K106" s="1" t="s">
        <v>18</v>
      </c>
      <c r="L106" s="1" t="n">
        <v>1</v>
      </c>
      <c r="M106" s="1" t="s">
        <v>19</v>
      </c>
    </row>
    <row r="107" customFormat="false" ht="14.4" hidden="false" customHeight="false" outlineLevel="0" collapsed="false">
      <c r="A107" s="1" t="n">
        <v>8003335</v>
      </c>
      <c r="B107" s="1" t="n">
        <v>1.112</v>
      </c>
      <c r="C107" s="11" t="n">
        <v>0.0074</v>
      </c>
      <c r="D107" s="1" t="s">
        <v>163</v>
      </c>
      <c r="E107" s="1" t="n">
        <v>76160663</v>
      </c>
      <c r="F107" s="1" t="n">
        <v>76162356</v>
      </c>
      <c r="G107" s="1" t="s">
        <v>14</v>
      </c>
      <c r="H107" s="1" t="s">
        <v>685</v>
      </c>
      <c r="I107" s="1" t="s">
        <v>686</v>
      </c>
      <c r="J107" s="1" t="s">
        <v>687</v>
      </c>
      <c r="K107" s="1" t="s">
        <v>18</v>
      </c>
      <c r="L107" s="1" t="n">
        <v>2</v>
      </c>
      <c r="M107" s="1" t="s">
        <v>24</v>
      </c>
    </row>
    <row r="108" customFormat="false" ht="14.4" hidden="false" customHeight="false" outlineLevel="0" collapsed="false">
      <c r="A108" s="1" t="n">
        <v>8009622</v>
      </c>
      <c r="B108" s="1" t="n">
        <v>1.047</v>
      </c>
      <c r="C108" s="11" t="n">
        <v>0.0038</v>
      </c>
      <c r="D108" s="1" t="s">
        <v>66</v>
      </c>
      <c r="E108" s="1" t="n">
        <v>91277456</v>
      </c>
      <c r="F108" s="1" t="n">
        <v>91278708</v>
      </c>
      <c r="G108" s="1" t="s">
        <v>14</v>
      </c>
      <c r="H108" s="1" t="s">
        <v>688</v>
      </c>
      <c r="I108" s="1" t="s">
        <v>689</v>
      </c>
      <c r="J108" s="1" t="s">
        <v>690</v>
      </c>
      <c r="K108" s="1" t="s">
        <v>18</v>
      </c>
      <c r="L108" s="1" t="n">
        <v>1</v>
      </c>
      <c r="M108" s="1" t="s">
        <v>24</v>
      </c>
    </row>
    <row r="109" customFormat="false" ht="14.4" hidden="false" customHeight="false" outlineLevel="0" collapsed="false">
      <c r="A109" s="1" t="n">
        <v>8022549</v>
      </c>
      <c r="B109" s="1" t="n">
        <v>1.711</v>
      </c>
      <c r="C109" s="11" t="n">
        <v>0.01375</v>
      </c>
      <c r="D109" s="1" t="s">
        <v>93</v>
      </c>
      <c r="E109" s="1" t="n">
        <v>122912317</v>
      </c>
      <c r="F109" s="1" t="n">
        <v>122914865</v>
      </c>
      <c r="G109" s="1" t="s">
        <v>14</v>
      </c>
      <c r="H109" s="1" t="s">
        <v>691</v>
      </c>
      <c r="I109" s="1" t="s">
        <v>692</v>
      </c>
      <c r="J109" s="1" t="s">
        <v>693</v>
      </c>
      <c r="K109" s="1" t="s">
        <v>18</v>
      </c>
      <c r="L109" s="1" t="n">
        <v>1</v>
      </c>
      <c r="M109" s="1" t="s">
        <v>24</v>
      </c>
    </row>
    <row r="110" customFormat="false" ht="14.4" hidden="false" customHeight="false" outlineLevel="0" collapsed="false">
      <c r="A110" s="1" t="n">
        <v>8010508</v>
      </c>
      <c r="B110" s="1" t="n">
        <v>1.213</v>
      </c>
      <c r="C110" s="11" t="n">
        <v>0.00966</v>
      </c>
      <c r="D110" s="1" t="s">
        <v>134</v>
      </c>
      <c r="E110" s="1" t="n">
        <v>56718677</v>
      </c>
      <c r="F110" s="1" t="n">
        <v>56720742</v>
      </c>
      <c r="G110" s="1" t="s">
        <v>14</v>
      </c>
      <c r="H110" s="1" t="s">
        <v>694</v>
      </c>
      <c r="I110" s="1" t="s">
        <v>695</v>
      </c>
      <c r="J110" s="1" t="s">
        <v>696</v>
      </c>
      <c r="K110" s="1" t="s">
        <v>18</v>
      </c>
      <c r="L110" s="1" t="n">
        <v>1</v>
      </c>
      <c r="M110" s="1" t="s">
        <v>24</v>
      </c>
    </row>
    <row r="111" customFormat="false" ht="14.4" hidden="false" customHeight="false" outlineLevel="0" collapsed="false">
      <c r="A111" s="1" t="n">
        <v>8029174</v>
      </c>
      <c r="B111" s="1" t="n">
        <v>1.74</v>
      </c>
      <c r="C111" s="11" t="n">
        <v>0.04475</v>
      </c>
      <c r="D111" s="1" t="s">
        <v>39</v>
      </c>
      <c r="E111" s="1" t="n">
        <v>109836576</v>
      </c>
      <c r="F111" s="1" t="n">
        <v>109837937</v>
      </c>
      <c r="G111" s="1" t="s">
        <v>30</v>
      </c>
      <c r="H111" s="1" t="s">
        <v>697</v>
      </c>
      <c r="I111" s="1" t="s">
        <v>698</v>
      </c>
      <c r="J111" s="1" t="s">
        <v>699</v>
      </c>
      <c r="K111" s="1" t="s">
        <v>18</v>
      </c>
      <c r="L111" s="1" t="n">
        <v>1</v>
      </c>
      <c r="M111" s="1" t="s">
        <v>24</v>
      </c>
    </row>
    <row r="112" customFormat="false" ht="14.4" hidden="false" customHeight="false" outlineLevel="0" collapsed="false">
      <c r="A112" s="1" t="n">
        <v>8009912</v>
      </c>
      <c r="B112" s="1" t="n">
        <v>1.214</v>
      </c>
      <c r="C112" s="11" t="n">
        <v>0.00813</v>
      </c>
      <c r="D112" s="1" t="s">
        <v>20</v>
      </c>
      <c r="E112" s="1" t="n">
        <v>23953728</v>
      </c>
      <c r="F112" s="1" t="n">
        <v>23954302</v>
      </c>
      <c r="G112" s="1" t="s">
        <v>30</v>
      </c>
      <c r="H112" s="1" t="s">
        <v>700</v>
      </c>
      <c r="I112" s="1" t="s">
        <v>701</v>
      </c>
      <c r="J112" s="1" t="s">
        <v>702</v>
      </c>
      <c r="K112" s="1" t="s">
        <v>18</v>
      </c>
      <c r="L112" s="1" t="n">
        <v>1</v>
      </c>
      <c r="M112" s="1" t="s">
        <v>173</v>
      </c>
    </row>
    <row r="113" customFormat="false" ht="14.4" hidden="false" customHeight="false" outlineLevel="0" collapsed="false">
      <c r="A113" s="1" t="n">
        <v>8015677</v>
      </c>
      <c r="B113" s="1" t="n">
        <v>1.273</v>
      </c>
      <c r="C113" s="11" t="n">
        <v>0.01578</v>
      </c>
      <c r="D113" s="1" t="s">
        <v>20</v>
      </c>
      <c r="E113" s="1" t="n">
        <v>36236113</v>
      </c>
      <c r="F113" s="1" t="n">
        <v>36248342</v>
      </c>
      <c r="G113" s="1" t="s">
        <v>30</v>
      </c>
      <c r="H113" s="1" t="s">
        <v>703</v>
      </c>
      <c r="I113" s="1" t="s">
        <v>704</v>
      </c>
      <c r="J113" s="1" t="s">
        <v>705</v>
      </c>
      <c r="K113" s="1" t="s">
        <v>18</v>
      </c>
      <c r="L113" s="1" t="n">
        <v>1</v>
      </c>
      <c r="M113" s="1" t="s">
        <v>34</v>
      </c>
    </row>
    <row r="114" customFormat="false" ht="14.4" hidden="false" customHeight="false" outlineLevel="0" collapsed="false">
      <c r="A114" s="1" t="n">
        <v>8009696</v>
      </c>
      <c r="B114" s="1" t="n">
        <v>1.338</v>
      </c>
      <c r="C114" s="11" t="n">
        <v>0.02314</v>
      </c>
      <c r="D114" s="1" t="s">
        <v>13</v>
      </c>
      <c r="E114" s="1" t="n">
        <v>42505397</v>
      </c>
      <c r="F114" s="1" t="n">
        <v>42508535</v>
      </c>
      <c r="G114" s="1" t="s">
        <v>14</v>
      </c>
      <c r="H114" s="1" t="s">
        <v>706</v>
      </c>
      <c r="I114" s="1" t="s">
        <v>707</v>
      </c>
      <c r="J114" s="1" t="s">
        <v>708</v>
      </c>
      <c r="K114" s="1" t="s">
        <v>18</v>
      </c>
      <c r="L114" s="1" t="n">
        <v>1</v>
      </c>
      <c r="M114" s="1" t="s">
        <v>34</v>
      </c>
    </row>
    <row r="115" customFormat="false" ht="14.4" hidden="false" customHeight="false" outlineLevel="0" collapsed="false">
      <c r="A115" s="1" t="n">
        <v>8005094</v>
      </c>
      <c r="B115" s="1" t="n">
        <v>1.006</v>
      </c>
      <c r="C115" s="11" t="n">
        <v>0.00288</v>
      </c>
      <c r="D115" s="1" t="s">
        <v>163</v>
      </c>
      <c r="E115" s="1" t="n">
        <v>131975745</v>
      </c>
      <c r="F115" s="1" t="n">
        <v>131976732</v>
      </c>
      <c r="G115" s="1" t="s">
        <v>14</v>
      </c>
      <c r="H115" s="1" t="s">
        <v>709</v>
      </c>
      <c r="I115" s="1" t="s">
        <v>710</v>
      </c>
      <c r="J115" s="1" t="s">
        <v>711</v>
      </c>
      <c r="K115" s="1" t="s">
        <v>18</v>
      </c>
      <c r="L115" s="1" t="n">
        <v>1</v>
      </c>
      <c r="M115" s="1" t="s">
        <v>24</v>
      </c>
    </row>
    <row r="116" customFormat="false" ht="14.4" hidden="false" customHeight="false" outlineLevel="0" collapsed="false">
      <c r="A116" s="1" t="n">
        <v>8000519</v>
      </c>
      <c r="B116" s="1" t="n">
        <v>1.011</v>
      </c>
      <c r="C116" s="11" t="n">
        <v>0.00283</v>
      </c>
      <c r="D116" s="1" t="s">
        <v>73</v>
      </c>
      <c r="E116" s="1" t="n">
        <v>134847978</v>
      </c>
      <c r="F116" s="1" t="n">
        <v>134851126</v>
      </c>
      <c r="G116" s="1" t="s">
        <v>30</v>
      </c>
      <c r="H116" s="1" t="s">
        <v>712</v>
      </c>
      <c r="I116" s="1" t="s">
        <v>713</v>
      </c>
      <c r="J116" s="1" t="s">
        <v>714</v>
      </c>
      <c r="K116" s="1" t="s">
        <v>18</v>
      </c>
      <c r="L116" s="1" t="n">
        <v>4</v>
      </c>
      <c r="M116" s="1" t="s">
        <v>173</v>
      </c>
    </row>
    <row r="117" customFormat="false" ht="14.4" hidden="false" customHeight="false" outlineLevel="0" collapsed="false">
      <c r="A117" s="1" t="n">
        <v>8017088</v>
      </c>
      <c r="B117" s="1" t="n">
        <v>1.204</v>
      </c>
      <c r="C117" s="11" t="n">
        <v>0.00358</v>
      </c>
      <c r="D117" s="1" t="s">
        <v>35</v>
      </c>
      <c r="E117" s="1" t="n">
        <v>94122513</v>
      </c>
      <c r="F117" s="1" t="n">
        <v>94126407</v>
      </c>
      <c r="G117" s="1" t="s">
        <v>14</v>
      </c>
      <c r="H117" s="1" t="s">
        <v>715</v>
      </c>
      <c r="I117" s="1" t="s">
        <v>716</v>
      </c>
      <c r="J117" s="1" t="s">
        <v>717</v>
      </c>
      <c r="K117" s="1" t="s">
        <v>18</v>
      </c>
      <c r="L117" s="1" t="n">
        <v>2</v>
      </c>
      <c r="M117" s="1" t="s">
        <v>24</v>
      </c>
    </row>
    <row r="118" customFormat="false" ht="14.4" hidden="false" customHeight="false" outlineLevel="0" collapsed="false">
      <c r="A118" s="1" t="n">
        <v>8003255</v>
      </c>
      <c r="B118" s="1" t="n">
        <v>1.23</v>
      </c>
      <c r="C118" s="11" t="n">
        <v>0.016</v>
      </c>
      <c r="D118" s="1" t="s">
        <v>93</v>
      </c>
      <c r="E118" s="1" t="n">
        <v>94337726</v>
      </c>
      <c r="F118" s="1" t="n">
        <v>94339888</v>
      </c>
      <c r="G118" s="1" t="s">
        <v>14</v>
      </c>
      <c r="H118" s="1" t="s">
        <v>718</v>
      </c>
      <c r="I118" s="1" t="s">
        <v>719</v>
      </c>
      <c r="J118" s="1" t="s">
        <v>720</v>
      </c>
      <c r="K118" s="1" t="s">
        <v>18</v>
      </c>
      <c r="L118" s="1" t="n">
        <v>2</v>
      </c>
      <c r="M118" s="1" t="s">
        <v>24</v>
      </c>
    </row>
    <row r="119" customFormat="false" ht="14.4" hidden="false" customHeight="false" outlineLevel="0" collapsed="false">
      <c r="A119" s="1" t="n">
        <v>8011322</v>
      </c>
      <c r="B119" s="1" t="n">
        <v>1.102</v>
      </c>
      <c r="C119" s="11" t="n">
        <v>0.02057</v>
      </c>
      <c r="D119" s="1" t="s">
        <v>43</v>
      </c>
      <c r="E119" s="1" t="n">
        <v>80330688</v>
      </c>
      <c r="F119" s="1" t="n">
        <v>80334328</v>
      </c>
      <c r="G119" s="1" t="s">
        <v>30</v>
      </c>
      <c r="H119" s="1" t="s">
        <v>721</v>
      </c>
      <c r="I119" s="1" t="s">
        <v>722</v>
      </c>
      <c r="J119" s="1" t="s">
        <v>723</v>
      </c>
      <c r="K119" s="1" t="s">
        <v>18</v>
      </c>
      <c r="L119" s="1" t="n">
        <v>2</v>
      </c>
      <c r="M119" s="1" t="s">
        <v>29</v>
      </c>
    </row>
    <row r="120" customFormat="false" ht="14.4" hidden="false" customHeight="false" outlineLevel="0" collapsed="false">
      <c r="A120" s="1" t="n">
        <v>8026486</v>
      </c>
      <c r="B120" s="1" t="n">
        <v>1.451</v>
      </c>
      <c r="C120" s="11" t="n">
        <v>0.00723</v>
      </c>
      <c r="D120" s="1" t="s">
        <v>306</v>
      </c>
      <c r="E120" s="1" t="n">
        <v>38635553</v>
      </c>
      <c r="F120" s="1" t="n">
        <v>38636750</v>
      </c>
      <c r="G120" s="1" t="s">
        <v>14</v>
      </c>
      <c r="H120" s="1" t="s">
        <v>724</v>
      </c>
      <c r="I120" s="1" t="s">
        <v>725</v>
      </c>
      <c r="J120" s="1" t="s">
        <v>726</v>
      </c>
      <c r="K120" s="1" t="s">
        <v>18</v>
      </c>
      <c r="L120" s="1" t="n">
        <v>2</v>
      </c>
      <c r="M120" s="1" t="s">
        <v>24</v>
      </c>
    </row>
    <row r="121" customFormat="false" ht="14.4" hidden="false" customHeight="false" outlineLevel="0" collapsed="false">
      <c r="A121" s="1" t="n">
        <v>8024513</v>
      </c>
      <c r="B121" s="1" t="n">
        <v>2.729</v>
      </c>
      <c r="C121" s="11" t="n">
        <v>0.04168</v>
      </c>
      <c r="D121" s="1" t="s">
        <v>115</v>
      </c>
      <c r="E121" s="1" t="n">
        <v>5906264</v>
      </c>
      <c r="F121" s="1" t="n">
        <v>5908331</v>
      </c>
      <c r="G121" s="1" t="s">
        <v>30</v>
      </c>
      <c r="H121" s="1" t="s">
        <v>727</v>
      </c>
      <c r="I121" s="1" t="s">
        <v>728</v>
      </c>
      <c r="J121" s="1" t="s">
        <v>729</v>
      </c>
      <c r="K121" s="1" t="s">
        <v>18</v>
      </c>
      <c r="L121" s="1" t="n">
        <v>1</v>
      </c>
      <c r="M121" s="1" t="s">
        <v>19</v>
      </c>
    </row>
    <row r="122" customFormat="false" ht="14.4" hidden="false" customHeight="false" outlineLevel="0" collapsed="false">
      <c r="A122" s="1" t="n">
        <v>8005018</v>
      </c>
      <c r="B122" s="1" t="n">
        <v>1.173</v>
      </c>
      <c r="C122" s="11" t="n">
        <v>0.00137</v>
      </c>
      <c r="D122" s="1" t="s">
        <v>13</v>
      </c>
      <c r="E122" s="1" t="n">
        <v>26218284</v>
      </c>
      <c r="F122" s="1" t="n">
        <v>26236173</v>
      </c>
      <c r="G122" s="1" t="s">
        <v>14</v>
      </c>
      <c r="H122" s="1" t="s">
        <v>730</v>
      </c>
      <c r="I122" s="1" t="s">
        <v>731</v>
      </c>
      <c r="J122" s="1" t="s">
        <v>732</v>
      </c>
      <c r="K122" s="1" t="s">
        <v>663</v>
      </c>
      <c r="L122" s="1" t="n">
        <v>2</v>
      </c>
      <c r="M122" s="1" t="s">
        <v>34</v>
      </c>
    </row>
    <row r="123" customFormat="false" ht="14.4" hidden="false" customHeight="false" outlineLevel="0" collapsed="false">
      <c r="A123" s="1" t="n">
        <v>8011936</v>
      </c>
      <c r="B123" s="1" t="n">
        <v>1.246</v>
      </c>
      <c r="C123" s="11" t="n">
        <v>0.04274</v>
      </c>
      <c r="D123" s="1" t="s">
        <v>13</v>
      </c>
      <c r="E123" s="1" t="n">
        <v>168010843</v>
      </c>
      <c r="F123" s="1" t="n">
        <v>168012018</v>
      </c>
      <c r="G123" s="1" t="s">
        <v>14</v>
      </c>
      <c r="H123" s="1" t="s">
        <v>733</v>
      </c>
      <c r="I123" s="1" t="s">
        <v>734</v>
      </c>
      <c r="J123" s="1" t="s">
        <v>735</v>
      </c>
      <c r="K123" s="1" t="s">
        <v>18</v>
      </c>
      <c r="L123" s="1" t="n">
        <v>1</v>
      </c>
      <c r="M123" s="1" t="s">
        <v>24</v>
      </c>
    </row>
    <row r="124" customFormat="false" ht="14.4" hidden="false" customHeight="false" outlineLevel="0" collapsed="false">
      <c r="A124" s="1" t="n">
        <v>8027250</v>
      </c>
      <c r="B124" s="1" t="n">
        <v>1.048</v>
      </c>
      <c r="C124" s="11" t="n">
        <v>0.0187</v>
      </c>
      <c r="D124" s="1" t="s">
        <v>177</v>
      </c>
      <c r="E124" s="1" t="n">
        <v>38115099</v>
      </c>
      <c r="F124" s="1" t="n">
        <v>38129003</v>
      </c>
      <c r="G124" s="1" t="s">
        <v>14</v>
      </c>
      <c r="H124" s="1" t="s">
        <v>736</v>
      </c>
      <c r="I124" s="1" t="s">
        <v>737</v>
      </c>
      <c r="J124" s="1" t="s">
        <v>738</v>
      </c>
      <c r="K124" s="1" t="s">
        <v>18</v>
      </c>
      <c r="L124" s="1" t="n">
        <v>3</v>
      </c>
      <c r="M124" s="1" t="s">
        <v>266</v>
      </c>
    </row>
    <row r="125" customFormat="false" ht="14.4" hidden="false" customHeight="false" outlineLevel="0" collapsed="false">
      <c r="A125" s="1" t="n">
        <v>8008159</v>
      </c>
      <c r="B125" s="1" t="n">
        <v>1.281</v>
      </c>
      <c r="C125" s="11" t="n">
        <v>0.00429</v>
      </c>
      <c r="D125" s="1" t="s">
        <v>20</v>
      </c>
      <c r="E125" s="1" t="n">
        <v>98327739</v>
      </c>
      <c r="F125" s="1" t="n">
        <v>98330806</v>
      </c>
      <c r="G125" s="1" t="s">
        <v>14</v>
      </c>
      <c r="H125" s="1" t="s">
        <v>739</v>
      </c>
      <c r="I125" s="1" t="s">
        <v>740</v>
      </c>
      <c r="J125" s="1" t="s">
        <v>741</v>
      </c>
      <c r="K125" s="1" t="s">
        <v>18</v>
      </c>
      <c r="L125" s="1" t="n">
        <v>2</v>
      </c>
      <c r="M125" s="1" t="s">
        <v>24</v>
      </c>
    </row>
    <row r="126" customFormat="false" ht="14.4" hidden="false" customHeight="false" outlineLevel="0" collapsed="false">
      <c r="A126" s="1" t="n">
        <v>8006218</v>
      </c>
      <c r="B126" s="1" t="n">
        <v>1.257</v>
      </c>
      <c r="C126" s="11" t="n">
        <v>0.04515</v>
      </c>
      <c r="D126" s="1" t="s">
        <v>13</v>
      </c>
      <c r="E126" s="1" t="n">
        <v>169458512</v>
      </c>
      <c r="F126" s="1" t="n">
        <v>169458928</v>
      </c>
      <c r="G126" s="1" t="s">
        <v>30</v>
      </c>
      <c r="H126" s="1" t="s">
        <v>742</v>
      </c>
      <c r="I126" s="1" t="s">
        <v>743</v>
      </c>
      <c r="J126" s="1" t="s">
        <v>744</v>
      </c>
      <c r="K126" s="1" t="s">
        <v>18</v>
      </c>
      <c r="L126" s="1" t="n">
        <v>1</v>
      </c>
      <c r="M126" s="1" t="s">
        <v>34</v>
      </c>
    </row>
    <row r="127" customFormat="false" ht="14.4" hidden="false" customHeight="false" outlineLevel="0" collapsed="false">
      <c r="A127" s="1" t="n">
        <v>8018715</v>
      </c>
      <c r="B127" s="1" t="n">
        <v>1.269</v>
      </c>
      <c r="C127" s="11" t="n">
        <v>0.00666</v>
      </c>
      <c r="D127" s="1" t="s">
        <v>20</v>
      </c>
      <c r="E127" s="1" t="n">
        <v>131605890</v>
      </c>
      <c r="F127" s="1" t="n">
        <v>131610581</v>
      </c>
      <c r="G127" s="1" t="s">
        <v>14</v>
      </c>
      <c r="H127" s="1" t="s">
        <v>745</v>
      </c>
      <c r="I127" s="1" t="s">
        <v>746</v>
      </c>
      <c r="J127" s="6" t="s">
        <v>747</v>
      </c>
      <c r="K127" s="1" t="s">
        <v>18</v>
      </c>
      <c r="L127" s="1" t="n">
        <v>2</v>
      </c>
      <c r="M127" s="1" t="s">
        <v>24</v>
      </c>
    </row>
    <row r="128" customFormat="false" ht="14.4" hidden="false" customHeight="false" outlineLevel="0" collapsed="false">
      <c r="A128" s="1" t="n">
        <v>8005965</v>
      </c>
      <c r="B128" s="1" t="n">
        <v>1.077</v>
      </c>
      <c r="C128" s="11" t="n">
        <v>0.04961</v>
      </c>
      <c r="D128" s="1" t="s">
        <v>93</v>
      </c>
      <c r="E128" s="1" t="n">
        <v>66024209</v>
      </c>
      <c r="F128" s="1" t="n">
        <v>66025340</v>
      </c>
      <c r="G128" s="1" t="s">
        <v>14</v>
      </c>
      <c r="H128" s="1" t="s">
        <v>748</v>
      </c>
      <c r="I128" s="1" t="s">
        <v>749</v>
      </c>
      <c r="J128" s="1" t="s">
        <v>750</v>
      </c>
      <c r="K128" s="1" t="s">
        <v>18</v>
      </c>
      <c r="L128" s="1" t="n">
        <v>1</v>
      </c>
      <c r="M128" s="1" t="s">
        <v>24</v>
      </c>
    </row>
    <row r="129" customFormat="false" ht="14.4" hidden="false" customHeight="false" outlineLevel="0" collapsed="false">
      <c r="A129" s="1" t="n">
        <v>8009296</v>
      </c>
      <c r="B129" s="1" t="n">
        <v>1.274</v>
      </c>
      <c r="C129" s="11" t="n">
        <v>0.01779</v>
      </c>
      <c r="D129" s="1" t="s">
        <v>104</v>
      </c>
      <c r="E129" s="1" t="n">
        <v>31702589</v>
      </c>
      <c r="F129" s="1" t="n">
        <v>31703272</v>
      </c>
      <c r="G129" s="1" t="s">
        <v>14</v>
      </c>
      <c r="H129" s="1" t="s">
        <v>751</v>
      </c>
      <c r="I129" s="1" t="s">
        <v>752</v>
      </c>
      <c r="J129" s="1" t="s">
        <v>753</v>
      </c>
      <c r="K129" s="1" t="s">
        <v>18</v>
      </c>
      <c r="L129" s="1" t="n">
        <v>1</v>
      </c>
      <c r="M129" s="1" t="s">
        <v>24</v>
      </c>
    </row>
    <row r="130" customFormat="false" ht="14.4" hidden="false" customHeight="false" outlineLevel="0" collapsed="false">
      <c r="A130" s="1" t="n">
        <v>8020837</v>
      </c>
      <c r="B130" s="1" t="n">
        <v>1.395</v>
      </c>
      <c r="C130" s="11" t="n">
        <v>0.00828</v>
      </c>
      <c r="D130" s="1" t="s">
        <v>25</v>
      </c>
      <c r="E130" s="1" t="n">
        <v>167778285</v>
      </c>
      <c r="F130" s="1" t="n">
        <v>167779175</v>
      </c>
      <c r="G130" s="1" t="s">
        <v>14</v>
      </c>
      <c r="H130" s="1" t="s">
        <v>754</v>
      </c>
      <c r="I130" s="1" t="s">
        <v>755</v>
      </c>
      <c r="J130" s="6" t="s">
        <v>756</v>
      </c>
      <c r="K130" s="1" t="s">
        <v>18</v>
      </c>
      <c r="L130" s="1" t="n">
        <v>1</v>
      </c>
      <c r="M130" s="1" t="s">
        <v>19</v>
      </c>
    </row>
    <row r="131" customFormat="false" ht="14.4" hidden="false" customHeight="false" outlineLevel="0" collapsed="false">
      <c r="A131" s="1" t="n">
        <v>8005281</v>
      </c>
      <c r="B131" s="1" t="n">
        <v>1.873</v>
      </c>
      <c r="C131" s="11" t="n">
        <v>0.00362</v>
      </c>
      <c r="D131" s="1" t="s">
        <v>66</v>
      </c>
      <c r="E131" s="1" t="n">
        <v>63722233</v>
      </c>
      <c r="F131" s="1" t="n">
        <v>63727221</v>
      </c>
      <c r="G131" s="1" t="s">
        <v>14</v>
      </c>
      <c r="H131" s="1" t="s">
        <v>757</v>
      </c>
      <c r="I131" s="1" t="s">
        <v>758</v>
      </c>
      <c r="J131" s="1" t="s">
        <v>759</v>
      </c>
      <c r="K131" s="1" t="s">
        <v>18</v>
      </c>
      <c r="L131" s="1" t="n">
        <v>1</v>
      </c>
      <c r="M131" s="1" t="s">
        <v>24</v>
      </c>
    </row>
    <row r="132" customFormat="false" ht="14.4" hidden="false" customHeight="false" outlineLevel="0" collapsed="false">
      <c r="A132" s="1" t="n">
        <v>8020156</v>
      </c>
      <c r="B132" s="1" t="n">
        <v>1.629</v>
      </c>
      <c r="C132" s="11" t="n">
        <v>0.00119</v>
      </c>
      <c r="D132" s="1" t="s">
        <v>13</v>
      </c>
      <c r="E132" s="1" t="n">
        <v>51767483</v>
      </c>
      <c r="F132" s="1" t="n">
        <v>51768359</v>
      </c>
      <c r="G132" s="1" t="s">
        <v>14</v>
      </c>
      <c r="H132" s="1" t="s">
        <v>760</v>
      </c>
      <c r="I132" s="1" t="s">
        <v>761</v>
      </c>
      <c r="J132" s="1" t="s">
        <v>762</v>
      </c>
      <c r="K132" s="1" t="s">
        <v>18</v>
      </c>
      <c r="L132" s="1" t="n">
        <v>1</v>
      </c>
      <c r="M132" s="1" t="s">
        <v>29</v>
      </c>
    </row>
    <row r="133" customFormat="false" ht="14.4" hidden="false" customHeight="false" outlineLevel="0" collapsed="false">
      <c r="A133" s="1" t="n">
        <v>8022229</v>
      </c>
      <c r="B133" s="1" t="n">
        <v>1.463</v>
      </c>
      <c r="C133" s="11" t="n">
        <v>0.01186</v>
      </c>
      <c r="D133" s="1" t="s">
        <v>39</v>
      </c>
      <c r="E133" s="1" t="n">
        <v>85457553</v>
      </c>
      <c r="F133" s="1" t="n">
        <v>85457932</v>
      </c>
      <c r="G133" s="1" t="s">
        <v>30</v>
      </c>
      <c r="H133" s="1" t="s">
        <v>763</v>
      </c>
      <c r="I133" s="1" t="s">
        <v>764</v>
      </c>
      <c r="J133" s="1" t="s">
        <v>765</v>
      </c>
      <c r="K133" s="1" t="s">
        <v>18</v>
      </c>
      <c r="L133" s="1" t="n">
        <v>1</v>
      </c>
      <c r="M133" s="1" t="s">
        <v>24</v>
      </c>
    </row>
    <row r="134" customFormat="false" ht="14.4" hidden="false" customHeight="false" outlineLevel="0" collapsed="false">
      <c r="A134" s="1" t="n">
        <v>8017792</v>
      </c>
      <c r="B134" s="1" t="n">
        <v>1.037</v>
      </c>
      <c r="C134" s="11" t="n">
        <v>0.01314</v>
      </c>
      <c r="D134" s="1" t="s">
        <v>97</v>
      </c>
      <c r="E134" s="1" t="n">
        <v>9762732</v>
      </c>
      <c r="F134" s="1" t="n">
        <v>9764839</v>
      </c>
      <c r="G134" s="1" t="s">
        <v>30</v>
      </c>
      <c r="H134" s="1" t="s">
        <v>766</v>
      </c>
      <c r="I134" s="1" t="s">
        <v>767</v>
      </c>
      <c r="J134" s="1" t="s">
        <v>768</v>
      </c>
      <c r="K134" s="1" t="s">
        <v>18</v>
      </c>
      <c r="L134" s="1" t="n">
        <v>1</v>
      </c>
      <c r="M134" s="1" t="s">
        <v>24</v>
      </c>
    </row>
    <row r="135" customFormat="false" ht="14.4" hidden="false" customHeight="false" outlineLevel="0" collapsed="false">
      <c r="A135" s="1" t="n">
        <v>8026612</v>
      </c>
      <c r="B135" s="1" t="n">
        <v>1.169</v>
      </c>
      <c r="C135" s="11" t="n">
        <v>0.00287</v>
      </c>
      <c r="D135" s="1" t="s">
        <v>35</v>
      </c>
      <c r="E135" s="1" t="n">
        <v>65733574</v>
      </c>
      <c r="F135" s="1" t="n">
        <v>65736082</v>
      </c>
      <c r="G135" s="1" t="s">
        <v>14</v>
      </c>
      <c r="H135" s="1" t="s">
        <v>769</v>
      </c>
      <c r="I135" s="1" t="s">
        <v>770</v>
      </c>
      <c r="J135" s="1" t="s">
        <v>771</v>
      </c>
      <c r="K135" s="1" t="s">
        <v>18</v>
      </c>
      <c r="L135" s="1" t="n">
        <v>1</v>
      </c>
      <c r="M135" s="1" t="s">
        <v>29</v>
      </c>
    </row>
    <row r="136" customFormat="false" ht="14.4" hidden="false" customHeight="false" outlineLevel="0" collapsed="false">
      <c r="A136" s="1" t="n">
        <v>8011297</v>
      </c>
      <c r="B136" s="1" t="n">
        <v>1.427</v>
      </c>
      <c r="C136" s="11" t="n">
        <v>0.01967</v>
      </c>
      <c r="D136" s="1" t="s">
        <v>93</v>
      </c>
      <c r="E136" s="1" t="n">
        <v>94462886</v>
      </c>
      <c r="F136" s="1" t="n">
        <v>94464037</v>
      </c>
      <c r="G136" s="1" t="s">
        <v>30</v>
      </c>
      <c r="H136" s="1" t="s">
        <v>772</v>
      </c>
      <c r="I136" s="1" t="s">
        <v>773</v>
      </c>
      <c r="J136" s="1" t="s">
        <v>774</v>
      </c>
      <c r="K136" s="1" t="s">
        <v>18</v>
      </c>
      <c r="L136" s="1" t="n">
        <v>1</v>
      </c>
      <c r="M136" s="1" t="s">
        <v>173</v>
      </c>
    </row>
    <row r="137" customFormat="false" ht="14.4" hidden="false" customHeight="false" outlineLevel="0" collapsed="false">
      <c r="A137" s="1" t="n">
        <v>8000566</v>
      </c>
      <c r="B137" s="1" t="n">
        <v>1.056</v>
      </c>
      <c r="C137" s="11" t="n">
        <v>0.00812</v>
      </c>
      <c r="D137" s="1" t="s">
        <v>138</v>
      </c>
      <c r="E137" s="1" t="n">
        <v>18806335</v>
      </c>
      <c r="F137" s="1" t="n">
        <v>18806984</v>
      </c>
      <c r="G137" s="1" t="s">
        <v>14</v>
      </c>
      <c r="H137" s="1" t="s">
        <v>775</v>
      </c>
      <c r="I137" s="1" t="s">
        <v>776</v>
      </c>
      <c r="J137" s="1" t="s">
        <v>777</v>
      </c>
      <c r="K137" s="1" t="s">
        <v>18</v>
      </c>
      <c r="L137" s="1" t="n">
        <v>2</v>
      </c>
      <c r="M137" s="1" t="s">
        <v>29</v>
      </c>
    </row>
    <row r="138" customFormat="false" ht="14.4" hidden="false" customHeight="false" outlineLevel="0" collapsed="false">
      <c r="A138" s="1" t="n">
        <v>8028715</v>
      </c>
      <c r="B138" s="1" t="n">
        <v>1.285</v>
      </c>
      <c r="C138" s="11" t="n">
        <v>0.00187</v>
      </c>
      <c r="D138" s="1" t="s">
        <v>25</v>
      </c>
      <c r="E138" s="1" t="n">
        <v>169012959</v>
      </c>
      <c r="F138" s="1" t="n">
        <v>169016173</v>
      </c>
      <c r="G138" s="1" t="s">
        <v>30</v>
      </c>
      <c r="H138" s="1" t="s">
        <v>778</v>
      </c>
      <c r="I138" s="1" t="s">
        <v>779</v>
      </c>
      <c r="J138" s="6" t="s">
        <v>780</v>
      </c>
      <c r="K138" s="1" t="s">
        <v>18</v>
      </c>
      <c r="L138" s="1" t="n">
        <v>3</v>
      </c>
      <c r="M138" s="1" t="s">
        <v>24</v>
      </c>
    </row>
    <row r="139" customFormat="false" ht="14.4" hidden="false" customHeight="false" outlineLevel="0" collapsed="false">
      <c r="A139" s="1" t="n">
        <v>8019935</v>
      </c>
      <c r="B139" s="1" t="n">
        <v>1.297</v>
      </c>
      <c r="C139" s="11" t="n">
        <v>0.02614</v>
      </c>
      <c r="D139" s="1" t="s">
        <v>47</v>
      </c>
      <c r="E139" s="1" t="n">
        <v>101001044</v>
      </c>
      <c r="F139" s="1" t="n">
        <v>101001844</v>
      </c>
      <c r="G139" s="1" t="s">
        <v>14</v>
      </c>
      <c r="H139" s="1" t="s">
        <v>781</v>
      </c>
      <c r="I139" s="1" t="s">
        <v>782</v>
      </c>
      <c r="J139" s="1" t="s">
        <v>783</v>
      </c>
      <c r="K139" s="1" t="s">
        <v>18</v>
      </c>
      <c r="L139" s="1" t="n">
        <v>1</v>
      </c>
      <c r="M139" s="1" t="s">
        <v>24</v>
      </c>
    </row>
    <row r="140" customFormat="false" ht="14.4" hidden="false" customHeight="false" outlineLevel="0" collapsed="false">
      <c r="A140" s="1" t="n">
        <v>8019536</v>
      </c>
      <c r="B140" s="1" t="n">
        <v>1.278</v>
      </c>
      <c r="C140" s="11" t="n">
        <v>0.0371</v>
      </c>
      <c r="D140" s="1" t="s">
        <v>111</v>
      </c>
      <c r="E140" s="1" t="n">
        <v>6380227</v>
      </c>
      <c r="F140" s="1" t="n">
        <v>6381277</v>
      </c>
      <c r="G140" s="1" t="s">
        <v>14</v>
      </c>
      <c r="H140" s="1" t="s">
        <v>784</v>
      </c>
      <c r="I140" s="1" t="s">
        <v>785</v>
      </c>
      <c r="J140" s="1" t="s">
        <v>786</v>
      </c>
      <c r="K140" s="1" t="s">
        <v>18</v>
      </c>
      <c r="L140" s="1" t="n">
        <v>1</v>
      </c>
      <c r="M140" s="1" t="s">
        <v>19</v>
      </c>
    </row>
    <row r="141" customFormat="false" ht="14.4" hidden="false" customHeight="false" outlineLevel="0" collapsed="false">
      <c r="A141" s="1" t="n">
        <v>8014382</v>
      </c>
      <c r="B141" s="1" t="n">
        <v>1.271</v>
      </c>
      <c r="C141" s="11" t="n">
        <v>0.01826</v>
      </c>
      <c r="D141" s="1" t="s">
        <v>47</v>
      </c>
      <c r="E141" s="1" t="n">
        <v>96083118</v>
      </c>
      <c r="F141" s="1" t="n">
        <v>96085966</v>
      </c>
      <c r="G141" s="1" t="s">
        <v>14</v>
      </c>
      <c r="H141" s="1" t="s">
        <v>787</v>
      </c>
      <c r="I141" s="1" t="s">
        <v>788</v>
      </c>
      <c r="J141" s="1" t="s">
        <v>789</v>
      </c>
      <c r="K141" s="1" t="s">
        <v>18</v>
      </c>
      <c r="L141" s="1" t="n">
        <v>1</v>
      </c>
      <c r="M141" s="1" t="s">
        <v>34</v>
      </c>
    </row>
    <row r="142" customFormat="false" ht="14.4" hidden="false" customHeight="false" outlineLevel="0" collapsed="false">
      <c r="A142" s="1" t="n">
        <v>8017891</v>
      </c>
      <c r="B142" s="1" t="n">
        <v>1.511</v>
      </c>
      <c r="C142" s="11" t="n">
        <v>0.02875</v>
      </c>
      <c r="D142" s="1" t="s">
        <v>177</v>
      </c>
      <c r="E142" s="1" t="n">
        <v>43495957</v>
      </c>
      <c r="F142" s="1" t="n">
        <v>43497046</v>
      </c>
      <c r="G142" s="1" t="s">
        <v>14</v>
      </c>
      <c r="H142" s="1" t="s">
        <v>790</v>
      </c>
      <c r="I142" s="1" t="s">
        <v>791</v>
      </c>
      <c r="J142" s="1" t="s">
        <v>792</v>
      </c>
      <c r="K142" s="1" t="s">
        <v>18</v>
      </c>
      <c r="L142" s="1" t="n">
        <v>1</v>
      </c>
      <c r="M142" s="1" t="s">
        <v>19</v>
      </c>
    </row>
    <row r="143" customFormat="false" ht="14.4" hidden="false" customHeight="false" outlineLevel="0" collapsed="false">
      <c r="A143" s="1" t="n">
        <v>8027583</v>
      </c>
      <c r="B143" s="1" t="n">
        <v>1.042</v>
      </c>
      <c r="C143" s="11" t="n">
        <v>0.0172</v>
      </c>
      <c r="D143" s="1" t="s">
        <v>223</v>
      </c>
      <c r="E143" s="1" t="n">
        <v>75915255</v>
      </c>
      <c r="F143" s="1" t="n">
        <v>75918753</v>
      </c>
      <c r="G143" s="1" t="s">
        <v>30</v>
      </c>
      <c r="H143" s="1" t="s">
        <v>793</v>
      </c>
      <c r="I143" s="1" t="s">
        <v>794</v>
      </c>
      <c r="J143" s="1" t="s">
        <v>795</v>
      </c>
      <c r="K143" s="1" t="s">
        <v>18</v>
      </c>
      <c r="L143" s="1" t="n">
        <v>1</v>
      </c>
      <c r="M143" s="1" t="s">
        <v>24</v>
      </c>
    </row>
    <row r="144" customFormat="false" ht="14.4" hidden="false" customHeight="false" outlineLevel="0" collapsed="false">
      <c r="A144" s="1" t="n">
        <v>8008190</v>
      </c>
      <c r="B144" s="1" t="n">
        <v>1.069</v>
      </c>
      <c r="C144" s="11" t="n">
        <v>0.01382</v>
      </c>
      <c r="D144" s="1" t="s">
        <v>104</v>
      </c>
      <c r="E144" s="1" t="n">
        <v>57872202</v>
      </c>
      <c r="F144" s="1" t="n">
        <v>57876017</v>
      </c>
      <c r="G144" s="1" t="s">
        <v>30</v>
      </c>
      <c r="H144" s="1" t="s">
        <v>796</v>
      </c>
      <c r="I144" s="1" t="s">
        <v>797</v>
      </c>
      <c r="J144" s="1" t="s">
        <v>798</v>
      </c>
      <c r="K144" s="1" t="s">
        <v>18</v>
      </c>
      <c r="L144" s="1" t="n">
        <v>2</v>
      </c>
      <c r="M144" s="1" t="s">
        <v>24</v>
      </c>
    </row>
    <row r="145" customFormat="false" ht="14.4" hidden="false" customHeight="false" outlineLevel="0" collapsed="false">
      <c r="A145" s="1" t="n">
        <v>8014274</v>
      </c>
      <c r="B145" s="1" t="n">
        <v>1.839</v>
      </c>
      <c r="C145" s="11" t="n">
        <v>0.00079</v>
      </c>
      <c r="D145" s="1" t="s">
        <v>25</v>
      </c>
      <c r="E145" s="1" t="n">
        <v>25540755</v>
      </c>
      <c r="F145" s="1" t="n">
        <v>25542469</v>
      </c>
      <c r="G145" s="1" t="s">
        <v>14</v>
      </c>
      <c r="H145" s="1" t="s">
        <v>799</v>
      </c>
      <c r="I145" s="1" t="s">
        <v>800</v>
      </c>
      <c r="J145" s="1" t="s">
        <v>801</v>
      </c>
      <c r="K145" s="1" t="s">
        <v>18</v>
      </c>
      <c r="L145" s="1" t="n">
        <v>2</v>
      </c>
      <c r="M145" s="1" t="s">
        <v>24</v>
      </c>
    </row>
    <row r="146" customFormat="false" ht="14.4" hidden="false" customHeight="false" outlineLevel="0" collapsed="false">
      <c r="A146" s="1" t="n">
        <v>8020331</v>
      </c>
      <c r="B146" s="1" t="n">
        <v>1.357</v>
      </c>
      <c r="C146" s="11" t="n">
        <v>0.00681</v>
      </c>
      <c r="D146" s="1" t="s">
        <v>47</v>
      </c>
      <c r="E146" s="1" t="n">
        <v>7829889</v>
      </c>
      <c r="F146" s="1" t="n">
        <v>7830389</v>
      </c>
      <c r="G146" s="1" t="s">
        <v>30</v>
      </c>
      <c r="H146" s="1" t="s">
        <v>802</v>
      </c>
      <c r="I146" s="1" t="s">
        <v>803</v>
      </c>
      <c r="J146" s="1" t="s">
        <v>804</v>
      </c>
      <c r="K146" s="1" t="s">
        <v>18</v>
      </c>
      <c r="L146" s="1" t="n">
        <v>1</v>
      </c>
      <c r="M146" s="1" t="s">
        <v>173</v>
      </c>
    </row>
    <row r="147" customFormat="false" ht="14.4" hidden="false" customHeight="false" outlineLevel="0" collapsed="false">
      <c r="A147" s="1" t="n">
        <v>8009201</v>
      </c>
      <c r="B147" s="1" t="n">
        <v>1.204</v>
      </c>
      <c r="C147" s="11" t="n">
        <v>0.02124</v>
      </c>
      <c r="D147" s="1" t="s">
        <v>111</v>
      </c>
      <c r="E147" s="1" t="n">
        <v>80058378</v>
      </c>
      <c r="F147" s="1" t="n">
        <v>80058844</v>
      </c>
      <c r="G147" s="1" t="s">
        <v>14</v>
      </c>
      <c r="H147" s="1" t="s">
        <v>805</v>
      </c>
      <c r="I147" s="1" t="s">
        <v>806</v>
      </c>
      <c r="J147" s="1" t="s">
        <v>807</v>
      </c>
      <c r="K147" s="1" t="s">
        <v>18</v>
      </c>
      <c r="L147" s="1" t="n">
        <v>1</v>
      </c>
      <c r="M147" s="1" t="s">
        <v>29</v>
      </c>
    </row>
    <row r="148" customFormat="false" ht="14.4" hidden="false" customHeight="false" outlineLevel="0" collapsed="false">
      <c r="A148" s="1" t="n">
        <v>8024025</v>
      </c>
      <c r="B148" s="1" t="n">
        <v>1.401</v>
      </c>
      <c r="C148" s="11" t="n">
        <v>0.00659</v>
      </c>
      <c r="D148" s="1" t="s">
        <v>35</v>
      </c>
      <c r="E148" s="1" t="n">
        <v>23632742</v>
      </c>
      <c r="F148" s="1" t="n">
        <v>23633835</v>
      </c>
      <c r="G148" s="1" t="s">
        <v>30</v>
      </c>
      <c r="H148" s="1" t="s">
        <v>808</v>
      </c>
      <c r="I148" s="1" t="s">
        <v>809</v>
      </c>
      <c r="J148" s="1" t="s">
        <v>810</v>
      </c>
      <c r="K148" s="1" t="s">
        <v>18</v>
      </c>
      <c r="L148" s="1" t="n">
        <v>1</v>
      </c>
      <c r="M148" s="1" t="s">
        <v>24</v>
      </c>
    </row>
    <row r="149" customFormat="false" ht="14.4" hidden="false" customHeight="false" outlineLevel="0" collapsed="false">
      <c r="A149" s="1" t="n">
        <v>8004798</v>
      </c>
      <c r="B149" s="1" t="n">
        <v>1.465</v>
      </c>
      <c r="C149" s="11" t="n">
        <v>0.01613</v>
      </c>
      <c r="D149" s="1" t="s">
        <v>306</v>
      </c>
      <c r="E149" s="1" t="n">
        <v>19243615</v>
      </c>
      <c r="F149" s="1" t="n">
        <v>19244905</v>
      </c>
      <c r="G149" s="1" t="s">
        <v>30</v>
      </c>
      <c r="H149" s="1" t="s">
        <v>811</v>
      </c>
      <c r="I149" s="1" t="s">
        <v>812</v>
      </c>
      <c r="J149" s="1" t="s">
        <v>813</v>
      </c>
      <c r="K149" s="1" t="s">
        <v>18</v>
      </c>
      <c r="L149" s="1" t="n">
        <v>2</v>
      </c>
      <c r="M149" s="1" t="s">
        <v>29</v>
      </c>
    </row>
    <row r="150" customFormat="false" ht="14.4" hidden="false" customHeight="false" outlineLevel="0" collapsed="false">
      <c r="A150" s="1" t="n">
        <v>8019243</v>
      </c>
      <c r="B150" s="1" t="n">
        <v>1.068</v>
      </c>
      <c r="C150" s="11" t="n">
        <v>0.00676</v>
      </c>
      <c r="D150" s="1" t="s">
        <v>223</v>
      </c>
      <c r="E150" s="1" t="n">
        <v>48859439</v>
      </c>
      <c r="F150" s="1" t="n">
        <v>48863570</v>
      </c>
      <c r="G150" s="1" t="s">
        <v>14</v>
      </c>
      <c r="H150" s="1" t="s">
        <v>814</v>
      </c>
      <c r="I150" s="1" t="s">
        <v>815</v>
      </c>
      <c r="J150" s="1" t="s">
        <v>816</v>
      </c>
      <c r="K150" s="1" t="s">
        <v>18</v>
      </c>
      <c r="L150" s="1" t="n">
        <v>2</v>
      </c>
      <c r="M150" s="1" t="s">
        <v>173</v>
      </c>
    </row>
    <row r="151" customFormat="false" ht="14.4" hidden="false" customHeight="false" outlineLevel="0" collapsed="false">
      <c r="A151" s="1" t="n">
        <v>8012262</v>
      </c>
      <c r="B151" s="1" t="n">
        <v>1.14</v>
      </c>
      <c r="C151" s="11" t="n">
        <v>0.02725</v>
      </c>
      <c r="D151" s="1" t="s">
        <v>104</v>
      </c>
      <c r="E151" s="1" t="n">
        <v>38433917</v>
      </c>
      <c r="F151" s="1" t="n">
        <v>38434654</v>
      </c>
      <c r="G151" s="1" t="s">
        <v>14</v>
      </c>
      <c r="H151" s="1" t="s">
        <v>817</v>
      </c>
      <c r="I151" s="1" t="s">
        <v>818</v>
      </c>
      <c r="J151" s="1" t="s">
        <v>819</v>
      </c>
      <c r="K151" s="1" t="s">
        <v>18</v>
      </c>
      <c r="L151" s="1" t="n">
        <v>1</v>
      </c>
      <c r="M151" s="1" t="s">
        <v>29</v>
      </c>
    </row>
    <row r="152" customFormat="false" ht="14.4" hidden="false" customHeight="false" outlineLevel="0" collapsed="false">
      <c r="A152" s="1" t="n">
        <v>8019035</v>
      </c>
      <c r="B152" s="1" t="n">
        <v>1.087</v>
      </c>
      <c r="C152" s="11" t="n">
        <v>0.02253</v>
      </c>
      <c r="D152" s="1" t="s">
        <v>20</v>
      </c>
      <c r="E152" s="1" t="n">
        <v>38374929</v>
      </c>
      <c r="F152" s="1" t="n">
        <v>38377309</v>
      </c>
      <c r="G152" s="1" t="s">
        <v>30</v>
      </c>
      <c r="H152" s="1" t="s">
        <v>820</v>
      </c>
      <c r="I152" s="1" t="s">
        <v>821</v>
      </c>
      <c r="J152" s="1" t="s">
        <v>822</v>
      </c>
      <c r="K152" s="1" t="s">
        <v>18</v>
      </c>
      <c r="L152" s="1" t="n">
        <v>2</v>
      </c>
      <c r="M152" s="1" t="s">
        <v>29</v>
      </c>
    </row>
    <row r="153" customFormat="false" ht="14.4" hidden="false" customHeight="false" outlineLevel="0" collapsed="false">
      <c r="A153" s="1" t="n">
        <v>8017289</v>
      </c>
      <c r="B153" s="1" t="n">
        <v>1.345</v>
      </c>
      <c r="C153" s="11" t="n">
        <v>0.01269</v>
      </c>
      <c r="D153" s="1" t="s">
        <v>39</v>
      </c>
      <c r="E153" s="1" t="n">
        <v>73748391</v>
      </c>
      <c r="F153" s="1" t="n">
        <v>73749379</v>
      </c>
      <c r="G153" s="1" t="s">
        <v>30</v>
      </c>
      <c r="H153" s="1" t="s">
        <v>823</v>
      </c>
      <c r="I153" s="1" t="s">
        <v>824</v>
      </c>
      <c r="J153" s="1" t="s">
        <v>825</v>
      </c>
      <c r="K153" s="1" t="s">
        <v>18</v>
      </c>
      <c r="L153" s="1" t="n">
        <v>1</v>
      </c>
      <c r="M153" s="1" t="s">
        <v>29</v>
      </c>
    </row>
    <row r="154" customFormat="false" ht="14.4" hidden="false" customHeight="false" outlineLevel="0" collapsed="false">
      <c r="A154" s="1" t="n">
        <v>8013681</v>
      </c>
      <c r="B154" s="1" t="n">
        <v>1.159</v>
      </c>
      <c r="C154" s="11" t="n">
        <v>0.01589</v>
      </c>
      <c r="D154" s="1" t="s">
        <v>306</v>
      </c>
      <c r="E154" s="1" t="n">
        <v>23101144</v>
      </c>
      <c r="F154" s="1" t="n">
        <v>23102927</v>
      </c>
      <c r="G154" s="1" t="s">
        <v>14</v>
      </c>
      <c r="H154" s="1" t="s">
        <v>826</v>
      </c>
      <c r="I154" s="1" t="s">
        <v>14</v>
      </c>
      <c r="J154" s="1"/>
      <c r="K154" s="1" t="s">
        <v>68</v>
      </c>
      <c r="L154" s="1" t="n">
        <v>2</v>
      </c>
      <c r="M154" s="1" t="s">
        <v>29</v>
      </c>
    </row>
    <row r="155" customFormat="false" ht="14.4" hidden="false" customHeight="false" outlineLevel="0" collapsed="false">
      <c r="A155" s="1" t="n">
        <v>8029293</v>
      </c>
      <c r="B155" s="1" t="n">
        <v>1.369</v>
      </c>
      <c r="C155" s="11" t="n">
        <v>0.00219</v>
      </c>
      <c r="D155" s="1" t="s">
        <v>111</v>
      </c>
      <c r="E155" s="1" t="n">
        <v>43693168</v>
      </c>
      <c r="F155" s="1" t="n">
        <v>43701582</v>
      </c>
      <c r="G155" s="1" t="s">
        <v>14</v>
      </c>
      <c r="H155" s="1" t="s">
        <v>827</v>
      </c>
      <c r="I155" s="1" t="s">
        <v>828</v>
      </c>
      <c r="J155" s="1" t="s">
        <v>829</v>
      </c>
      <c r="K155" s="1" t="s">
        <v>18</v>
      </c>
      <c r="L155" s="1" t="n">
        <v>1</v>
      </c>
      <c r="M155" s="1" t="s">
        <v>29</v>
      </c>
    </row>
    <row r="156" customFormat="false" ht="14.4" hidden="false" customHeight="false" outlineLevel="0" collapsed="false">
      <c r="A156" s="1" t="n">
        <v>8014897</v>
      </c>
      <c r="B156" s="1" t="n">
        <v>1.077</v>
      </c>
      <c r="C156" s="11" t="n">
        <v>0.00341</v>
      </c>
      <c r="D156" s="1" t="s">
        <v>163</v>
      </c>
      <c r="E156" s="1" t="n">
        <v>24173102</v>
      </c>
      <c r="F156" s="1" t="n">
        <v>24174710</v>
      </c>
      <c r="G156" s="1" t="s">
        <v>14</v>
      </c>
      <c r="H156" s="1" t="s">
        <v>830</v>
      </c>
      <c r="I156" s="1" t="s">
        <v>831</v>
      </c>
      <c r="J156" s="1" t="s">
        <v>832</v>
      </c>
      <c r="K156" s="1" t="s">
        <v>18</v>
      </c>
      <c r="L156" s="1" t="n">
        <v>1</v>
      </c>
      <c r="M156" s="1" t="s">
        <v>29</v>
      </c>
    </row>
    <row r="157" customFormat="false" ht="14.4" hidden="false" customHeight="false" outlineLevel="0" collapsed="false">
      <c r="A157" s="1" t="n">
        <v>8028007</v>
      </c>
      <c r="B157" s="1" t="n">
        <v>1.582</v>
      </c>
      <c r="C157" s="11" t="n">
        <v>0.00021</v>
      </c>
      <c r="D157" s="1" t="s">
        <v>25</v>
      </c>
      <c r="E157" s="1" t="n">
        <v>59572639</v>
      </c>
      <c r="F157" s="1" t="n">
        <v>59573475</v>
      </c>
      <c r="G157" s="1" t="s">
        <v>14</v>
      </c>
      <c r="H157" s="1" t="s">
        <v>833</v>
      </c>
      <c r="I157" s="1" t="s">
        <v>834</v>
      </c>
      <c r="J157" s="1" t="s">
        <v>835</v>
      </c>
      <c r="K157" s="1" t="s">
        <v>18</v>
      </c>
      <c r="L157" s="1" t="n">
        <v>1</v>
      </c>
      <c r="M157" s="1" t="s">
        <v>19</v>
      </c>
    </row>
    <row r="158" customFormat="false" ht="14.4" hidden="false" customHeight="false" outlineLevel="0" collapsed="false">
      <c r="A158" s="1" t="n">
        <v>8000593</v>
      </c>
      <c r="B158" s="1" t="n">
        <v>1.111</v>
      </c>
      <c r="C158" s="11" t="n">
        <v>0.00533</v>
      </c>
      <c r="D158" s="1" t="s">
        <v>97</v>
      </c>
      <c r="E158" s="1" t="n">
        <v>7150341</v>
      </c>
      <c r="F158" s="1" t="n">
        <v>7151775</v>
      </c>
      <c r="G158" s="1" t="s">
        <v>14</v>
      </c>
      <c r="H158" s="1" t="s">
        <v>836</v>
      </c>
      <c r="I158" s="1" t="s">
        <v>837</v>
      </c>
      <c r="J158" s="1" t="s">
        <v>838</v>
      </c>
      <c r="K158" s="1" t="s">
        <v>18</v>
      </c>
      <c r="L158" s="1" t="n">
        <v>2</v>
      </c>
      <c r="M158" s="1" t="s">
        <v>24</v>
      </c>
    </row>
    <row r="159" customFormat="false" ht="14.4" hidden="false" customHeight="false" outlineLevel="0" collapsed="false">
      <c r="A159" s="1" t="n">
        <v>8027435</v>
      </c>
      <c r="B159" s="1" t="n">
        <v>1.13</v>
      </c>
      <c r="C159" s="11" t="n">
        <v>0.04698</v>
      </c>
      <c r="D159" s="1" t="s">
        <v>93</v>
      </c>
      <c r="E159" s="1" t="n">
        <v>104900487</v>
      </c>
      <c r="F159" s="1" t="n">
        <v>104901266</v>
      </c>
      <c r="G159" s="1" t="s">
        <v>30</v>
      </c>
      <c r="H159" s="1" t="s">
        <v>839</v>
      </c>
      <c r="I159" s="1" t="s">
        <v>840</v>
      </c>
      <c r="J159" s="1" t="s">
        <v>841</v>
      </c>
      <c r="K159" s="1" t="s">
        <v>18</v>
      </c>
      <c r="L159" s="1" t="n">
        <v>1</v>
      </c>
      <c r="M159" s="1" t="s">
        <v>29</v>
      </c>
    </row>
    <row r="160" customFormat="false" ht="14.4" hidden="false" customHeight="false" outlineLevel="0" collapsed="false">
      <c r="A160" s="1" t="n">
        <v>8002006</v>
      </c>
      <c r="B160" s="1" t="n">
        <v>1.519</v>
      </c>
      <c r="C160" s="11" t="n">
        <v>0.03243</v>
      </c>
      <c r="D160" s="1" t="s">
        <v>115</v>
      </c>
      <c r="E160" s="1" t="n">
        <v>105112765</v>
      </c>
      <c r="F160" s="1" t="n">
        <v>105113537</v>
      </c>
      <c r="G160" s="1" t="s">
        <v>30</v>
      </c>
      <c r="H160" s="1" t="s">
        <v>842</v>
      </c>
      <c r="I160" s="1" t="s">
        <v>843</v>
      </c>
      <c r="J160" s="1" t="s">
        <v>844</v>
      </c>
      <c r="K160" s="1" t="s">
        <v>18</v>
      </c>
      <c r="L160" s="1" t="n">
        <v>1</v>
      </c>
      <c r="M160" s="1" t="s">
        <v>24</v>
      </c>
    </row>
    <row r="161" customFormat="false" ht="14.4" hidden="false" customHeight="false" outlineLevel="0" collapsed="false">
      <c r="A161" s="1" t="n">
        <v>8010020</v>
      </c>
      <c r="B161" s="1" t="n">
        <v>1.644</v>
      </c>
      <c r="C161" s="11" t="n">
        <v>0.00617</v>
      </c>
      <c r="D161" s="1" t="s">
        <v>47</v>
      </c>
      <c r="E161" s="1" t="n">
        <v>66692198</v>
      </c>
      <c r="F161" s="1" t="n">
        <v>66695451</v>
      </c>
      <c r="G161" s="1" t="s">
        <v>30</v>
      </c>
      <c r="H161" s="1" t="s">
        <v>845</v>
      </c>
      <c r="I161" s="1" t="s">
        <v>846</v>
      </c>
      <c r="J161" s="1" t="s">
        <v>847</v>
      </c>
      <c r="K161" s="1" t="s">
        <v>18</v>
      </c>
      <c r="L161" s="1" t="n">
        <v>1</v>
      </c>
      <c r="M161" s="1" t="s">
        <v>24</v>
      </c>
    </row>
    <row r="162" customFormat="false" ht="14.4" hidden="false" customHeight="false" outlineLevel="0" collapsed="false">
      <c r="A162" s="1" t="n">
        <v>8020460</v>
      </c>
      <c r="B162" s="1" t="n">
        <v>1.253</v>
      </c>
      <c r="C162" s="11" t="n">
        <v>0.00622</v>
      </c>
      <c r="D162" s="1" t="s">
        <v>115</v>
      </c>
      <c r="E162" s="1" t="n">
        <v>117269024</v>
      </c>
      <c r="F162" s="1" t="n">
        <v>117272022</v>
      </c>
      <c r="G162" s="1" t="s">
        <v>30</v>
      </c>
      <c r="H162" s="1" t="s">
        <v>848</v>
      </c>
      <c r="I162" s="1" t="s">
        <v>849</v>
      </c>
      <c r="J162" s="1" t="s">
        <v>850</v>
      </c>
      <c r="K162" s="1" t="s">
        <v>18</v>
      </c>
      <c r="L162" s="1" t="n">
        <v>2</v>
      </c>
      <c r="M162" s="1" t="s">
        <v>29</v>
      </c>
    </row>
    <row r="163" customFormat="false" ht="14.4" hidden="false" customHeight="false" outlineLevel="0" collapsed="false">
      <c r="A163" s="1" t="n">
        <v>8009784</v>
      </c>
      <c r="B163" s="1" t="n">
        <v>1.065</v>
      </c>
      <c r="C163" s="11" t="n">
        <v>0.03467</v>
      </c>
      <c r="D163" s="1" t="s">
        <v>39</v>
      </c>
      <c r="E163" s="1" t="n">
        <v>72815793</v>
      </c>
      <c r="F163" s="1" t="n">
        <v>72816607</v>
      </c>
      <c r="G163" s="1" t="s">
        <v>30</v>
      </c>
      <c r="H163" s="1" t="s">
        <v>851</v>
      </c>
      <c r="I163" s="1" t="s">
        <v>852</v>
      </c>
      <c r="J163" s="1" t="s">
        <v>853</v>
      </c>
      <c r="K163" s="1" t="s">
        <v>18</v>
      </c>
      <c r="L163" s="1" t="n">
        <v>1</v>
      </c>
      <c r="M163" s="1" t="s">
        <v>24</v>
      </c>
    </row>
    <row r="164" customFormat="false" ht="14.4" hidden="false" customHeight="false" outlineLevel="0" collapsed="false">
      <c r="A164" s="1" t="n">
        <v>8004559</v>
      </c>
      <c r="B164" s="1" t="n">
        <v>1.018</v>
      </c>
      <c r="C164" s="11" t="n">
        <v>0.03568</v>
      </c>
      <c r="D164" s="1" t="s">
        <v>25</v>
      </c>
      <c r="E164" s="1" t="n">
        <v>82956797</v>
      </c>
      <c r="F164" s="1" t="n">
        <v>82957706</v>
      </c>
      <c r="G164" s="1" t="s">
        <v>30</v>
      </c>
      <c r="H164" s="1" t="s">
        <v>854</v>
      </c>
      <c r="I164" s="1" t="s">
        <v>14</v>
      </c>
      <c r="J164" s="1"/>
      <c r="K164" s="1" t="s">
        <v>400</v>
      </c>
      <c r="L164" s="1" t="n">
        <v>1</v>
      </c>
      <c r="M164" s="1" t="s">
        <v>29</v>
      </c>
    </row>
    <row r="165" customFormat="false" ht="14.4" hidden="false" customHeight="false" outlineLevel="0" collapsed="false">
      <c r="A165" s="1" t="n">
        <v>8000304</v>
      </c>
      <c r="B165" s="1" t="n">
        <v>1.362</v>
      </c>
      <c r="C165" s="11" t="n">
        <v>0.03091</v>
      </c>
      <c r="D165" s="1" t="s">
        <v>13</v>
      </c>
      <c r="E165" s="1" t="n">
        <v>144068976</v>
      </c>
      <c r="F165" s="1" t="n">
        <v>144070585</v>
      </c>
      <c r="G165" s="1" t="s">
        <v>30</v>
      </c>
      <c r="H165" s="1" t="s">
        <v>855</v>
      </c>
      <c r="I165" s="1" t="s">
        <v>856</v>
      </c>
      <c r="J165" s="1" t="s">
        <v>857</v>
      </c>
      <c r="K165" s="1" t="s">
        <v>18</v>
      </c>
      <c r="L165" s="1" t="n">
        <v>1</v>
      </c>
      <c r="M165" s="1" t="s">
        <v>29</v>
      </c>
    </row>
    <row r="166" customFormat="false" ht="14.4" hidden="false" customHeight="false" outlineLevel="0" collapsed="false">
      <c r="A166" s="1" t="n">
        <v>8011545</v>
      </c>
      <c r="B166" s="1" t="n">
        <v>2.242</v>
      </c>
      <c r="C166" s="11" t="n">
        <v>0.02142</v>
      </c>
      <c r="D166" s="1" t="s">
        <v>93</v>
      </c>
      <c r="E166" s="1" t="n">
        <v>45237799</v>
      </c>
      <c r="F166" s="1" t="n">
        <v>45239545</v>
      </c>
      <c r="G166" s="1" t="s">
        <v>30</v>
      </c>
      <c r="H166" s="1" t="s">
        <v>858</v>
      </c>
      <c r="I166" s="1" t="s">
        <v>859</v>
      </c>
      <c r="J166" s="6" t="s">
        <v>860</v>
      </c>
      <c r="K166" s="1" t="s">
        <v>18</v>
      </c>
      <c r="L166" s="1" t="n">
        <v>1</v>
      </c>
      <c r="M166" s="1" t="s">
        <v>34</v>
      </c>
    </row>
    <row r="167" customFormat="false" ht="14.4" hidden="false" customHeight="false" outlineLevel="0" collapsed="false">
      <c r="A167" s="1" t="n">
        <v>8007941</v>
      </c>
      <c r="B167" s="1" t="n">
        <v>1.028</v>
      </c>
      <c r="C167" s="11" t="n">
        <v>0.0272</v>
      </c>
      <c r="D167" s="1" t="s">
        <v>104</v>
      </c>
      <c r="E167" s="1" t="n">
        <v>50292316</v>
      </c>
      <c r="F167" s="1" t="n">
        <v>50294845</v>
      </c>
      <c r="G167" s="1" t="s">
        <v>14</v>
      </c>
      <c r="H167" s="1" t="s">
        <v>861</v>
      </c>
      <c r="I167" s="1" t="s">
        <v>862</v>
      </c>
      <c r="J167" s="1" t="s">
        <v>863</v>
      </c>
      <c r="K167" s="1" t="s">
        <v>18</v>
      </c>
      <c r="L167" s="1" t="n">
        <v>1</v>
      </c>
      <c r="M167" s="1" t="s">
        <v>24</v>
      </c>
    </row>
    <row r="168" customFormat="false" ht="14.4" hidden="false" customHeight="false" outlineLevel="0" collapsed="false">
      <c r="A168" s="1" t="n">
        <v>8016235</v>
      </c>
      <c r="B168" s="1" t="n">
        <v>1.251</v>
      </c>
      <c r="C168" s="11" t="n">
        <v>0.01258</v>
      </c>
      <c r="D168" s="1" t="s">
        <v>115</v>
      </c>
      <c r="E168" s="1" t="n">
        <v>120500324</v>
      </c>
      <c r="F168" s="1" t="n">
        <v>120500988</v>
      </c>
      <c r="G168" s="1" t="s">
        <v>14</v>
      </c>
      <c r="H168" s="1" t="s">
        <v>864</v>
      </c>
      <c r="I168" s="1" t="s">
        <v>865</v>
      </c>
      <c r="J168" s="1" t="s">
        <v>866</v>
      </c>
      <c r="K168" s="1" t="s">
        <v>18</v>
      </c>
      <c r="L168" s="1" t="n">
        <v>1</v>
      </c>
      <c r="M168" s="1" t="s">
        <v>34</v>
      </c>
    </row>
    <row r="169" customFormat="false" ht="14.4" hidden="false" customHeight="false" outlineLevel="0" collapsed="false">
      <c r="A169" s="1" t="n">
        <v>8014718</v>
      </c>
      <c r="B169" s="1" t="n">
        <v>1.311</v>
      </c>
      <c r="C169" s="11" t="n">
        <v>0.01021</v>
      </c>
      <c r="D169" s="1" t="s">
        <v>97</v>
      </c>
      <c r="E169" s="1" t="n">
        <v>70255294</v>
      </c>
      <c r="F169" s="1" t="n">
        <v>70256203</v>
      </c>
      <c r="G169" s="1" t="s">
        <v>14</v>
      </c>
      <c r="H169" s="1" t="s">
        <v>867</v>
      </c>
      <c r="I169" s="1" t="s">
        <v>868</v>
      </c>
      <c r="J169" s="1" t="s">
        <v>869</v>
      </c>
      <c r="K169" s="1" t="s">
        <v>18</v>
      </c>
      <c r="L169" s="1" t="n">
        <v>1</v>
      </c>
      <c r="M169" s="1" t="s">
        <v>24</v>
      </c>
    </row>
    <row r="170" customFormat="false" ht="14.4" hidden="false" customHeight="false" outlineLevel="0" collapsed="false">
      <c r="A170" s="1" t="n">
        <v>8001827</v>
      </c>
      <c r="B170" s="1" t="n">
        <v>1.085</v>
      </c>
      <c r="C170" s="11" t="n">
        <v>0.0204</v>
      </c>
      <c r="D170" s="1" t="s">
        <v>73</v>
      </c>
      <c r="E170" s="1" t="n">
        <v>144696213</v>
      </c>
      <c r="F170" s="1" t="n">
        <v>144698445</v>
      </c>
      <c r="G170" s="1" t="s">
        <v>14</v>
      </c>
      <c r="H170" s="1" t="s">
        <v>870</v>
      </c>
      <c r="I170" s="1" t="s">
        <v>871</v>
      </c>
      <c r="J170" s="1" t="s">
        <v>872</v>
      </c>
      <c r="K170" s="1" t="s">
        <v>18</v>
      </c>
      <c r="L170" s="1" t="n">
        <v>1</v>
      </c>
      <c r="M170" s="1" t="s">
        <v>24</v>
      </c>
    </row>
    <row r="171" customFormat="false" ht="14.4" hidden="false" customHeight="false" outlineLevel="0" collapsed="false">
      <c r="A171" s="1" t="n">
        <v>8002487</v>
      </c>
      <c r="B171" s="1" t="n">
        <v>1.043</v>
      </c>
      <c r="C171" s="11" t="n">
        <v>0.04996</v>
      </c>
      <c r="D171" s="1" t="s">
        <v>111</v>
      </c>
      <c r="E171" s="1" t="n">
        <v>50706149</v>
      </c>
      <c r="F171" s="1" t="n">
        <v>50709442</v>
      </c>
      <c r="G171" s="1" t="s">
        <v>14</v>
      </c>
      <c r="H171" s="1" t="s">
        <v>873</v>
      </c>
      <c r="I171" s="1" t="s">
        <v>874</v>
      </c>
      <c r="J171" s="1" t="s">
        <v>875</v>
      </c>
      <c r="K171" s="1" t="s">
        <v>18</v>
      </c>
      <c r="L171" s="1" t="n">
        <v>2</v>
      </c>
      <c r="M171" s="1" t="s">
        <v>24</v>
      </c>
    </row>
    <row r="172" customFormat="false" ht="14.4" hidden="false" customHeight="false" outlineLevel="0" collapsed="false">
      <c r="A172" s="1" t="n">
        <v>8003022</v>
      </c>
      <c r="B172" s="1" t="n">
        <v>1.05</v>
      </c>
      <c r="C172" s="11" t="n">
        <v>0.02062</v>
      </c>
      <c r="D172" s="1" t="s">
        <v>306</v>
      </c>
      <c r="E172" s="1" t="n">
        <v>30021927</v>
      </c>
      <c r="F172" s="1" t="n">
        <v>30039565</v>
      </c>
      <c r="G172" s="1" t="s">
        <v>14</v>
      </c>
      <c r="H172" s="1" t="s">
        <v>876</v>
      </c>
      <c r="I172" s="1" t="s">
        <v>877</v>
      </c>
      <c r="J172" s="1" t="s">
        <v>878</v>
      </c>
      <c r="K172" s="1" t="s">
        <v>18</v>
      </c>
      <c r="L172" s="1" t="n">
        <v>1</v>
      </c>
      <c r="M172" s="1" t="s">
        <v>29</v>
      </c>
    </row>
    <row r="173" customFormat="false" ht="14.4" hidden="false" customHeight="false" outlineLevel="0" collapsed="false">
      <c r="A173" s="1" t="n">
        <v>8011662</v>
      </c>
      <c r="B173" s="1" t="n">
        <v>1.937</v>
      </c>
      <c r="C173" s="11" t="n">
        <v>0.00133</v>
      </c>
      <c r="D173" s="1" t="s">
        <v>93</v>
      </c>
      <c r="E173" s="1" t="n">
        <v>57330143</v>
      </c>
      <c r="F173" s="1" t="n">
        <v>57332132</v>
      </c>
      <c r="G173" s="1" t="s">
        <v>14</v>
      </c>
      <c r="H173" s="1" t="s">
        <v>879</v>
      </c>
      <c r="I173" s="1" t="s">
        <v>880</v>
      </c>
      <c r="J173" s="1" t="s">
        <v>881</v>
      </c>
      <c r="K173" s="1" t="s">
        <v>18</v>
      </c>
      <c r="L173" s="1" t="n">
        <v>1</v>
      </c>
      <c r="M173" s="1" t="s">
        <v>24</v>
      </c>
    </row>
    <row r="174" customFormat="false" ht="14.4" hidden="false" customHeight="false" outlineLevel="0" collapsed="false">
      <c r="A174" s="1" t="n">
        <v>8019372</v>
      </c>
      <c r="B174" s="1" t="n">
        <v>1.516</v>
      </c>
      <c r="C174" s="11" t="n">
        <v>0.0049</v>
      </c>
      <c r="D174" s="1" t="s">
        <v>20</v>
      </c>
      <c r="E174" s="1" t="n">
        <v>131320376</v>
      </c>
      <c r="F174" s="1" t="n">
        <v>131320757</v>
      </c>
      <c r="G174" s="1" t="s">
        <v>30</v>
      </c>
      <c r="H174" s="1" t="s">
        <v>882</v>
      </c>
      <c r="I174" s="1" t="s">
        <v>883</v>
      </c>
      <c r="J174" s="1" t="s">
        <v>884</v>
      </c>
      <c r="K174" s="1" t="s">
        <v>18</v>
      </c>
      <c r="L174" s="1" t="n">
        <v>1</v>
      </c>
      <c r="M174" s="1" t="s">
        <v>29</v>
      </c>
    </row>
    <row r="175" customFormat="false" ht="14.4" hidden="false" customHeight="false" outlineLevel="0" collapsed="false">
      <c r="A175" s="1" t="n">
        <v>8009771</v>
      </c>
      <c r="B175" s="1" t="n">
        <v>1.771</v>
      </c>
      <c r="C175" s="11" t="n">
        <v>0.00222</v>
      </c>
      <c r="D175" s="1" t="s">
        <v>177</v>
      </c>
      <c r="E175" s="1" t="n">
        <v>68721139</v>
      </c>
      <c r="F175" s="1" t="n">
        <v>68731155</v>
      </c>
      <c r="G175" s="1" t="s">
        <v>30</v>
      </c>
      <c r="H175" s="1" t="s">
        <v>885</v>
      </c>
      <c r="I175" s="1" t="s">
        <v>886</v>
      </c>
      <c r="J175" s="1" t="s">
        <v>887</v>
      </c>
      <c r="K175" s="1" t="s">
        <v>18</v>
      </c>
      <c r="L175" s="1" t="n">
        <v>1</v>
      </c>
      <c r="M175" s="1" t="s">
        <v>34</v>
      </c>
    </row>
    <row r="176" customFormat="false" ht="14.4" hidden="false" customHeight="false" outlineLevel="0" collapsed="false">
      <c r="A176" s="1" t="n">
        <v>8006998</v>
      </c>
      <c r="B176" s="1" t="n">
        <v>1.076</v>
      </c>
      <c r="C176" s="11" t="n">
        <v>0.04457</v>
      </c>
      <c r="D176" s="1" t="s">
        <v>138</v>
      </c>
      <c r="E176" s="1" t="n">
        <v>119718295</v>
      </c>
      <c r="F176" s="1" t="n">
        <v>119719255</v>
      </c>
      <c r="G176" s="1" t="s">
        <v>14</v>
      </c>
      <c r="H176" s="1" t="s">
        <v>888</v>
      </c>
      <c r="I176" s="1" t="s">
        <v>889</v>
      </c>
      <c r="J176" s="1" t="s">
        <v>890</v>
      </c>
      <c r="K176" s="1" t="s">
        <v>18</v>
      </c>
      <c r="L176" s="1" t="n">
        <v>1</v>
      </c>
      <c r="M176" s="1" t="s">
        <v>29</v>
      </c>
    </row>
    <row r="177" customFormat="false" ht="14.4" hidden="false" customHeight="false" outlineLevel="0" collapsed="false">
      <c r="A177" s="1" t="n">
        <v>8025738</v>
      </c>
      <c r="B177" s="1" t="n">
        <v>1.099</v>
      </c>
      <c r="C177" s="11" t="n">
        <v>0.0182</v>
      </c>
      <c r="D177" s="1" t="s">
        <v>39</v>
      </c>
      <c r="E177" s="1" t="n">
        <v>27194298</v>
      </c>
      <c r="F177" s="1" t="n">
        <v>27196460</v>
      </c>
      <c r="G177" s="1" t="s">
        <v>14</v>
      </c>
      <c r="H177" s="1" t="s">
        <v>891</v>
      </c>
      <c r="I177" s="1" t="s">
        <v>892</v>
      </c>
      <c r="J177" s="1" t="s">
        <v>893</v>
      </c>
      <c r="K177" s="1" t="s">
        <v>18</v>
      </c>
      <c r="L177" s="1" t="n">
        <v>1</v>
      </c>
      <c r="M177" s="1" t="s">
        <v>24</v>
      </c>
    </row>
    <row r="178" customFormat="false" ht="14.4" hidden="false" customHeight="false" outlineLevel="0" collapsed="false">
      <c r="A178" s="1" t="n">
        <v>8009350</v>
      </c>
      <c r="B178" s="1" t="n">
        <v>1.283</v>
      </c>
      <c r="C178" s="11" t="n">
        <v>0.0095</v>
      </c>
      <c r="D178" s="1" t="s">
        <v>25</v>
      </c>
      <c r="E178" s="1" t="n">
        <v>36587038</v>
      </c>
      <c r="F178" s="1" t="n">
        <v>36588149</v>
      </c>
      <c r="G178" s="1" t="s">
        <v>14</v>
      </c>
      <c r="H178" s="1" t="s">
        <v>894</v>
      </c>
      <c r="I178" s="1" t="s">
        <v>895</v>
      </c>
      <c r="J178" s="1" t="s">
        <v>896</v>
      </c>
      <c r="K178" s="1" t="s">
        <v>18</v>
      </c>
      <c r="L178" s="1" t="n">
        <v>1</v>
      </c>
      <c r="M178" s="1" t="s">
        <v>34</v>
      </c>
    </row>
    <row r="179" customFormat="false" ht="14.4" hidden="false" customHeight="false" outlineLevel="0" collapsed="false">
      <c r="A179" s="1" t="n">
        <v>8026922</v>
      </c>
      <c r="B179" s="1" t="n">
        <v>1.036</v>
      </c>
      <c r="C179" s="11" t="n">
        <v>0.00627</v>
      </c>
      <c r="D179" s="1" t="s">
        <v>35</v>
      </c>
      <c r="E179" s="1" t="n">
        <v>118022495</v>
      </c>
      <c r="F179" s="1" t="n">
        <v>118024621</v>
      </c>
      <c r="G179" s="1" t="s">
        <v>14</v>
      </c>
      <c r="H179" s="1" t="s">
        <v>897</v>
      </c>
      <c r="I179" s="1" t="s">
        <v>898</v>
      </c>
      <c r="J179" s="1" t="s">
        <v>899</v>
      </c>
      <c r="K179" s="1" t="s">
        <v>18</v>
      </c>
      <c r="L179" s="1" t="n">
        <v>1</v>
      </c>
      <c r="M179" s="1" t="s">
        <v>69</v>
      </c>
    </row>
    <row r="180" customFormat="false" ht="14.4" hidden="false" customHeight="false" outlineLevel="0" collapsed="false">
      <c r="A180" s="1" t="n">
        <v>8016172</v>
      </c>
      <c r="B180" s="1" t="n">
        <v>1.324</v>
      </c>
      <c r="C180" s="11" t="n">
        <v>0.02314</v>
      </c>
      <c r="D180" s="1" t="s">
        <v>223</v>
      </c>
      <c r="E180" s="1" t="n">
        <v>101813337</v>
      </c>
      <c r="F180" s="1" t="n">
        <v>101815586</v>
      </c>
      <c r="G180" s="1" t="s">
        <v>14</v>
      </c>
      <c r="H180" s="1" t="s">
        <v>900</v>
      </c>
      <c r="I180" s="1" t="s">
        <v>901</v>
      </c>
      <c r="J180" s="1" t="s">
        <v>902</v>
      </c>
      <c r="K180" s="1" t="s">
        <v>18</v>
      </c>
      <c r="L180" s="1" t="n">
        <v>1</v>
      </c>
      <c r="M180" s="1" t="s">
        <v>29</v>
      </c>
    </row>
    <row r="181" customFormat="false" ht="14.4" hidden="false" customHeight="false" outlineLevel="0" collapsed="false">
      <c r="A181" s="1" t="n">
        <v>8025398</v>
      </c>
      <c r="B181" s="1" t="n">
        <v>1.032</v>
      </c>
      <c r="C181" s="11" t="n">
        <v>0.04999</v>
      </c>
      <c r="D181" s="1" t="s">
        <v>25</v>
      </c>
      <c r="E181" s="1" t="n">
        <v>188905447</v>
      </c>
      <c r="F181" s="1" t="n">
        <v>188907763</v>
      </c>
      <c r="G181" s="1" t="s">
        <v>14</v>
      </c>
      <c r="H181" s="1" t="s">
        <v>903</v>
      </c>
      <c r="I181" s="1" t="s">
        <v>904</v>
      </c>
      <c r="J181" s="1" t="s">
        <v>905</v>
      </c>
      <c r="K181" s="1" t="s">
        <v>18</v>
      </c>
      <c r="L181" s="1" t="n">
        <v>1</v>
      </c>
      <c r="M181" s="1" t="s">
        <v>24</v>
      </c>
    </row>
    <row r="182" customFormat="false" ht="14.4" hidden="false" customHeight="false" outlineLevel="0" collapsed="false">
      <c r="A182" s="1" t="n">
        <v>8003483</v>
      </c>
      <c r="B182" s="1" t="n">
        <v>1.103</v>
      </c>
      <c r="C182" s="11" t="n">
        <v>0.0205</v>
      </c>
      <c r="D182" s="1" t="s">
        <v>25</v>
      </c>
      <c r="E182" s="1" t="n">
        <v>54785830</v>
      </c>
      <c r="F182" s="1" t="n">
        <v>54792488</v>
      </c>
      <c r="G182" s="1" t="s">
        <v>14</v>
      </c>
      <c r="H182" s="1" t="s">
        <v>906</v>
      </c>
      <c r="I182" s="1" t="s">
        <v>907</v>
      </c>
      <c r="J182" s="1" t="s">
        <v>908</v>
      </c>
      <c r="K182" s="1" t="s">
        <v>18</v>
      </c>
      <c r="L182" s="1" t="n">
        <v>1</v>
      </c>
      <c r="M182" s="1" t="s">
        <v>34</v>
      </c>
    </row>
    <row r="183" customFormat="false" ht="14.4" hidden="false" customHeight="false" outlineLevel="0" collapsed="false">
      <c r="A183" s="1" t="n">
        <v>8027136</v>
      </c>
      <c r="B183" s="1" t="n">
        <v>1.015</v>
      </c>
      <c r="C183" s="11" t="n">
        <v>0.03371</v>
      </c>
      <c r="D183" s="1" t="s">
        <v>93</v>
      </c>
      <c r="E183" s="1" t="n">
        <v>94239037</v>
      </c>
      <c r="F183" s="1" t="n">
        <v>94240685</v>
      </c>
      <c r="G183" s="1" t="s">
        <v>30</v>
      </c>
      <c r="H183" s="1" t="s">
        <v>909</v>
      </c>
      <c r="I183" s="1" t="s">
        <v>910</v>
      </c>
      <c r="J183" s="6" t="s">
        <v>911</v>
      </c>
      <c r="K183" s="1" t="s">
        <v>18</v>
      </c>
      <c r="L183" s="1" t="n">
        <v>1</v>
      </c>
      <c r="M183" s="1" t="s">
        <v>69</v>
      </c>
    </row>
    <row r="184" customFormat="false" ht="14.4" hidden="false" customHeight="false" outlineLevel="0" collapsed="false">
      <c r="A184" s="1" t="n">
        <v>8006373</v>
      </c>
      <c r="B184" s="1" t="n">
        <v>1.42</v>
      </c>
      <c r="C184" s="11" t="n">
        <v>0.00265</v>
      </c>
      <c r="D184" s="1" t="s">
        <v>73</v>
      </c>
      <c r="E184" s="1" t="n">
        <v>68016341</v>
      </c>
      <c r="F184" s="1" t="n">
        <v>68019718</v>
      </c>
      <c r="G184" s="1" t="s">
        <v>30</v>
      </c>
      <c r="H184" s="1" t="s">
        <v>912</v>
      </c>
      <c r="I184" s="1" t="s">
        <v>913</v>
      </c>
      <c r="J184" s="1" t="s">
        <v>914</v>
      </c>
      <c r="K184" s="1" t="s">
        <v>18</v>
      </c>
      <c r="L184" s="1" t="n">
        <v>2</v>
      </c>
      <c r="M184" s="1" t="s">
        <v>29</v>
      </c>
    </row>
    <row r="185" customFormat="false" ht="14.4" hidden="false" customHeight="false" outlineLevel="0" collapsed="false">
      <c r="A185" s="1" t="n">
        <v>8011851</v>
      </c>
      <c r="B185" s="1" t="n">
        <v>1.501</v>
      </c>
      <c r="C185" s="11" t="n">
        <v>2E-005</v>
      </c>
      <c r="D185" s="1" t="s">
        <v>25</v>
      </c>
      <c r="E185" s="1" t="n">
        <v>180518781</v>
      </c>
      <c r="F185" s="1" t="n">
        <v>180519015</v>
      </c>
      <c r="G185" s="1" t="s">
        <v>14</v>
      </c>
      <c r="H185" s="1" t="s">
        <v>915</v>
      </c>
      <c r="I185" s="1" t="s">
        <v>916</v>
      </c>
      <c r="J185" s="1" t="s">
        <v>917</v>
      </c>
      <c r="K185" s="1" t="s">
        <v>18</v>
      </c>
      <c r="L185" s="1" t="n">
        <v>1</v>
      </c>
      <c r="M185" s="1" t="s">
        <v>19</v>
      </c>
    </row>
    <row r="186" customFormat="false" ht="14.4" hidden="false" customHeight="false" outlineLevel="0" collapsed="false">
      <c r="A186" s="1" t="n">
        <v>8015512</v>
      </c>
      <c r="B186" s="1" t="n">
        <v>1.439</v>
      </c>
      <c r="C186" s="11" t="n">
        <v>0.01587</v>
      </c>
      <c r="D186" s="1" t="s">
        <v>25</v>
      </c>
      <c r="E186" s="1" t="n">
        <v>60386865</v>
      </c>
      <c r="F186" s="1" t="n">
        <v>60388272</v>
      </c>
      <c r="G186" s="1" t="s">
        <v>30</v>
      </c>
      <c r="H186" s="1" t="s">
        <v>918</v>
      </c>
      <c r="I186" s="1" t="s">
        <v>919</v>
      </c>
      <c r="J186" s="1" t="s">
        <v>920</v>
      </c>
      <c r="K186" s="1" t="s">
        <v>18</v>
      </c>
      <c r="L186" s="1" t="n">
        <v>1</v>
      </c>
      <c r="M186" s="1" t="s">
        <v>34</v>
      </c>
    </row>
    <row r="187" customFormat="false" ht="14.4" hidden="false" customHeight="false" outlineLevel="0" collapsed="false">
      <c r="A187" s="1" t="n">
        <v>8001218</v>
      </c>
      <c r="B187" s="1" t="n">
        <v>1.009</v>
      </c>
      <c r="C187" s="11" t="n">
        <v>0.00413</v>
      </c>
      <c r="D187" s="1" t="s">
        <v>73</v>
      </c>
      <c r="E187" s="1" t="n">
        <v>142563114</v>
      </c>
      <c r="F187" s="1" t="n">
        <v>142574982</v>
      </c>
      <c r="G187" s="1" t="s">
        <v>30</v>
      </c>
      <c r="H187" s="1" t="s">
        <v>921</v>
      </c>
      <c r="I187" s="1" t="s">
        <v>922</v>
      </c>
      <c r="J187" s="1"/>
      <c r="K187" s="1" t="s">
        <v>278</v>
      </c>
      <c r="L187" s="1" t="n">
        <v>2</v>
      </c>
      <c r="M187" s="1" t="s">
        <v>19</v>
      </c>
    </row>
    <row r="188" customFormat="false" ht="14.4" hidden="false" customHeight="false" outlineLevel="0" collapsed="false">
      <c r="A188" s="1" t="n">
        <v>8028171</v>
      </c>
      <c r="B188" s="1" t="n">
        <v>1.1</v>
      </c>
      <c r="C188" s="11" t="n">
        <v>0.01742</v>
      </c>
      <c r="D188" s="1" t="s">
        <v>177</v>
      </c>
      <c r="E188" s="1" t="n">
        <v>102285200</v>
      </c>
      <c r="F188" s="1" t="n">
        <v>102288225</v>
      </c>
      <c r="G188" s="1" t="s">
        <v>14</v>
      </c>
      <c r="H188" s="1" t="s">
        <v>923</v>
      </c>
      <c r="I188" s="1" t="s">
        <v>924</v>
      </c>
      <c r="J188" s="1" t="s">
        <v>925</v>
      </c>
      <c r="K188" s="1" t="s">
        <v>18</v>
      </c>
      <c r="L188" s="1" t="n">
        <v>1</v>
      </c>
      <c r="M188" s="1" t="s">
        <v>29</v>
      </c>
    </row>
    <row r="189" customFormat="false" ht="14.4" hidden="false" customHeight="false" outlineLevel="0" collapsed="false">
      <c r="A189" s="1" t="n">
        <v>8017476</v>
      </c>
      <c r="B189" s="1" t="n">
        <v>1.096</v>
      </c>
      <c r="C189" s="11" t="n">
        <v>0.01436</v>
      </c>
      <c r="D189" s="1" t="s">
        <v>73</v>
      </c>
      <c r="E189" s="1" t="n">
        <v>41173512</v>
      </c>
      <c r="F189" s="1" t="n">
        <v>41176362</v>
      </c>
      <c r="G189" s="1" t="s">
        <v>14</v>
      </c>
      <c r="H189" s="1" t="s">
        <v>926</v>
      </c>
      <c r="I189" s="1" t="s">
        <v>927</v>
      </c>
      <c r="J189" s="1" t="s">
        <v>928</v>
      </c>
      <c r="K189" s="1" t="s">
        <v>18</v>
      </c>
      <c r="L189" s="1" t="n">
        <v>2</v>
      </c>
      <c r="M189" s="1" t="s">
        <v>29</v>
      </c>
    </row>
    <row r="190" customFormat="false" ht="14.4" hidden="false" customHeight="false" outlineLevel="0" collapsed="false">
      <c r="A190" s="1" t="n">
        <v>8019871</v>
      </c>
      <c r="B190" s="1" t="n">
        <v>1.223</v>
      </c>
      <c r="C190" s="11" t="n">
        <v>0.0121</v>
      </c>
      <c r="D190" s="1" t="s">
        <v>20</v>
      </c>
      <c r="E190" s="1" t="n">
        <v>86014697</v>
      </c>
      <c r="F190" s="1" t="n">
        <v>86015882</v>
      </c>
      <c r="G190" s="1" t="s">
        <v>30</v>
      </c>
      <c r="H190" s="1" t="s">
        <v>929</v>
      </c>
      <c r="I190" s="1" t="s">
        <v>930</v>
      </c>
      <c r="J190" s="1" t="s">
        <v>931</v>
      </c>
      <c r="K190" s="1" t="s">
        <v>18</v>
      </c>
      <c r="L190" s="1" t="n">
        <v>1</v>
      </c>
      <c r="M190" s="1" t="s">
        <v>29</v>
      </c>
    </row>
    <row r="191" customFormat="false" ht="14.4" hidden="false" customHeight="false" outlineLevel="0" collapsed="false">
      <c r="A191" s="1" t="n">
        <v>8017253</v>
      </c>
      <c r="B191" s="1" t="n">
        <v>1.045</v>
      </c>
      <c r="C191" s="11" t="n">
        <v>0.02808</v>
      </c>
      <c r="D191" s="1" t="s">
        <v>25</v>
      </c>
      <c r="E191" s="1" t="n">
        <v>183830003</v>
      </c>
      <c r="F191" s="1" t="n">
        <v>183832015</v>
      </c>
      <c r="G191" s="1" t="s">
        <v>14</v>
      </c>
      <c r="H191" s="1" t="s">
        <v>932</v>
      </c>
      <c r="I191" s="1" t="s">
        <v>933</v>
      </c>
      <c r="J191" s="1" t="s">
        <v>934</v>
      </c>
      <c r="K191" s="1" t="s">
        <v>18</v>
      </c>
      <c r="L191" s="1" t="n">
        <v>1</v>
      </c>
      <c r="M191" s="1" t="s">
        <v>29</v>
      </c>
    </row>
    <row r="192" customFormat="false" ht="14.4" hidden="false" customHeight="false" outlineLevel="0" collapsed="false">
      <c r="A192" s="1" t="n">
        <v>8000124</v>
      </c>
      <c r="B192" s="1" t="n">
        <v>1.878</v>
      </c>
      <c r="C192" s="11" t="n">
        <v>0.00038</v>
      </c>
      <c r="D192" s="1" t="s">
        <v>25</v>
      </c>
      <c r="E192" s="1" t="n">
        <v>54532200</v>
      </c>
      <c r="F192" s="1" t="n">
        <v>54534442</v>
      </c>
      <c r="G192" s="1" t="s">
        <v>14</v>
      </c>
      <c r="H192" s="1" t="s">
        <v>935</v>
      </c>
      <c r="I192" s="1" t="s">
        <v>936</v>
      </c>
      <c r="J192" s="1" t="s">
        <v>937</v>
      </c>
      <c r="K192" s="1" t="s">
        <v>18</v>
      </c>
      <c r="L192" s="1" t="n">
        <v>1</v>
      </c>
      <c r="M192" s="1" t="s">
        <v>34</v>
      </c>
    </row>
    <row r="193" customFormat="false" ht="14.4" hidden="false" customHeight="false" outlineLevel="0" collapsed="false">
      <c r="A193" s="1" t="n">
        <v>8029247</v>
      </c>
      <c r="B193" s="1" t="n">
        <v>1.329</v>
      </c>
      <c r="C193" s="11" t="n">
        <v>0.02611</v>
      </c>
      <c r="D193" s="1" t="s">
        <v>20</v>
      </c>
      <c r="E193" s="1" t="n">
        <v>96803224</v>
      </c>
      <c r="F193" s="1" t="n">
        <v>96974168</v>
      </c>
      <c r="G193" s="1" t="s">
        <v>30</v>
      </c>
      <c r="H193" s="1" t="s">
        <v>938</v>
      </c>
      <c r="I193" s="1" t="s">
        <v>939</v>
      </c>
      <c r="J193" s="1" t="s">
        <v>940</v>
      </c>
      <c r="K193" s="1" t="s">
        <v>18</v>
      </c>
      <c r="L193" s="1" t="n">
        <v>1</v>
      </c>
      <c r="M193" s="1" t="s">
        <v>34</v>
      </c>
    </row>
    <row r="194" customFormat="false" ht="14.4" hidden="false" customHeight="false" outlineLevel="0" collapsed="false">
      <c r="A194" s="1" t="n">
        <v>8003529</v>
      </c>
      <c r="B194" s="1" t="n">
        <v>1.073</v>
      </c>
      <c r="C194" s="11" t="n">
        <v>0.04987</v>
      </c>
      <c r="D194" s="1" t="s">
        <v>20</v>
      </c>
      <c r="E194" s="1" t="n">
        <v>113749473</v>
      </c>
      <c r="F194" s="1" t="n">
        <v>113750726</v>
      </c>
      <c r="G194" s="1" t="s">
        <v>14</v>
      </c>
      <c r="H194" s="1" t="s">
        <v>941</v>
      </c>
      <c r="I194" s="1" t="s">
        <v>942</v>
      </c>
      <c r="J194" s="1" t="s">
        <v>943</v>
      </c>
      <c r="K194" s="1" t="s">
        <v>18</v>
      </c>
      <c r="L194" s="1" t="n">
        <v>1</v>
      </c>
      <c r="M194" s="1" t="s">
        <v>29</v>
      </c>
    </row>
    <row r="195" customFormat="false" ht="14.4" hidden="false" customHeight="false" outlineLevel="0" collapsed="false">
      <c r="A195" s="1" t="n">
        <v>8005597</v>
      </c>
      <c r="B195" s="1" t="n">
        <v>1.219</v>
      </c>
      <c r="C195" s="11" t="n">
        <v>0.00159</v>
      </c>
      <c r="D195" s="1" t="s">
        <v>47</v>
      </c>
      <c r="E195" s="1" t="n">
        <v>107996455</v>
      </c>
      <c r="F195" s="1" t="n">
        <v>107999230</v>
      </c>
      <c r="G195" s="1" t="s">
        <v>14</v>
      </c>
      <c r="H195" s="1" t="s">
        <v>944</v>
      </c>
      <c r="I195" s="1" t="s">
        <v>945</v>
      </c>
      <c r="J195" s="1" t="s">
        <v>946</v>
      </c>
      <c r="K195" s="1" t="s">
        <v>18</v>
      </c>
      <c r="L195" s="1" t="n">
        <v>2</v>
      </c>
      <c r="M195" s="1" t="s">
        <v>29</v>
      </c>
    </row>
    <row r="196" customFormat="false" ht="14.4" hidden="false" customHeight="false" outlineLevel="0" collapsed="false">
      <c r="A196" s="1" t="n">
        <v>8011816</v>
      </c>
      <c r="B196" s="1" t="n">
        <v>1.504</v>
      </c>
      <c r="C196" s="11" t="n">
        <v>0.03275</v>
      </c>
      <c r="D196" s="1" t="s">
        <v>25</v>
      </c>
      <c r="E196" s="1" t="n">
        <v>196558900</v>
      </c>
      <c r="F196" s="1" t="n">
        <v>196559434</v>
      </c>
      <c r="G196" s="1" t="s">
        <v>30</v>
      </c>
      <c r="H196" s="1" t="s">
        <v>947</v>
      </c>
      <c r="I196" s="1" t="s">
        <v>948</v>
      </c>
      <c r="J196" s="1" t="s">
        <v>949</v>
      </c>
      <c r="K196" s="1" t="s">
        <v>18</v>
      </c>
      <c r="L196" s="1" t="n">
        <v>1</v>
      </c>
      <c r="M196" s="1" t="s">
        <v>24</v>
      </c>
    </row>
    <row r="197" customFormat="false" ht="14.4" hidden="false" customHeight="false" outlineLevel="0" collapsed="false">
      <c r="A197" s="1" t="n">
        <v>8008768</v>
      </c>
      <c r="B197" s="1" t="n">
        <v>1.101</v>
      </c>
      <c r="C197" s="11" t="n">
        <v>0.02937</v>
      </c>
      <c r="D197" s="1" t="s">
        <v>177</v>
      </c>
      <c r="E197" s="1" t="n">
        <v>69673721</v>
      </c>
      <c r="F197" s="1" t="n">
        <v>69674735</v>
      </c>
      <c r="G197" s="1" t="s">
        <v>30</v>
      </c>
      <c r="H197" s="1" t="s">
        <v>950</v>
      </c>
      <c r="I197" s="1" t="s">
        <v>951</v>
      </c>
      <c r="J197" s="1" t="s">
        <v>952</v>
      </c>
      <c r="K197" s="1" t="s">
        <v>18</v>
      </c>
      <c r="L197" s="1" t="n">
        <v>1</v>
      </c>
      <c r="M197" s="1" t="s">
        <v>24</v>
      </c>
    </row>
    <row r="198" customFormat="false" ht="14.4" hidden="false" customHeight="false" outlineLevel="0" collapsed="false">
      <c r="A198" s="1" t="n">
        <v>8010664</v>
      </c>
      <c r="B198" s="1" t="n">
        <v>1.051</v>
      </c>
      <c r="C198" s="11" t="n">
        <v>0.02103</v>
      </c>
      <c r="D198" s="1" t="s">
        <v>25</v>
      </c>
      <c r="E198" s="1" t="n">
        <v>195319796</v>
      </c>
      <c r="F198" s="1" t="n">
        <v>195322080</v>
      </c>
      <c r="G198" s="1" t="s">
        <v>30</v>
      </c>
      <c r="H198" s="1" t="s">
        <v>953</v>
      </c>
      <c r="I198" s="1" t="s">
        <v>954</v>
      </c>
      <c r="J198" s="1" t="s">
        <v>955</v>
      </c>
      <c r="K198" s="1" t="s">
        <v>18</v>
      </c>
      <c r="L198" s="1" t="n">
        <v>1</v>
      </c>
      <c r="M198" s="1" t="s">
        <v>29</v>
      </c>
    </row>
    <row r="199" customFormat="false" ht="14.4" hidden="false" customHeight="false" outlineLevel="0" collapsed="false">
      <c r="A199" s="1" t="n">
        <v>8014469</v>
      </c>
      <c r="B199" s="1" t="n">
        <v>1.185</v>
      </c>
      <c r="C199" s="11" t="n">
        <v>0.01908</v>
      </c>
      <c r="D199" s="1" t="s">
        <v>25</v>
      </c>
      <c r="E199" s="1" t="n">
        <v>136365455</v>
      </c>
      <c r="F199" s="1" t="n">
        <v>136370447</v>
      </c>
      <c r="G199" s="1" t="s">
        <v>30</v>
      </c>
      <c r="H199" s="1" t="s">
        <v>956</v>
      </c>
      <c r="I199" s="1" t="s">
        <v>957</v>
      </c>
      <c r="J199" s="1" t="s">
        <v>958</v>
      </c>
      <c r="K199" s="1" t="s">
        <v>18</v>
      </c>
      <c r="L199" s="1" t="n">
        <v>1</v>
      </c>
      <c r="M199" s="1" t="s">
        <v>24</v>
      </c>
    </row>
    <row r="200" customFormat="false" ht="14.4" hidden="false" customHeight="false" outlineLevel="0" collapsed="false">
      <c r="A200" s="1" t="n">
        <v>8003918</v>
      </c>
      <c r="B200" s="1" t="n">
        <v>1.405</v>
      </c>
      <c r="C200" s="11" t="n">
        <v>0.00107</v>
      </c>
      <c r="D200" s="1" t="s">
        <v>163</v>
      </c>
      <c r="E200" s="1" t="n">
        <v>49717075</v>
      </c>
      <c r="F200" s="1" t="n">
        <v>49727461</v>
      </c>
      <c r="G200" s="1" t="s">
        <v>14</v>
      </c>
      <c r="H200" s="1" t="s">
        <v>959</v>
      </c>
      <c r="I200" s="1" t="s">
        <v>960</v>
      </c>
      <c r="J200" s="1" t="s">
        <v>961</v>
      </c>
      <c r="K200" s="1" t="s">
        <v>18</v>
      </c>
      <c r="L200" s="1" t="n">
        <v>1</v>
      </c>
      <c r="M200" s="1" t="s">
        <v>34</v>
      </c>
    </row>
    <row r="201" customFormat="false" ht="14.4" hidden="false" customHeight="false" outlineLevel="0" collapsed="false">
      <c r="A201" s="1" t="n">
        <v>8028970</v>
      </c>
      <c r="B201" s="1" t="n">
        <v>2.659</v>
      </c>
      <c r="C201" s="11" t="n">
        <v>0.00245</v>
      </c>
      <c r="D201" s="1" t="s">
        <v>47</v>
      </c>
      <c r="E201" s="1" t="n">
        <v>23952317</v>
      </c>
      <c r="F201" s="1" t="n">
        <v>23954569</v>
      </c>
      <c r="G201" s="1" t="s">
        <v>14</v>
      </c>
      <c r="H201" s="1" t="s">
        <v>962</v>
      </c>
      <c r="I201" s="1" t="s">
        <v>963</v>
      </c>
      <c r="J201" s="1" t="s">
        <v>964</v>
      </c>
      <c r="K201" s="1" t="s">
        <v>18</v>
      </c>
      <c r="L201" s="1" t="n">
        <v>1</v>
      </c>
      <c r="M201" s="1" t="s">
        <v>29</v>
      </c>
    </row>
    <row r="202" customFormat="false" ht="14.4" hidden="false" customHeight="false" outlineLevel="0" collapsed="false">
      <c r="A202" s="1" t="n">
        <v>8009280</v>
      </c>
      <c r="B202" s="1" t="n">
        <v>1.341</v>
      </c>
      <c r="C202" s="11" t="n">
        <v>0.00058</v>
      </c>
      <c r="D202" s="1" t="s">
        <v>134</v>
      </c>
      <c r="E202" s="1" t="n">
        <v>58637237</v>
      </c>
      <c r="F202" s="1" t="n">
        <v>58639596</v>
      </c>
      <c r="G202" s="1" t="s">
        <v>30</v>
      </c>
      <c r="H202" s="1" t="s">
        <v>965</v>
      </c>
      <c r="I202" s="1" t="s">
        <v>966</v>
      </c>
      <c r="J202" s="6" t="s">
        <v>967</v>
      </c>
      <c r="K202" s="1" t="s">
        <v>18</v>
      </c>
      <c r="L202" s="1" t="n">
        <v>2</v>
      </c>
      <c r="M202" s="1" t="s">
        <v>29</v>
      </c>
    </row>
    <row r="203" customFormat="false" ht="14.4" hidden="false" customHeight="false" outlineLevel="0" collapsed="false">
      <c r="A203" s="1" t="n">
        <v>8000142</v>
      </c>
      <c r="B203" s="1" t="n">
        <v>1.795</v>
      </c>
      <c r="C203" s="11" t="n">
        <v>0.02813</v>
      </c>
      <c r="D203" s="1" t="s">
        <v>13</v>
      </c>
      <c r="E203" s="1" t="n">
        <v>28732030</v>
      </c>
      <c r="F203" s="1" t="n">
        <v>28734089</v>
      </c>
      <c r="G203" s="1" t="s">
        <v>30</v>
      </c>
      <c r="H203" s="1" t="s">
        <v>968</v>
      </c>
      <c r="I203" s="1" t="s">
        <v>969</v>
      </c>
      <c r="J203" s="1" t="s">
        <v>970</v>
      </c>
      <c r="K203" s="1" t="s">
        <v>18</v>
      </c>
      <c r="L203" s="1" t="n">
        <v>1</v>
      </c>
      <c r="M203" s="1" t="s">
        <v>24</v>
      </c>
    </row>
    <row r="204" customFormat="false" ht="14.4" hidden="false" customHeight="false" outlineLevel="0" collapsed="false">
      <c r="A204" s="1" t="n">
        <v>8013270</v>
      </c>
      <c r="B204" s="1" t="n">
        <v>1.08</v>
      </c>
      <c r="C204" s="11" t="n">
        <v>0.03828</v>
      </c>
      <c r="D204" s="1" t="s">
        <v>223</v>
      </c>
      <c r="E204" s="1" t="n">
        <v>75234593</v>
      </c>
      <c r="F204" s="1" t="n">
        <v>75236070</v>
      </c>
      <c r="G204" s="1" t="s">
        <v>14</v>
      </c>
      <c r="H204" s="1" t="s">
        <v>971</v>
      </c>
      <c r="I204" s="1" t="s">
        <v>972</v>
      </c>
      <c r="J204" s="1" t="s">
        <v>973</v>
      </c>
      <c r="K204" s="1" t="s">
        <v>18</v>
      </c>
      <c r="L204" s="1" t="n">
        <v>1</v>
      </c>
      <c r="M204" s="1" t="s">
        <v>34</v>
      </c>
    </row>
    <row r="205" customFormat="false" ht="14.4" hidden="false" customHeight="false" outlineLevel="0" collapsed="false">
      <c r="A205" s="1" t="n">
        <v>8016505</v>
      </c>
      <c r="B205" s="1" t="n">
        <v>1.07</v>
      </c>
      <c r="C205" s="11" t="n">
        <v>0.00175</v>
      </c>
      <c r="D205" s="1" t="s">
        <v>25</v>
      </c>
      <c r="E205" s="1" t="n">
        <v>160464937</v>
      </c>
      <c r="F205" s="1" t="n">
        <v>160467539</v>
      </c>
      <c r="G205" s="1" t="s">
        <v>30</v>
      </c>
      <c r="H205" s="1" t="s">
        <v>974</v>
      </c>
      <c r="I205" s="1" t="s">
        <v>975</v>
      </c>
      <c r="J205" s="1" t="s">
        <v>976</v>
      </c>
      <c r="K205" s="1" t="s">
        <v>18</v>
      </c>
      <c r="L205" s="1" t="n">
        <v>2</v>
      </c>
      <c r="M205" s="1" t="s">
        <v>24</v>
      </c>
    </row>
    <row r="206" customFormat="false" ht="14.4" hidden="false" customHeight="false" outlineLevel="0" collapsed="false">
      <c r="A206" s="1" t="n">
        <v>8013636</v>
      </c>
      <c r="B206" s="1" t="n">
        <v>1.071</v>
      </c>
      <c r="C206" s="11" t="n">
        <v>0.0375</v>
      </c>
      <c r="D206" s="1" t="s">
        <v>223</v>
      </c>
      <c r="E206" s="1" t="n">
        <v>91261818</v>
      </c>
      <c r="F206" s="1" t="n">
        <v>91262846</v>
      </c>
      <c r="G206" s="1" t="s">
        <v>14</v>
      </c>
      <c r="H206" s="1" t="s">
        <v>977</v>
      </c>
      <c r="I206" s="1" t="s">
        <v>978</v>
      </c>
      <c r="J206" s="6" t="s">
        <v>979</v>
      </c>
      <c r="K206" s="1" t="s">
        <v>18</v>
      </c>
      <c r="L206" s="1" t="n">
        <v>1</v>
      </c>
      <c r="M206" s="1" t="s">
        <v>19</v>
      </c>
    </row>
    <row r="207" customFormat="false" ht="14.4" hidden="false" customHeight="false" outlineLevel="0" collapsed="false">
      <c r="A207" s="1" t="n">
        <v>8000364</v>
      </c>
      <c r="B207" s="1" t="n">
        <v>1.05</v>
      </c>
      <c r="C207" s="11" t="n">
        <v>0.014</v>
      </c>
      <c r="D207" s="1" t="s">
        <v>43</v>
      </c>
      <c r="E207" s="1" t="n">
        <v>113782050</v>
      </c>
      <c r="F207" s="1" t="n">
        <v>113784190</v>
      </c>
      <c r="G207" s="1" t="s">
        <v>14</v>
      </c>
      <c r="H207" s="1" t="s">
        <v>980</v>
      </c>
      <c r="I207" s="1" t="s">
        <v>981</v>
      </c>
      <c r="J207" s="1" t="s">
        <v>982</v>
      </c>
      <c r="K207" s="1" t="s">
        <v>18</v>
      </c>
      <c r="L207" s="1" t="n">
        <v>2</v>
      </c>
      <c r="M207" s="1" t="s">
        <v>29</v>
      </c>
    </row>
    <row r="208" customFormat="false" ht="14.4" hidden="false" customHeight="false" outlineLevel="0" collapsed="false">
      <c r="A208" s="1" t="n">
        <v>8005038</v>
      </c>
      <c r="B208" s="1" t="n">
        <v>1.197</v>
      </c>
      <c r="C208" s="11" t="n">
        <v>0.01707</v>
      </c>
      <c r="D208" s="1" t="s">
        <v>13</v>
      </c>
      <c r="E208" s="1" t="n">
        <v>18037025</v>
      </c>
      <c r="F208" s="1" t="n">
        <v>18039312</v>
      </c>
      <c r="G208" s="1" t="s">
        <v>30</v>
      </c>
      <c r="H208" s="1" t="s">
        <v>983</v>
      </c>
      <c r="I208" s="1" t="s">
        <v>984</v>
      </c>
      <c r="J208" s="1" t="s">
        <v>985</v>
      </c>
      <c r="K208" s="1" t="s">
        <v>18</v>
      </c>
      <c r="L208" s="1" t="n">
        <v>2</v>
      </c>
      <c r="M208" s="1" t="s">
        <v>24</v>
      </c>
    </row>
    <row r="209" customFormat="false" ht="14.4" hidden="false" customHeight="false" outlineLevel="0" collapsed="false">
      <c r="A209" s="1" t="n">
        <v>8013901</v>
      </c>
      <c r="B209" s="1" t="n">
        <v>1.044</v>
      </c>
      <c r="C209" s="11" t="n">
        <v>0.02559</v>
      </c>
      <c r="D209" s="1" t="s">
        <v>13</v>
      </c>
      <c r="E209" s="1" t="n">
        <v>20048776</v>
      </c>
      <c r="F209" s="1" t="n">
        <v>20050773</v>
      </c>
      <c r="G209" s="1" t="s">
        <v>14</v>
      </c>
      <c r="H209" s="1" t="s">
        <v>986</v>
      </c>
      <c r="I209" s="1" t="s">
        <v>987</v>
      </c>
      <c r="J209" s="1" t="s">
        <v>988</v>
      </c>
      <c r="K209" s="1" t="s">
        <v>18</v>
      </c>
      <c r="L209" s="1" t="n">
        <v>1</v>
      </c>
      <c r="M209" s="1" t="s">
        <v>19</v>
      </c>
    </row>
    <row r="210" customFormat="false" ht="14.4" hidden="false" customHeight="false" outlineLevel="0" collapsed="false">
      <c r="A210" s="1" t="n">
        <v>8025246</v>
      </c>
      <c r="B210" s="1" t="n">
        <v>1.101</v>
      </c>
      <c r="C210" s="11" t="n">
        <v>0.03043</v>
      </c>
      <c r="D210" s="1" t="s">
        <v>73</v>
      </c>
      <c r="E210" s="1" t="n">
        <v>29260771</v>
      </c>
      <c r="F210" s="1" t="n">
        <v>29262223</v>
      </c>
      <c r="G210" s="1" t="s">
        <v>14</v>
      </c>
      <c r="H210" s="1" t="s">
        <v>989</v>
      </c>
      <c r="I210" s="1" t="s">
        <v>990</v>
      </c>
      <c r="J210" s="6" t="s">
        <v>991</v>
      </c>
      <c r="K210" s="1" t="s">
        <v>18</v>
      </c>
      <c r="L210" s="1" t="n">
        <v>1</v>
      </c>
      <c r="M210" s="1" t="s">
        <v>29</v>
      </c>
    </row>
    <row r="211" customFormat="false" ht="14.4" hidden="false" customHeight="false" outlineLevel="0" collapsed="false">
      <c r="A211" s="1" t="n">
        <v>8010085</v>
      </c>
      <c r="B211" s="1" t="n">
        <v>1.169</v>
      </c>
      <c r="C211" s="11" t="n">
        <v>0.00714</v>
      </c>
      <c r="D211" s="1" t="s">
        <v>20</v>
      </c>
      <c r="E211" s="1" t="n">
        <v>144134652</v>
      </c>
      <c r="F211" s="1" t="n">
        <v>144137414</v>
      </c>
      <c r="G211" s="1" t="s">
        <v>14</v>
      </c>
      <c r="H211" s="1" t="s">
        <v>992</v>
      </c>
      <c r="I211" s="1" t="s">
        <v>993</v>
      </c>
      <c r="J211" s="1" t="s">
        <v>994</v>
      </c>
      <c r="K211" s="1" t="s">
        <v>18</v>
      </c>
      <c r="L211" s="1" t="n">
        <v>2</v>
      </c>
      <c r="M211" s="1" t="s">
        <v>19</v>
      </c>
    </row>
    <row r="212" customFormat="false" ht="14.4" hidden="false" customHeight="false" outlineLevel="0" collapsed="false">
      <c r="A212" s="1" t="n">
        <v>8025864</v>
      </c>
      <c r="B212" s="1" t="n">
        <v>1.057</v>
      </c>
      <c r="C212" s="11" t="n">
        <v>0.01025</v>
      </c>
      <c r="D212" s="1" t="s">
        <v>35</v>
      </c>
      <c r="E212" s="1" t="n">
        <v>94110596</v>
      </c>
      <c r="F212" s="1" t="n">
        <v>94112125</v>
      </c>
      <c r="G212" s="1" t="s">
        <v>14</v>
      </c>
      <c r="H212" s="1" t="s">
        <v>995</v>
      </c>
      <c r="I212" s="1" t="s">
        <v>996</v>
      </c>
      <c r="J212" s="6" t="s">
        <v>997</v>
      </c>
      <c r="K212" s="1" t="s">
        <v>18</v>
      </c>
      <c r="L212" s="1" t="n">
        <v>1</v>
      </c>
      <c r="M212" s="1" t="s">
        <v>24</v>
      </c>
    </row>
    <row r="213" customFormat="false" ht="14.4" hidden="false" customHeight="false" outlineLevel="0" collapsed="false">
      <c r="A213" s="1" t="n">
        <v>8011337</v>
      </c>
      <c r="B213" s="1" t="n">
        <v>1.092</v>
      </c>
      <c r="C213" s="11" t="n">
        <v>0.0019</v>
      </c>
      <c r="D213" s="1" t="s">
        <v>39</v>
      </c>
      <c r="E213" s="1" t="n">
        <v>67179903</v>
      </c>
      <c r="F213" s="1" t="n">
        <v>67189873</v>
      </c>
      <c r="G213" s="1" t="s">
        <v>14</v>
      </c>
      <c r="H213" s="1" t="s">
        <v>998</v>
      </c>
      <c r="I213" s="1" t="s">
        <v>999</v>
      </c>
      <c r="J213" s="1" t="s">
        <v>1000</v>
      </c>
      <c r="K213" s="1" t="s">
        <v>18</v>
      </c>
      <c r="L213" s="1" t="n">
        <v>1</v>
      </c>
      <c r="M213" s="1" t="s">
        <v>29</v>
      </c>
    </row>
    <row r="214" customFormat="false" ht="14.4" hidden="false" customHeight="false" outlineLevel="0" collapsed="false">
      <c r="A214" s="1" t="n">
        <v>8000307</v>
      </c>
      <c r="B214" s="1" t="n">
        <v>2.104</v>
      </c>
      <c r="C214" s="11" t="n">
        <v>0.03903</v>
      </c>
      <c r="D214" s="1" t="s">
        <v>13</v>
      </c>
      <c r="E214" s="1" t="n">
        <v>180953208</v>
      </c>
      <c r="F214" s="1" t="n">
        <v>180953540</v>
      </c>
      <c r="G214" s="1" t="s">
        <v>30</v>
      </c>
      <c r="H214" s="1" t="s">
        <v>1001</v>
      </c>
      <c r="I214" s="1" t="s">
        <v>1002</v>
      </c>
      <c r="J214" s="1" t="s">
        <v>1003</v>
      </c>
      <c r="K214" s="1" t="s">
        <v>18</v>
      </c>
      <c r="L214" s="1" t="n">
        <v>1</v>
      </c>
      <c r="M214" s="1" t="s">
        <v>29</v>
      </c>
    </row>
    <row r="215" customFormat="false" ht="14.4" hidden="false" customHeight="false" outlineLevel="0" collapsed="false">
      <c r="A215" s="1" t="n">
        <v>8008143</v>
      </c>
      <c r="B215" s="1" t="n">
        <v>1.287</v>
      </c>
      <c r="C215" s="11" t="n">
        <v>0.00283</v>
      </c>
      <c r="D215" s="1" t="s">
        <v>163</v>
      </c>
      <c r="E215" s="1" t="n">
        <v>125880121</v>
      </c>
      <c r="F215" s="1" t="n">
        <v>125881168</v>
      </c>
      <c r="G215" s="1" t="s">
        <v>30</v>
      </c>
      <c r="H215" s="1" t="s">
        <v>1004</v>
      </c>
      <c r="I215" s="1" t="s">
        <v>1005</v>
      </c>
      <c r="J215" s="6" t="s">
        <v>1006</v>
      </c>
      <c r="K215" s="1" t="s">
        <v>18</v>
      </c>
      <c r="L215" s="1" t="n">
        <v>1</v>
      </c>
      <c r="M215" s="1" t="s">
        <v>173</v>
      </c>
    </row>
    <row r="216" customFormat="false" ht="14.4" hidden="false" customHeight="false" outlineLevel="0" collapsed="false">
      <c r="A216" s="1" t="n">
        <v>8023680</v>
      </c>
      <c r="B216" s="1" t="n">
        <v>1.171</v>
      </c>
      <c r="C216" s="11" t="n">
        <v>0.04546</v>
      </c>
      <c r="D216" s="1" t="s">
        <v>13</v>
      </c>
      <c r="E216" s="1" t="n">
        <v>140880311</v>
      </c>
      <c r="F216" s="1" t="n">
        <v>140881834</v>
      </c>
      <c r="G216" s="1" t="s">
        <v>30</v>
      </c>
      <c r="H216" s="1" t="s">
        <v>1007</v>
      </c>
      <c r="I216" s="1" t="s">
        <v>1008</v>
      </c>
      <c r="J216" s="1" t="s">
        <v>1009</v>
      </c>
      <c r="K216" s="1" t="s">
        <v>18</v>
      </c>
      <c r="L216" s="1" t="n">
        <v>1</v>
      </c>
      <c r="M216" s="1" t="s">
        <v>24</v>
      </c>
    </row>
    <row r="217" customFormat="false" ht="14.4" hidden="false" customHeight="false" outlineLevel="0" collapsed="false">
      <c r="A217" s="1" t="n">
        <v>8025797</v>
      </c>
      <c r="B217" s="1" t="n">
        <v>1.009</v>
      </c>
      <c r="C217" s="11" t="n">
        <v>0.03072</v>
      </c>
      <c r="D217" s="1" t="s">
        <v>223</v>
      </c>
      <c r="E217" s="1" t="n">
        <v>108683421</v>
      </c>
      <c r="F217" s="1" t="n">
        <v>108685803</v>
      </c>
      <c r="G217" s="1" t="s">
        <v>14</v>
      </c>
      <c r="H217" s="1" t="s">
        <v>1010</v>
      </c>
      <c r="I217" s="1" t="s">
        <v>1011</v>
      </c>
      <c r="J217" s="1" t="s">
        <v>1012</v>
      </c>
      <c r="K217" s="1" t="s">
        <v>18</v>
      </c>
      <c r="L217" s="1" t="n">
        <v>2</v>
      </c>
      <c r="M217" s="1" t="s">
        <v>173</v>
      </c>
    </row>
    <row r="218" customFormat="false" ht="14.4" hidden="false" customHeight="false" outlineLevel="0" collapsed="false">
      <c r="A218" s="1" t="n">
        <v>8014114</v>
      </c>
      <c r="B218" s="1" t="n">
        <v>1.019</v>
      </c>
      <c r="C218" s="11" t="n">
        <v>0.03233</v>
      </c>
      <c r="D218" s="1" t="s">
        <v>163</v>
      </c>
      <c r="E218" s="1" t="n">
        <v>104091735</v>
      </c>
      <c r="F218" s="1" t="n">
        <v>104093948</v>
      </c>
      <c r="G218" s="1" t="s">
        <v>30</v>
      </c>
      <c r="H218" s="1" t="s">
        <v>1013</v>
      </c>
      <c r="I218" s="1" t="s">
        <v>1014</v>
      </c>
      <c r="J218" s="1" t="s">
        <v>1015</v>
      </c>
      <c r="K218" s="1" t="s">
        <v>18</v>
      </c>
      <c r="L218" s="1" t="n">
        <v>1</v>
      </c>
      <c r="M218" s="1" t="s">
        <v>24</v>
      </c>
    </row>
    <row r="219" customFormat="false" ht="14.4" hidden="false" customHeight="false" outlineLevel="0" collapsed="false">
      <c r="A219" s="1" t="n">
        <v>8025895</v>
      </c>
      <c r="B219" s="1" t="n">
        <v>1.044</v>
      </c>
      <c r="C219" s="11" t="n">
        <v>0.02702</v>
      </c>
      <c r="D219" s="1" t="s">
        <v>13</v>
      </c>
      <c r="E219" s="1" t="n">
        <v>51576175</v>
      </c>
      <c r="F219" s="1" t="n">
        <v>51577758</v>
      </c>
      <c r="G219" s="1" t="s">
        <v>30</v>
      </c>
      <c r="H219" s="1" t="s">
        <v>1016</v>
      </c>
      <c r="I219" s="1" t="s">
        <v>1017</v>
      </c>
      <c r="J219" s="1" t="s">
        <v>1018</v>
      </c>
      <c r="K219" s="1" t="s">
        <v>18</v>
      </c>
      <c r="L219" s="1" t="n">
        <v>2</v>
      </c>
      <c r="M219" s="1" t="s">
        <v>29</v>
      </c>
    </row>
    <row r="220" customFormat="false" ht="14.4" hidden="false" customHeight="false" outlineLevel="0" collapsed="false">
      <c r="A220" s="1" t="n">
        <v>8002832</v>
      </c>
      <c r="B220" s="1" t="n">
        <v>1.43</v>
      </c>
      <c r="C220" s="11" t="n">
        <v>0.00486</v>
      </c>
      <c r="D220" s="1" t="s">
        <v>93</v>
      </c>
      <c r="E220" s="1" t="n">
        <v>7427257</v>
      </c>
      <c r="F220" s="1" t="n">
        <v>7428266</v>
      </c>
      <c r="G220" s="1" t="s">
        <v>30</v>
      </c>
      <c r="H220" s="1" t="s">
        <v>1019</v>
      </c>
      <c r="I220" s="1" t="s">
        <v>1020</v>
      </c>
      <c r="J220" s="1" t="s">
        <v>1021</v>
      </c>
      <c r="K220" s="1" t="s">
        <v>18</v>
      </c>
      <c r="L220" s="1" t="n">
        <v>1</v>
      </c>
      <c r="M220" s="1" t="s">
        <v>24</v>
      </c>
    </row>
    <row r="221" customFormat="false" ht="14.4" hidden="false" customHeight="false" outlineLevel="0" collapsed="false">
      <c r="A221" s="1" t="n">
        <v>8005031</v>
      </c>
      <c r="B221" s="1" t="n">
        <v>1.059</v>
      </c>
      <c r="C221" s="11" t="n">
        <v>0.00295</v>
      </c>
      <c r="D221" s="1" t="s">
        <v>223</v>
      </c>
      <c r="E221" s="1" t="n">
        <v>34459383</v>
      </c>
      <c r="F221" s="1" t="n">
        <v>34461116</v>
      </c>
      <c r="G221" s="1" t="s">
        <v>30</v>
      </c>
      <c r="H221" s="1" t="s">
        <v>1022</v>
      </c>
      <c r="I221" s="1" t="s">
        <v>1023</v>
      </c>
      <c r="J221" s="1" t="s">
        <v>1024</v>
      </c>
      <c r="K221" s="1" t="s">
        <v>18</v>
      </c>
      <c r="L221" s="1" t="n">
        <v>1</v>
      </c>
      <c r="M221" s="1" t="s">
        <v>24</v>
      </c>
    </row>
    <row r="222" customFormat="false" ht="14.4" hidden="false" customHeight="false" outlineLevel="0" collapsed="false">
      <c r="A222" s="1" t="n">
        <v>8005322</v>
      </c>
      <c r="B222" s="1" t="n">
        <v>1.195</v>
      </c>
      <c r="C222" s="11" t="n">
        <v>0.01874</v>
      </c>
      <c r="D222" s="1" t="s">
        <v>115</v>
      </c>
      <c r="E222" s="1" t="n">
        <v>107289589</v>
      </c>
      <c r="F222" s="1" t="n">
        <v>107297000</v>
      </c>
      <c r="G222" s="1" t="s">
        <v>30</v>
      </c>
      <c r="H222" s="1" t="s">
        <v>1025</v>
      </c>
      <c r="I222" s="1" t="s">
        <v>1026</v>
      </c>
      <c r="J222" s="1" t="s">
        <v>1027</v>
      </c>
      <c r="K222" s="1" t="s">
        <v>18</v>
      </c>
      <c r="L222" s="1" t="n">
        <v>2</v>
      </c>
      <c r="M222" s="1" t="s">
        <v>19</v>
      </c>
    </row>
    <row r="223" customFormat="false" ht="14.4" hidden="false" customHeight="false" outlineLevel="0" collapsed="false">
      <c r="A223" s="1" t="n">
        <v>8026938</v>
      </c>
      <c r="B223" s="1" t="n">
        <v>1.044</v>
      </c>
      <c r="C223" s="11" t="n">
        <v>0.03987</v>
      </c>
      <c r="D223" s="1" t="s">
        <v>177</v>
      </c>
      <c r="E223" s="1" t="n">
        <v>74703635</v>
      </c>
      <c r="F223" s="1" t="n">
        <v>74705162</v>
      </c>
      <c r="G223" s="1" t="s">
        <v>30</v>
      </c>
      <c r="H223" s="1" t="s">
        <v>1028</v>
      </c>
      <c r="I223" s="1" t="s">
        <v>1029</v>
      </c>
      <c r="J223" s="1" t="s">
        <v>1030</v>
      </c>
      <c r="K223" s="1" t="s">
        <v>18</v>
      </c>
      <c r="L223" s="1" t="n">
        <v>2</v>
      </c>
      <c r="M223" s="1" t="s">
        <v>29</v>
      </c>
    </row>
    <row r="224" customFormat="false" ht="14.4" hidden="false" customHeight="false" outlineLevel="0" collapsed="false">
      <c r="A224" s="1" t="n">
        <v>8003446</v>
      </c>
      <c r="B224" s="1" t="n">
        <v>1.013</v>
      </c>
      <c r="C224" s="11" t="n">
        <v>0.00923</v>
      </c>
      <c r="D224" s="1" t="s">
        <v>66</v>
      </c>
      <c r="E224" s="1" t="n">
        <v>64975860</v>
      </c>
      <c r="F224" s="1" t="n">
        <v>64978053</v>
      </c>
      <c r="G224" s="1" t="s">
        <v>30</v>
      </c>
      <c r="H224" s="1" t="s">
        <v>1031</v>
      </c>
      <c r="I224" s="1" t="s">
        <v>1032</v>
      </c>
      <c r="J224" s="1" t="s">
        <v>1033</v>
      </c>
      <c r="K224" s="1" t="s">
        <v>18</v>
      </c>
      <c r="L224" s="1" t="n">
        <v>2</v>
      </c>
      <c r="M224" s="1" t="s">
        <v>24</v>
      </c>
    </row>
    <row r="225" customFormat="false" ht="14.4" hidden="false" customHeight="false" outlineLevel="0" collapsed="false">
      <c r="A225" s="1" t="n">
        <v>8015406</v>
      </c>
      <c r="B225" s="1" t="n">
        <v>1.092</v>
      </c>
      <c r="C225" s="11" t="n">
        <v>0.01413</v>
      </c>
      <c r="D225" s="1" t="s">
        <v>93</v>
      </c>
      <c r="E225" s="1" t="n">
        <v>101729869</v>
      </c>
      <c r="F225" s="1" t="n">
        <v>101730887</v>
      </c>
      <c r="G225" s="1" t="s">
        <v>30</v>
      </c>
      <c r="H225" s="1" t="s">
        <v>1034</v>
      </c>
      <c r="I225" s="1" t="s">
        <v>1035</v>
      </c>
      <c r="J225" s="1" t="s">
        <v>1036</v>
      </c>
      <c r="K225" s="1" t="s">
        <v>18</v>
      </c>
      <c r="L225" s="1" t="n">
        <v>1</v>
      </c>
      <c r="M225" s="1" t="s">
        <v>29</v>
      </c>
    </row>
    <row r="226" customFormat="false" ht="14.4" hidden="false" customHeight="false" outlineLevel="0" collapsed="false">
      <c r="A226" s="1" t="n">
        <v>8023292</v>
      </c>
      <c r="B226" s="1" t="n">
        <v>1.827</v>
      </c>
      <c r="C226" s="11" t="n">
        <v>0.03126</v>
      </c>
      <c r="D226" s="1" t="s">
        <v>223</v>
      </c>
      <c r="E226" s="1" t="n">
        <v>43811150</v>
      </c>
      <c r="F226" s="1" t="n">
        <v>43811750</v>
      </c>
      <c r="G226" s="1" t="s">
        <v>14</v>
      </c>
      <c r="H226" s="1" t="s">
        <v>1037</v>
      </c>
      <c r="I226" s="1" t="s">
        <v>1038</v>
      </c>
      <c r="J226" s="1" t="s">
        <v>1039</v>
      </c>
      <c r="K226" s="1" t="s">
        <v>18</v>
      </c>
      <c r="L226" s="1" t="n">
        <v>1</v>
      </c>
      <c r="M226" s="1" t="s">
        <v>29</v>
      </c>
    </row>
    <row r="227" customFormat="false" ht="14.4" hidden="false" customHeight="false" outlineLevel="0" collapsed="false">
      <c r="A227" s="1" t="n">
        <v>8003222</v>
      </c>
      <c r="B227" s="1" t="n">
        <v>1.304</v>
      </c>
      <c r="C227" s="11" t="n">
        <v>0.00874</v>
      </c>
      <c r="D227" s="1" t="s">
        <v>73</v>
      </c>
      <c r="E227" s="1" t="n">
        <v>117790598</v>
      </c>
      <c r="F227" s="1" t="n">
        <v>117791727</v>
      </c>
      <c r="G227" s="1" t="s">
        <v>14</v>
      </c>
      <c r="H227" s="1" t="s">
        <v>1040</v>
      </c>
      <c r="I227" s="1" t="s">
        <v>1041</v>
      </c>
      <c r="J227" s="1" t="s">
        <v>1042</v>
      </c>
      <c r="K227" s="1" t="s">
        <v>18</v>
      </c>
      <c r="L227" s="1" t="n">
        <v>1</v>
      </c>
      <c r="M227" s="1" t="s">
        <v>19</v>
      </c>
    </row>
    <row r="228" customFormat="false" ht="14.4" hidden="false" customHeight="false" outlineLevel="0" collapsed="false">
      <c r="A228" s="1" t="n">
        <v>8009342</v>
      </c>
      <c r="B228" s="1" t="n">
        <v>1.209</v>
      </c>
      <c r="C228" s="11" t="n">
        <v>0.00203</v>
      </c>
      <c r="D228" s="1" t="s">
        <v>25</v>
      </c>
      <c r="E228" s="1" t="n">
        <v>172722417</v>
      </c>
      <c r="F228" s="1" t="n">
        <v>172724502</v>
      </c>
      <c r="G228" s="1" t="s">
        <v>14</v>
      </c>
      <c r="H228" s="1" t="s">
        <v>1043</v>
      </c>
      <c r="I228" s="1" t="s">
        <v>1044</v>
      </c>
      <c r="J228" s="1" t="s">
        <v>1045</v>
      </c>
      <c r="K228" s="1" t="s">
        <v>18</v>
      </c>
      <c r="L228" s="1" t="n">
        <v>1</v>
      </c>
      <c r="M228" s="1" t="s">
        <v>24</v>
      </c>
    </row>
    <row r="229" customFormat="false" ht="14.4" hidden="false" customHeight="false" outlineLevel="0" collapsed="false">
      <c r="A229" s="1" t="n">
        <v>8013139</v>
      </c>
      <c r="B229" s="1" t="n">
        <v>1.019</v>
      </c>
      <c r="C229" s="11" t="n">
        <v>0.03011</v>
      </c>
      <c r="D229" s="1" t="s">
        <v>93</v>
      </c>
      <c r="E229" s="1" t="n">
        <v>113921560</v>
      </c>
      <c r="F229" s="1" t="n">
        <v>113926602</v>
      </c>
      <c r="G229" s="1" t="s">
        <v>14</v>
      </c>
      <c r="H229" s="1" t="s">
        <v>1046</v>
      </c>
      <c r="I229" s="1" t="s">
        <v>1047</v>
      </c>
      <c r="J229" s="1" t="s">
        <v>1048</v>
      </c>
      <c r="K229" s="1" t="s">
        <v>18</v>
      </c>
      <c r="L229" s="1" t="n">
        <v>1</v>
      </c>
      <c r="M229" s="1" t="s">
        <v>69</v>
      </c>
    </row>
    <row r="230" customFormat="false" ht="14.4" hidden="false" customHeight="false" outlineLevel="0" collapsed="false">
      <c r="A230" s="1" t="n">
        <v>8003041</v>
      </c>
      <c r="B230" s="1" t="n">
        <v>1.289</v>
      </c>
      <c r="C230" s="11" t="n">
        <v>0.01414</v>
      </c>
      <c r="D230" s="1" t="s">
        <v>66</v>
      </c>
      <c r="E230" s="1" t="n">
        <v>22030005</v>
      </c>
      <c r="F230" s="1" t="n">
        <v>22031857</v>
      </c>
      <c r="G230" s="1" t="s">
        <v>14</v>
      </c>
      <c r="H230" s="1" t="s">
        <v>1049</v>
      </c>
      <c r="I230" s="1" t="s">
        <v>1050</v>
      </c>
      <c r="J230" s="1" t="s">
        <v>1051</v>
      </c>
      <c r="K230" s="1" t="s">
        <v>18</v>
      </c>
      <c r="L230" s="1" t="n">
        <v>2</v>
      </c>
      <c r="M230" s="1" t="s">
        <v>24</v>
      </c>
    </row>
    <row r="231" customFormat="false" ht="14.4" hidden="false" customHeight="false" outlineLevel="0" collapsed="false">
      <c r="A231" s="1" t="n">
        <v>8025636</v>
      </c>
      <c r="B231" s="1" t="n">
        <v>1.154</v>
      </c>
      <c r="C231" s="11" t="n">
        <v>0.04086</v>
      </c>
      <c r="D231" s="1" t="s">
        <v>134</v>
      </c>
      <c r="E231" s="1" t="n">
        <v>45429871</v>
      </c>
      <c r="F231" s="1" t="n">
        <v>45491284</v>
      </c>
      <c r="G231" s="1" t="s">
        <v>30</v>
      </c>
      <c r="H231" s="1" t="s">
        <v>1052</v>
      </c>
      <c r="I231" s="1" t="s">
        <v>1053</v>
      </c>
      <c r="J231" s="1" t="s">
        <v>1054</v>
      </c>
      <c r="K231" s="1" t="s">
        <v>18</v>
      </c>
      <c r="L231" s="1" t="n">
        <v>1</v>
      </c>
      <c r="M231" s="1" t="s">
        <v>34</v>
      </c>
    </row>
    <row r="232" customFormat="false" ht="14.4" hidden="false" customHeight="false" outlineLevel="0" collapsed="false">
      <c r="A232" s="1" t="n">
        <v>8028584</v>
      </c>
      <c r="B232" s="1" t="n">
        <v>1.025</v>
      </c>
      <c r="C232" s="11" t="n">
        <v>0.04314</v>
      </c>
      <c r="D232" s="1" t="s">
        <v>163</v>
      </c>
      <c r="E232" s="1" t="n">
        <v>129653253</v>
      </c>
      <c r="F232" s="1" t="n">
        <v>129655420</v>
      </c>
      <c r="G232" s="1" t="s">
        <v>14</v>
      </c>
      <c r="H232" s="1" t="s">
        <v>1055</v>
      </c>
      <c r="I232" s="1" t="s">
        <v>1056</v>
      </c>
      <c r="J232" s="1" t="s">
        <v>1057</v>
      </c>
      <c r="K232" s="1" t="s">
        <v>18</v>
      </c>
      <c r="L232" s="1" t="n">
        <v>1</v>
      </c>
      <c r="M232" s="1" t="s">
        <v>29</v>
      </c>
    </row>
    <row r="233" customFormat="false" ht="14.4" hidden="false" customHeight="false" outlineLevel="0" collapsed="false">
      <c r="A233" s="1" t="n">
        <v>8014995</v>
      </c>
      <c r="B233" s="1" t="n">
        <v>1.023</v>
      </c>
      <c r="C233" s="11" t="n">
        <v>0.0394</v>
      </c>
      <c r="D233" s="1" t="s">
        <v>223</v>
      </c>
      <c r="E233" s="1" t="n">
        <v>41427074</v>
      </c>
      <c r="F233" s="1" t="n">
        <v>41429386</v>
      </c>
      <c r="G233" s="1" t="s">
        <v>30</v>
      </c>
      <c r="H233" s="1" t="s">
        <v>1058</v>
      </c>
      <c r="I233" s="1" t="s">
        <v>1059</v>
      </c>
      <c r="J233" s="1" t="s">
        <v>1060</v>
      </c>
      <c r="K233" s="1" t="s">
        <v>18</v>
      </c>
      <c r="L233" s="1" t="n">
        <v>1</v>
      </c>
      <c r="M233" s="1" t="s">
        <v>29</v>
      </c>
    </row>
    <row r="234" customFormat="false" ht="14.4" hidden="false" customHeight="false" outlineLevel="0" collapsed="false">
      <c r="A234" s="1" t="n">
        <v>8009467</v>
      </c>
      <c r="B234" s="1" t="n">
        <v>1.818</v>
      </c>
      <c r="C234" s="11" t="n">
        <v>0.00697</v>
      </c>
      <c r="D234" s="1" t="s">
        <v>47</v>
      </c>
      <c r="E234" s="1" t="n">
        <v>146901775</v>
      </c>
      <c r="F234" s="1" t="n">
        <v>146902721</v>
      </c>
      <c r="G234" s="1" t="s">
        <v>30</v>
      </c>
      <c r="H234" s="1" t="s">
        <v>1061</v>
      </c>
      <c r="I234" s="1" t="s">
        <v>1062</v>
      </c>
      <c r="J234" s="1" t="s">
        <v>1063</v>
      </c>
      <c r="K234" s="1" t="s">
        <v>18</v>
      </c>
      <c r="L234" s="1" t="n">
        <v>1</v>
      </c>
      <c r="M234" s="1" t="s">
        <v>29</v>
      </c>
    </row>
    <row r="235" customFormat="false" ht="14.4" hidden="false" customHeight="false" outlineLevel="0" collapsed="false">
      <c r="A235" s="1" t="n">
        <v>8017481</v>
      </c>
      <c r="B235" s="1" t="n">
        <v>1.216</v>
      </c>
      <c r="C235" s="11" t="n">
        <v>0.00825</v>
      </c>
      <c r="D235" s="1" t="s">
        <v>134</v>
      </c>
      <c r="E235" s="1" t="n">
        <v>57616708</v>
      </c>
      <c r="F235" s="1" t="n">
        <v>57617112</v>
      </c>
      <c r="G235" s="1" t="s">
        <v>14</v>
      </c>
      <c r="H235" s="1" t="s">
        <v>1064</v>
      </c>
      <c r="I235" s="1" t="s">
        <v>1065</v>
      </c>
      <c r="J235" s="6" t="s">
        <v>1066</v>
      </c>
      <c r="K235" s="1" t="s">
        <v>18</v>
      </c>
      <c r="L235" s="1" t="n">
        <v>1</v>
      </c>
      <c r="M235" s="1" t="s">
        <v>29</v>
      </c>
    </row>
    <row r="236" customFormat="false" ht="14.4" hidden="false" customHeight="false" outlineLevel="0" collapsed="false">
      <c r="A236" s="1" t="n">
        <v>8024565</v>
      </c>
      <c r="B236" s="1" t="n">
        <v>1.634</v>
      </c>
      <c r="C236" s="11" t="n">
        <v>0.00226</v>
      </c>
      <c r="D236" s="1" t="s">
        <v>47</v>
      </c>
      <c r="E236" s="1" t="n">
        <v>157239324</v>
      </c>
      <c r="F236" s="1" t="n">
        <v>157240683</v>
      </c>
      <c r="G236" s="1" t="s">
        <v>14</v>
      </c>
      <c r="H236" s="1" t="s">
        <v>1067</v>
      </c>
      <c r="I236" s="1" t="s">
        <v>1068</v>
      </c>
      <c r="J236" s="1" t="s">
        <v>1069</v>
      </c>
      <c r="K236" s="1" t="s">
        <v>18</v>
      </c>
      <c r="L236" s="1" t="n">
        <v>1</v>
      </c>
      <c r="M236" s="1" t="s">
        <v>24</v>
      </c>
    </row>
    <row r="237" customFormat="false" ht="14.4" hidden="false" customHeight="false" outlineLevel="0" collapsed="false">
      <c r="A237" s="1" t="n">
        <v>8003225</v>
      </c>
      <c r="B237" s="1" t="n">
        <v>1.198</v>
      </c>
      <c r="C237" s="11" t="n">
        <v>0.01388</v>
      </c>
      <c r="D237" s="1" t="s">
        <v>25</v>
      </c>
      <c r="E237" s="1" t="n">
        <v>3365613</v>
      </c>
      <c r="F237" s="1" t="n">
        <v>3367869</v>
      </c>
      <c r="G237" s="1" t="s">
        <v>14</v>
      </c>
      <c r="H237" s="1" t="s">
        <v>1070</v>
      </c>
      <c r="I237" s="1" t="s">
        <v>1071</v>
      </c>
      <c r="J237" s="1" t="s">
        <v>1072</v>
      </c>
      <c r="K237" s="1" t="s">
        <v>18</v>
      </c>
      <c r="L237" s="1" t="n">
        <v>1</v>
      </c>
      <c r="M237" s="1" t="s">
        <v>24</v>
      </c>
    </row>
    <row r="238" customFormat="false" ht="14.4" hidden="false" customHeight="false" outlineLevel="0" collapsed="false">
      <c r="A238" s="1" t="n">
        <v>8012339</v>
      </c>
      <c r="B238" s="1" t="n">
        <v>1.165</v>
      </c>
      <c r="C238" s="11" t="n">
        <v>0.01758</v>
      </c>
      <c r="D238" s="1" t="s">
        <v>43</v>
      </c>
      <c r="E238" s="1" t="n">
        <v>35122457</v>
      </c>
      <c r="F238" s="1" t="n">
        <v>35125869</v>
      </c>
      <c r="G238" s="1" t="s">
        <v>14</v>
      </c>
      <c r="H238" s="1" t="s">
        <v>1073</v>
      </c>
      <c r="I238" s="1" t="s">
        <v>1074</v>
      </c>
      <c r="J238" s="1" t="s">
        <v>1075</v>
      </c>
      <c r="K238" s="1" t="s">
        <v>18</v>
      </c>
      <c r="L238" s="1" t="n">
        <v>2</v>
      </c>
      <c r="M238" s="1" t="s">
        <v>29</v>
      </c>
    </row>
    <row r="239" customFormat="false" ht="14.4" hidden="false" customHeight="false" outlineLevel="0" collapsed="false">
      <c r="A239" s="1" t="n">
        <v>8027294</v>
      </c>
      <c r="B239" s="1" t="n">
        <v>1.157</v>
      </c>
      <c r="C239" s="11" t="n">
        <v>0.01702</v>
      </c>
      <c r="D239" s="1" t="s">
        <v>43</v>
      </c>
      <c r="E239" s="1" t="n">
        <v>48489655</v>
      </c>
      <c r="F239" s="1" t="n">
        <v>48491341</v>
      </c>
      <c r="G239" s="1" t="s">
        <v>30</v>
      </c>
      <c r="H239" s="1" t="s">
        <v>1076</v>
      </c>
      <c r="I239" s="1" t="s">
        <v>1077</v>
      </c>
      <c r="J239" s="6" t="s">
        <v>1078</v>
      </c>
      <c r="K239" s="1" t="s">
        <v>18</v>
      </c>
      <c r="L239" s="1" t="n">
        <v>1</v>
      </c>
      <c r="M239" s="1" t="s">
        <v>29</v>
      </c>
    </row>
    <row r="240" customFormat="false" ht="14.4" hidden="false" customHeight="false" outlineLevel="0" collapsed="false">
      <c r="A240" s="1" t="n">
        <v>8017392</v>
      </c>
      <c r="B240" s="1" t="n">
        <v>1.525</v>
      </c>
      <c r="C240" s="11" t="n">
        <v>0.03224</v>
      </c>
      <c r="D240" s="1" t="s">
        <v>223</v>
      </c>
      <c r="E240" s="1" t="n">
        <v>44920102</v>
      </c>
      <c r="F240" s="1" t="n">
        <v>44920938</v>
      </c>
      <c r="G240" s="1" t="s">
        <v>14</v>
      </c>
      <c r="H240" s="1" t="s">
        <v>1079</v>
      </c>
      <c r="I240" s="1" t="s">
        <v>1080</v>
      </c>
      <c r="J240" s="1" t="s">
        <v>1081</v>
      </c>
      <c r="K240" s="1" t="s">
        <v>18</v>
      </c>
      <c r="L240" s="1" t="n">
        <v>1</v>
      </c>
      <c r="M240" s="1" t="s">
        <v>24</v>
      </c>
    </row>
    <row r="241" customFormat="false" ht="14.4" hidden="false" customHeight="false" outlineLevel="0" collapsed="false">
      <c r="A241" s="1" t="n">
        <v>8023087</v>
      </c>
      <c r="B241" s="1" t="n">
        <v>2.241</v>
      </c>
      <c r="C241" s="11" t="n">
        <v>0.00235</v>
      </c>
      <c r="D241" s="1" t="s">
        <v>43</v>
      </c>
      <c r="E241" s="1" t="n">
        <v>31232552</v>
      </c>
      <c r="F241" s="1" t="n">
        <v>31242671</v>
      </c>
      <c r="G241" s="1" t="s">
        <v>14</v>
      </c>
      <c r="H241" s="1" t="s">
        <v>1082</v>
      </c>
      <c r="I241" s="1" t="s">
        <v>1083</v>
      </c>
      <c r="J241" s="1" t="s">
        <v>1084</v>
      </c>
      <c r="K241" s="1" t="s">
        <v>18</v>
      </c>
      <c r="L241" s="1" t="n">
        <v>1</v>
      </c>
      <c r="M241" s="1" t="s">
        <v>34</v>
      </c>
    </row>
    <row r="242" customFormat="false" ht="14.4" hidden="false" customHeight="false" outlineLevel="0" collapsed="false">
      <c r="A242" s="1" t="n">
        <v>8007486</v>
      </c>
      <c r="B242" s="1" t="n">
        <v>1.069</v>
      </c>
      <c r="C242" s="11" t="n">
        <v>0.04307</v>
      </c>
      <c r="D242" s="1" t="s">
        <v>13</v>
      </c>
      <c r="E242" s="1" t="n">
        <v>143369287</v>
      </c>
      <c r="F242" s="1" t="n">
        <v>143370914</v>
      </c>
      <c r="G242" s="1" t="s">
        <v>14</v>
      </c>
      <c r="H242" s="1" t="s">
        <v>1085</v>
      </c>
      <c r="I242" s="1" t="s">
        <v>1086</v>
      </c>
      <c r="J242" s="1" t="s">
        <v>1087</v>
      </c>
      <c r="K242" s="1" t="s">
        <v>18</v>
      </c>
      <c r="L242" s="1" t="n">
        <v>1</v>
      </c>
      <c r="M242" s="1" t="s">
        <v>173</v>
      </c>
    </row>
    <row r="243" customFormat="false" ht="14.4" hidden="false" customHeight="false" outlineLevel="0" collapsed="false">
      <c r="A243" s="1" t="n">
        <v>8012320</v>
      </c>
      <c r="B243" s="1" t="n">
        <v>1.359</v>
      </c>
      <c r="C243" s="11" t="n">
        <v>0.01643</v>
      </c>
      <c r="D243" s="1" t="s">
        <v>111</v>
      </c>
      <c r="E243" s="1" t="n">
        <v>78856885</v>
      </c>
      <c r="F243" s="1" t="n">
        <v>78859042</v>
      </c>
      <c r="G243" s="1" t="s">
        <v>14</v>
      </c>
      <c r="H243" s="1" t="s">
        <v>1088</v>
      </c>
      <c r="I243" s="1" t="s">
        <v>1089</v>
      </c>
      <c r="J243" s="1" t="s">
        <v>1090</v>
      </c>
      <c r="K243" s="1" t="s">
        <v>18</v>
      </c>
      <c r="L243" s="1" t="n">
        <v>1</v>
      </c>
      <c r="M243" s="1" t="s">
        <v>29</v>
      </c>
    </row>
    <row r="244" customFormat="false" ht="14.4" hidden="false" customHeight="false" outlineLevel="0" collapsed="false">
      <c r="A244" s="1" t="n">
        <v>8006609</v>
      </c>
      <c r="B244" s="1" t="n">
        <v>1.019</v>
      </c>
      <c r="C244" s="11" t="n">
        <v>0.00397</v>
      </c>
      <c r="D244" s="1" t="s">
        <v>177</v>
      </c>
      <c r="E244" s="1" t="n">
        <v>5825618</v>
      </c>
      <c r="F244" s="1" t="n">
        <v>5827892</v>
      </c>
      <c r="G244" s="1" t="s">
        <v>30</v>
      </c>
      <c r="H244" s="1" t="s">
        <v>1091</v>
      </c>
      <c r="I244" s="1" t="s">
        <v>1092</v>
      </c>
      <c r="J244" s="1" t="s">
        <v>1093</v>
      </c>
      <c r="K244" s="1" t="s">
        <v>18</v>
      </c>
      <c r="L244" s="1" t="n">
        <v>2</v>
      </c>
      <c r="M244" s="1" t="s">
        <v>29</v>
      </c>
    </row>
    <row r="245" customFormat="false" ht="14.4" hidden="false" customHeight="false" outlineLevel="0" collapsed="false">
      <c r="A245" s="1" t="n">
        <v>8013138</v>
      </c>
      <c r="B245" s="1" t="n">
        <v>1.001</v>
      </c>
      <c r="C245" s="11" t="n">
        <v>0.00968</v>
      </c>
      <c r="D245" s="1" t="s">
        <v>115</v>
      </c>
      <c r="E245" s="1" t="n">
        <v>57031435</v>
      </c>
      <c r="F245" s="1" t="n">
        <v>57033439</v>
      </c>
      <c r="G245" s="1" t="s">
        <v>30</v>
      </c>
      <c r="H245" s="1" t="s">
        <v>1094</v>
      </c>
      <c r="I245" s="1" t="s">
        <v>1095</v>
      </c>
      <c r="J245" s="6" t="s">
        <v>1096</v>
      </c>
      <c r="K245" s="1" t="s">
        <v>18</v>
      </c>
      <c r="L245" s="1" t="n">
        <v>1</v>
      </c>
      <c r="M245" s="1" t="s">
        <v>34</v>
      </c>
    </row>
    <row r="246" customFormat="false" ht="14.4" hidden="false" customHeight="false" outlineLevel="0" collapsed="false">
      <c r="A246" s="1" t="n">
        <v>8008559</v>
      </c>
      <c r="B246" s="1" t="n">
        <v>1.064</v>
      </c>
      <c r="C246" s="11" t="n">
        <v>0.00078</v>
      </c>
      <c r="D246" s="1" t="s">
        <v>47</v>
      </c>
      <c r="E246" s="1" t="n">
        <v>78332719</v>
      </c>
      <c r="F246" s="1" t="n">
        <v>78334728</v>
      </c>
      <c r="G246" s="1" t="s">
        <v>30</v>
      </c>
      <c r="H246" s="1" t="s">
        <v>1097</v>
      </c>
      <c r="I246" s="1" t="s">
        <v>1098</v>
      </c>
      <c r="J246" s="1" t="s">
        <v>1099</v>
      </c>
      <c r="K246" s="1" t="s">
        <v>18</v>
      </c>
      <c r="L246" s="1" t="n">
        <v>1</v>
      </c>
      <c r="M246" s="1" t="s">
        <v>24</v>
      </c>
    </row>
    <row r="248" customFormat="false" ht="14.4" hidden="false" customHeight="false" outlineLevel="0" collapsed="false">
      <c r="J248" s="12"/>
    </row>
    <row r="261" customFormat="false" ht="14.4" hidden="false" customHeight="false" outlineLevel="0" collapsed="false">
      <c r="J261" s="12"/>
    </row>
    <row r="264" customFormat="false" ht="14.4" hidden="false" customHeight="false" outlineLevel="0" collapsed="false">
      <c r="J264" s="12"/>
    </row>
    <row r="282" customFormat="false" ht="14.4" hidden="false" customHeight="false" outlineLevel="0" collapsed="false">
      <c r="J282" s="12"/>
    </row>
    <row r="288" customFormat="false" ht="14.4" hidden="false" customHeight="false" outlineLevel="0" collapsed="false">
      <c r="J288" s="12"/>
    </row>
    <row r="296" customFormat="false" ht="14.4" hidden="false" customHeight="false" outlineLevel="0" collapsed="false">
      <c r="J296" s="12"/>
    </row>
    <row r="313" customFormat="false" ht="14.4" hidden="false" customHeight="false" outlineLevel="0" collapsed="false">
      <c r="J313" s="12"/>
    </row>
    <row r="317" customFormat="false" ht="14.4" hidden="false" customHeight="false" outlineLevel="0" collapsed="false">
      <c r="J317" s="12"/>
    </row>
    <row r="328" customFormat="false" ht="14.4" hidden="false" customHeight="false" outlineLevel="0" collapsed="false">
      <c r="J328" s="12"/>
    </row>
    <row r="336" customFormat="false" ht="14.4" hidden="false" customHeight="false" outlineLevel="0" collapsed="false">
      <c r="J336" s="12"/>
    </row>
    <row r="358" customFormat="false" ht="14.4" hidden="false" customHeight="false" outlineLevel="0" collapsed="false">
      <c r="J358" s="12"/>
    </row>
    <row r="373" customFormat="false" ht="14.4" hidden="false" customHeight="false" outlineLevel="0" collapsed="false">
      <c r="J373" s="12"/>
    </row>
    <row r="393" customFormat="false" ht="14.4" hidden="false" customHeight="false" outlineLevel="0" collapsed="false">
      <c r="J393" s="12"/>
    </row>
    <row r="423" customFormat="false" ht="14.4" hidden="false" customHeight="false" outlineLevel="0" collapsed="false">
      <c r="J423" s="12"/>
    </row>
    <row r="436" customFormat="false" ht="14.4" hidden="false" customHeight="false" outlineLevel="0" collapsed="false">
      <c r="J436" s="12"/>
    </row>
    <row r="447" customFormat="false" ht="14.4" hidden="false" customHeight="false" outlineLevel="0" collapsed="false">
      <c r="J447" s="12"/>
    </row>
    <row r="454" customFormat="false" ht="14.4" hidden="false" customHeight="false" outlineLevel="0" collapsed="false">
      <c r="J454" s="12"/>
    </row>
    <row r="477" customFormat="false" ht="14.4" hidden="false" customHeight="false" outlineLevel="0" collapsed="false">
      <c r="J477" s="12"/>
    </row>
    <row r="499" customFormat="false" ht="14.4" hidden="false" customHeight="false" outlineLevel="0" collapsed="false">
      <c r="J499" s="12"/>
    </row>
    <row r="501" customFormat="false" ht="14.4" hidden="false" customHeight="false" outlineLevel="0" collapsed="false">
      <c r="J501" s="12"/>
    </row>
    <row r="509" customFormat="false" ht="14.4" hidden="false" customHeight="false" outlineLevel="0" collapsed="false">
      <c r="J509" s="12"/>
    </row>
    <row r="517" customFormat="false" ht="14.4" hidden="false" customHeight="false" outlineLevel="0" collapsed="false">
      <c r="J517" s="12"/>
    </row>
    <row r="541" customFormat="false" ht="14.4" hidden="false" customHeight="false" outlineLevel="0" collapsed="false">
      <c r="J541" s="12"/>
    </row>
    <row r="554" customFormat="false" ht="14.4" hidden="false" customHeight="false" outlineLevel="0" collapsed="false">
      <c r="J554" s="12"/>
    </row>
    <row r="566" customFormat="false" ht="14.4" hidden="false" customHeight="false" outlineLevel="0" collapsed="false">
      <c r="J566" s="12"/>
    </row>
    <row r="582" customFormat="false" ht="14.4" hidden="false" customHeight="false" outlineLevel="0" collapsed="false">
      <c r="J582" s="12"/>
    </row>
    <row r="596" customFormat="false" ht="14.4" hidden="false" customHeight="false" outlineLevel="0" collapsed="false">
      <c r="J596" s="12"/>
    </row>
    <row r="600" customFormat="false" ht="14.4" hidden="false" customHeight="false" outlineLevel="0" collapsed="false">
      <c r="J600" s="12"/>
    </row>
    <row r="609" customFormat="false" ht="14.4" hidden="false" customHeight="false" outlineLevel="0" collapsed="false">
      <c r="J609" s="12"/>
    </row>
    <row r="612" customFormat="false" ht="14.4" hidden="false" customHeight="false" outlineLevel="0" collapsed="false">
      <c r="J612" s="12"/>
    </row>
    <row r="618" customFormat="false" ht="14.4" hidden="false" customHeight="false" outlineLevel="0" collapsed="false">
      <c r="J618" s="12"/>
    </row>
    <row r="643" customFormat="false" ht="14.4" hidden="false" customHeight="false" outlineLevel="0" collapsed="false">
      <c r="J643" s="12"/>
    </row>
    <row r="680" customFormat="false" ht="14.4" hidden="false" customHeight="false" outlineLevel="0" collapsed="false">
      <c r="J680" s="12"/>
    </row>
    <row r="681" customFormat="false" ht="14.4" hidden="false" customHeight="false" outlineLevel="0" collapsed="false">
      <c r="J681" s="12"/>
    </row>
    <row r="688" customFormat="false" ht="14.4" hidden="false" customHeight="false" outlineLevel="0" collapsed="false">
      <c r="J688" s="12"/>
    </row>
    <row r="691" customFormat="false" ht="14.4" hidden="false" customHeight="false" outlineLevel="0" collapsed="false">
      <c r="J691" s="12"/>
    </row>
    <row r="717" customFormat="false" ht="14.4" hidden="false" customHeight="false" outlineLevel="0" collapsed="false">
      <c r="J717" s="12"/>
    </row>
    <row r="726" customFormat="false" ht="14.4" hidden="false" customHeight="false" outlineLevel="0" collapsed="false">
      <c r="J726" s="12"/>
    </row>
    <row r="738" customFormat="false" ht="14.4" hidden="false" customHeight="false" outlineLevel="0" collapsed="false">
      <c r="J738" s="12"/>
    </row>
    <row r="758" customFormat="false" ht="14.4" hidden="false" customHeight="false" outlineLevel="0" collapsed="false">
      <c r="J758" s="12"/>
    </row>
    <row r="766" customFormat="false" ht="14.4" hidden="false" customHeight="false" outlineLevel="0" collapsed="false">
      <c r="J766" s="12"/>
    </row>
    <row r="778" customFormat="false" ht="14.4" hidden="false" customHeight="false" outlineLevel="0" collapsed="false">
      <c r="J778" s="12"/>
    </row>
    <row r="794" customFormat="false" ht="14.4" hidden="false" customHeight="false" outlineLevel="0" collapsed="false">
      <c r="J794" s="12"/>
    </row>
    <row r="828" customFormat="false" ht="14.4" hidden="false" customHeight="false" outlineLevel="0" collapsed="false">
      <c r="J828" s="12"/>
    </row>
    <row r="830" customFormat="false" ht="14.4" hidden="false" customHeight="false" outlineLevel="0" collapsed="false">
      <c r="J830" s="12"/>
    </row>
    <row r="842" customFormat="false" ht="14.4" hidden="false" customHeight="false" outlineLevel="0" collapsed="false">
      <c r="J842" s="12"/>
    </row>
    <row r="869" customFormat="false" ht="14.4" hidden="false" customHeight="false" outlineLevel="0" collapsed="false">
      <c r="J869" s="12"/>
    </row>
    <row r="882" customFormat="false" ht="14.4" hidden="false" customHeight="false" outlineLevel="0" collapsed="false">
      <c r="J882" s="12"/>
    </row>
    <row r="884" customFormat="false" ht="14.4" hidden="false" customHeight="false" outlineLevel="0" collapsed="false">
      <c r="J884" s="12"/>
    </row>
    <row r="885" customFormat="false" ht="14.4" hidden="false" customHeight="false" outlineLevel="0" collapsed="false">
      <c r="J885" s="12"/>
    </row>
    <row r="896" customFormat="false" ht="14.4" hidden="false" customHeight="false" outlineLevel="0" collapsed="false">
      <c r="J896" s="12"/>
    </row>
    <row r="897" customFormat="false" ht="14.4" hidden="false" customHeight="false" outlineLevel="0" collapsed="false">
      <c r="J897" s="12"/>
    </row>
    <row r="903" customFormat="false" ht="14.4" hidden="false" customHeight="false" outlineLevel="0" collapsed="false">
      <c r="J903" s="12"/>
    </row>
    <row r="915" customFormat="false" ht="14.4" hidden="false" customHeight="false" outlineLevel="0" collapsed="false">
      <c r="J915" s="12"/>
    </row>
    <row r="919" customFormat="false" ht="14.4" hidden="false" customHeight="false" outlineLevel="0" collapsed="false">
      <c r="J919" s="12"/>
    </row>
    <row r="925" customFormat="false" ht="14.4" hidden="false" customHeight="false" outlineLevel="0" collapsed="false">
      <c r="J925" s="12"/>
    </row>
    <row r="928" customFormat="false" ht="14.4" hidden="false" customHeight="false" outlineLevel="0" collapsed="false">
      <c r="J928" s="12"/>
    </row>
    <row r="937" customFormat="false" ht="14.4" hidden="false" customHeight="false" outlineLevel="0" collapsed="false">
      <c r="J937" s="12"/>
    </row>
    <row r="951" customFormat="false" ht="14.4" hidden="false" customHeight="false" outlineLevel="0" collapsed="false">
      <c r="J951" s="12"/>
    </row>
    <row r="959" customFormat="false" ht="14.4" hidden="false" customHeight="false" outlineLevel="0" collapsed="false">
      <c r="J959" s="12"/>
    </row>
    <row r="974" customFormat="false" ht="14.4" hidden="false" customHeight="false" outlineLevel="0" collapsed="false">
      <c r="J974" s="12"/>
    </row>
    <row r="991" customFormat="false" ht="14.4" hidden="false" customHeight="false" outlineLevel="0" collapsed="false">
      <c r="J991" s="12"/>
    </row>
    <row r="997" customFormat="false" ht="14.4" hidden="false" customHeight="false" outlineLevel="0" collapsed="false">
      <c r="J997" s="12"/>
    </row>
    <row r="1017" customFormat="false" ht="14.4" hidden="false" customHeight="false" outlineLevel="0" collapsed="false">
      <c r="J1017" s="12"/>
    </row>
    <row r="1028" customFormat="false" ht="14.4" hidden="false" customHeight="false" outlineLevel="0" collapsed="false">
      <c r="J1028" s="12"/>
    </row>
    <row r="1038" customFormat="false" ht="14.4" hidden="false" customHeight="false" outlineLevel="0" collapsed="false">
      <c r="J1038" s="12"/>
    </row>
    <row r="1045" customFormat="false" ht="14.4" hidden="false" customHeight="false" outlineLevel="0" collapsed="false">
      <c r="J1045" s="12"/>
    </row>
    <row r="1046" customFormat="false" ht="14.4" hidden="false" customHeight="false" outlineLevel="0" collapsed="false">
      <c r="J1046" s="12"/>
    </row>
    <row r="1047" customFormat="false" ht="14.4" hidden="false" customHeight="false" outlineLevel="0" collapsed="false">
      <c r="J1047" s="12"/>
    </row>
    <row r="1051" customFormat="false" ht="14.4" hidden="false" customHeight="false" outlineLevel="0" collapsed="false">
      <c r="J1051" s="12"/>
    </row>
    <row r="1056" customFormat="false" ht="14.4" hidden="false" customHeight="false" outlineLevel="0" collapsed="false">
      <c r="J1056" s="12"/>
    </row>
    <row r="1085" customFormat="false" ht="14.4" hidden="false" customHeight="false" outlineLevel="0" collapsed="false">
      <c r="J1085" s="12"/>
    </row>
    <row r="1120" customFormat="false" ht="14.4" hidden="false" customHeight="false" outlineLevel="0" collapsed="false">
      <c r="J1120" s="12"/>
    </row>
    <row r="1121" customFormat="false" ht="14.4" hidden="false" customHeight="false" outlineLevel="0" collapsed="false">
      <c r="J1121" s="12"/>
    </row>
    <row r="1137" customFormat="false" ht="14.4" hidden="false" customHeight="false" outlineLevel="0" collapsed="false">
      <c r="J1137" s="12"/>
    </row>
    <row r="1141" customFormat="false" ht="14.4" hidden="false" customHeight="false" outlineLevel="0" collapsed="false">
      <c r="J1141" s="12"/>
    </row>
    <row r="1164" customFormat="false" ht="14.4" hidden="false" customHeight="false" outlineLevel="0" collapsed="false">
      <c r="J1164" s="12"/>
    </row>
    <row r="1171" customFormat="false" ht="14.4" hidden="false" customHeight="false" outlineLevel="0" collapsed="false">
      <c r="J1171" s="12"/>
    </row>
    <row r="1176" customFormat="false" ht="14.4" hidden="false" customHeight="false" outlineLevel="0" collapsed="false">
      <c r="J1176" s="12"/>
    </row>
    <row r="1183" customFormat="false" ht="14.4" hidden="false" customHeight="false" outlineLevel="0" collapsed="false">
      <c r="J1183" s="12"/>
    </row>
    <row r="1203" customFormat="false" ht="14.4" hidden="false" customHeight="false" outlineLevel="0" collapsed="false">
      <c r="J1203" s="12"/>
    </row>
    <row r="1212" customFormat="false" ht="14.4" hidden="false" customHeight="false" outlineLevel="0" collapsed="false">
      <c r="J1212" s="12"/>
    </row>
    <row r="1215" customFormat="false" ht="14.4" hidden="false" customHeight="false" outlineLevel="0" collapsed="false">
      <c r="J1215" s="12"/>
    </row>
    <row r="1217" customFormat="false" ht="14.4" hidden="false" customHeight="false" outlineLevel="0" collapsed="false">
      <c r="J1217" s="12"/>
    </row>
    <row r="1224" customFormat="false" ht="14.4" hidden="false" customHeight="false" outlineLevel="0" collapsed="false">
      <c r="J1224" s="12"/>
    </row>
    <row r="1230" customFormat="false" ht="14.4" hidden="false" customHeight="false" outlineLevel="0" collapsed="false">
      <c r="J1230" s="12"/>
    </row>
    <row r="1235" customFormat="false" ht="14.4" hidden="false" customHeight="false" outlineLevel="0" collapsed="false">
      <c r="J1235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55078125" defaultRowHeight="13.8" zeroHeight="false" outlineLevelRow="0" outlineLevelCol="0"/>
  <cols>
    <col collapsed="false" customWidth="false" hidden="false" outlineLevel="0" max="2" min="1" style="1" width="10.55"/>
    <col collapsed="false" customWidth="false" hidden="false" outlineLevel="0" max="3" min="3" style="2" width="10.55"/>
    <col collapsed="false" customWidth="true" hidden="false" outlineLevel="0" max="4" min="4" style="1" width="12.22"/>
    <col collapsed="false" customWidth="false" hidden="false" outlineLevel="0" max="6" min="5" style="1" width="10.55"/>
    <col collapsed="false" customWidth="true" hidden="false" outlineLevel="0" max="7" min="7" style="1" width="6.66"/>
    <col collapsed="false" customWidth="true" hidden="false" outlineLevel="0" max="8" min="8" style="1" width="11.21"/>
    <col collapsed="false" customWidth="false" hidden="false" outlineLevel="0" max="10" min="9" style="1" width="10.55"/>
    <col collapsed="false" customWidth="true" hidden="false" outlineLevel="0" max="11" min="11" style="1" width="16.22"/>
    <col collapsed="false" customWidth="true" hidden="false" outlineLevel="0" max="12" min="12" style="1" width="11.66"/>
    <col collapsed="false" customWidth="false" hidden="false" outlineLevel="0" max="257" min="13" style="1" width="10.55"/>
  </cols>
  <sheetData>
    <row r="1" s="3" customFormat="true" ht="27.6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customFormat="false" ht="13.8" hidden="false" customHeight="false" outlineLevel="0" collapsed="false">
      <c r="A2" s="1" t="n">
        <v>8008969</v>
      </c>
      <c r="B2" s="1" t="n">
        <v>1.237</v>
      </c>
      <c r="C2" s="2" t="n">
        <v>0.00054</v>
      </c>
      <c r="D2" s="1" t="s">
        <v>20</v>
      </c>
      <c r="E2" s="1" t="n">
        <v>143799886</v>
      </c>
      <c r="F2" s="1" t="n">
        <v>143800537</v>
      </c>
      <c r="G2" s="1" t="s">
        <v>14</v>
      </c>
      <c r="H2" s="1" t="s">
        <v>21</v>
      </c>
      <c r="I2" s="1" t="s">
        <v>22</v>
      </c>
      <c r="J2" s="1" t="s">
        <v>23</v>
      </c>
      <c r="K2" s="1" t="s">
        <v>18</v>
      </c>
      <c r="L2" s="1" t="n">
        <v>1</v>
      </c>
      <c r="M2" s="1" t="s">
        <v>24</v>
      </c>
    </row>
    <row r="3" customFormat="false" ht="13.8" hidden="false" customHeight="false" outlineLevel="0" collapsed="false">
      <c r="A3" s="1" t="n">
        <v>8021087</v>
      </c>
      <c r="B3" s="1" t="n">
        <v>1.331</v>
      </c>
      <c r="C3" s="2" t="n">
        <v>6E-005</v>
      </c>
      <c r="D3" s="1" t="s">
        <v>35</v>
      </c>
      <c r="E3" s="1" t="n">
        <v>99445440</v>
      </c>
      <c r="F3" s="1" t="n">
        <v>99447131</v>
      </c>
      <c r="G3" s="1" t="s">
        <v>30</v>
      </c>
      <c r="H3" s="1" t="s">
        <v>36</v>
      </c>
      <c r="I3" s="1" t="s">
        <v>37</v>
      </c>
      <c r="J3" s="1" t="s">
        <v>38</v>
      </c>
      <c r="K3" s="1" t="s">
        <v>18</v>
      </c>
      <c r="L3" s="1" t="n">
        <v>2</v>
      </c>
      <c r="M3" s="1" t="s">
        <v>34</v>
      </c>
    </row>
    <row r="4" customFormat="false" ht="13.8" hidden="false" customHeight="false" outlineLevel="0" collapsed="false">
      <c r="A4" s="1" t="n">
        <v>8011311</v>
      </c>
      <c r="B4" s="1" t="n">
        <v>1.371</v>
      </c>
      <c r="C4" s="5" t="n">
        <v>1E-005</v>
      </c>
      <c r="D4" s="1" t="s">
        <v>115</v>
      </c>
      <c r="E4" s="1" t="n">
        <v>119821897</v>
      </c>
      <c r="F4" s="1" t="n">
        <v>119823889</v>
      </c>
      <c r="G4" s="1" t="s">
        <v>30</v>
      </c>
      <c r="H4" s="1" t="s">
        <v>1100</v>
      </c>
      <c r="I4" s="1" t="s">
        <v>1101</v>
      </c>
      <c r="J4" s="1" t="s">
        <v>1102</v>
      </c>
      <c r="K4" s="1" t="s">
        <v>18</v>
      </c>
      <c r="L4" s="1" t="n">
        <v>1</v>
      </c>
      <c r="M4" s="1" t="s">
        <v>24</v>
      </c>
    </row>
    <row r="5" customFormat="false" ht="13.8" hidden="false" customHeight="false" outlineLevel="0" collapsed="false">
      <c r="A5" s="1" t="n">
        <v>8016040</v>
      </c>
      <c r="B5" s="1" t="n">
        <v>3.571</v>
      </c>
      <c r="C5" s="2" t="n">
        <v>0.00074</v>
      </c>
      <c r="D5" s="1" t="s">
        <v>66</v>
      </c>
      <c r="E5" s="1" t="n">
        <v>45730278</v>
      </c>
      <c r="F5" s="1" t="n">
        <v>45733647</v>
      </c>
      <c r="G5" s="1" t="s">
        <v>30</v>
      </c>
      <c r="H5" s="1" t="s">
        <v>67</v>
      </c>
      <c r="I5" s="1" t="s">
        <v>14</v>
      </c>
      <c r="K5" s="1" t="s">
        <v>68</v>
      </c>
      <c r="L5" s="1" t="n">
        <v>1</v>
      </c>
      <c r="M5" s="1" t="s">
        <v>69</v>
      </c>
    </row>
    <row r="6" customFormat="false" ht="13.8" hidden="false" customHeight="false" outlineLevel="0" collapsed="false">
      <c r="A6" s="1" t="n">
        <v>8008595</v>
      </c>
      <c r="B6" s="1" t="n">
        <v>1.124</v>
      </c>
      <c r="C6" s="2" t="n">
        <v>0.01075</v>
      </c>
      <c r="D6" s="1" t="s">
        <v>39</v>
      </c>
      <c r="E6" s="1" t="n">
        <v>95933843</v>
      </c>
      <c r="F6" s="1" t="n">
        <v>95935612</v>
      </c>
      <c r="G6" s="1" t="s">
        <v>14</v>
      </c>
      <c r="H6" s="1" t="s">
        <v>131</v>
      </c>
      <c r="I6" s="1" t="s">
        <v>132</v>
      </c>
      <c r="J6" s="1" t="s">
        <v>133</v>
      </c>
      <c r="K6" s="1" t="s">
        <v>18</v>
      </c>
      <c r="L6" s="1" t="n">
        <v>2</v>
      </c>
      <c r="M6" s="1" t="s">
        <v>29</v>
      </c>
    </row>
    <row r="7" customFormat="false" ht="13.8" hidden="false" customHeight="false" outlineLevel="0" collapsed="false">
      <c r="A7" s="1" t="n">
        <v>8027757</v>
      </c>
      <c r="B7" s="1" t="n">
        <v>1.016</v>
      </c>
      <c r="C7" s="2" t="n">
        <v>0.02165</v>
      </c>
      <c r="D7" s="1" t="s">
        <v>134</v>
      </c>
      <c r="E7" s="1" t="n">
        <v>77468429</v>
      </c>
      <c r="F7" s="1" t="n">
        <v>77469724</v>
      </c>
      <c r="G7" s="1" t="s">
        <v>14</v>
      </c>
      <c r="H7" s="1" t="s">
        <v>135</v>
      </c>
      <c r="I7" s="1" t="s">
        <v>136</v>
      </c>
      <c r="J7" s="1" t="s">
        <v>137</v>
      </c>
      <c r="K7" s="1" t="s">
        <v>18</v>
      </c>
      <c r="L7" s="1" t="n">
        <v>1</v>
      </c>
      <c r="M7" s="1" t="s">
        <v>24</v>
      </c>
    </row>
    <row r="8" customFormat="false" ht="13.8" hidden="false" customHeight="false" outlineLevel="0" collapsed="false">
      <c r="A8" s="1" t="n">
        <v>8019988</v>
      </c>
      <c r="B8" s="1" t="n">
        <v>1.336</v>
      </c>
      <c r="C8" s="2" t="n">
        <v>0.04258</v>
      </c>
      <c r="D8" s="1" t="s">
        <v>138</v>
      </c>
      <c r="E8" s="1" t="n">
        <v>122264310</v>
      </c>
      <c r="F8" s="1" t="n">
        <v>122265794</v>
      </c>
      <c r="G8" s="1" t="s">
        <v>30</v>
      </c>
      <c r="H8" s="1" t="s">
        <v>139</v>
      </c>
      <c r="I8" s="1" t="s">
        <v>140</v>
      </c>
      <c r="J8" s="1" t="s">
        <v>141</v>
      </c>
      <c r="K8" s="1" t="s">
        <v>18</v>
      </c>
      <c r="L8" s="1" t="n">
        <v>1</v>
      </c>
      <c r="M8" s="1" t="s">
        <v>24</v>
      </c>
    </row>
    <row r="9" customFormat="false" ht="13.8" hidden="false" customHeight="false" outlineLevel="0" collapsed="false">
      <c r="A9" s="1" t="n">
        <v>8023936</v>
      </c>
      <c r="B9" s="1" t="n">
        <v>1.51</v>
      </c>
      <c r="C9" s="2" t="n">
        <v>0.00012</v>
      </c>
      <c r="D9" s="1" t="s">
        <v>20</v>
      </c>
      <c r="E9" s="1" t="n">
        <v>136089698</v>
      </c>
      <c r="F9" s="1" t="n">
        <v>136093169</v>
      </c>
      <c r="G9" s="1" t="s">
        <v>14</v>
      </c>
      <c r="H9" s="1" t="s">
        <v>470</v>
      </c>
      <c r="I9" s="1" t="s">
        <v>471</v>
      </c>
      <c r="J9" s="1" t="s">
        <v>472</v>
      </c>
      <c r="K9" s="1" t="s">
        <v>18</v>
      </c>
      <c r="L9" s="1" t="n">
        <v>2</v>
      </c>
      <c r="M9" s="1" t="s">
        <v>29</v>
      </c>
    </row>
    <row r="10" customFormat="false" ht="13.8" hidden="false" customHeight="false" outlineLevel="0" collapsed="false">
      <c r="A10" s="1" t="n">
        <v>8000107</v>
      </c>
      <c r="B10" s="1" t="n">
        <v>1.403</v>
      </c>
      <c r="C10" s="5" t="n">
        <v>0.0218</v>
      </c>
      <c r="D10" s="1" t="s">
        <v>134</v>
      </c>
      <c r="E10" s="1" t="n">
        <v>12380326</v>
      </c>
      <c r="F10" s="1" t="n">
        <v>12383363</v>
      </c>
      <c r="G10" s="1" t="s">
        <v>30</v>
      </c>
      <c r="H10" s="1" t="s">
        <v>157</v>
      </c>
      <c r="I10" s="1" t="s">
        <v>158</v>
      </c>
      <c r="J10" s="1" t="s">
        <v>159</v>
      </c>
      <c r="K10" s="1" t="s">
        <v>18</v>
      </c>
      <c r="L10" s="1" t="n">
        <v>1</v>
      </c>
      <c r="M10" s="1" t="s">
        <v>34</v>
      </c>
    </row>
    <row r="11" customFormat="false" ht="13.8" hidden="false" customHeight="false" outlineLevel="0" collapsed="false">
      <c r="A11" s="1" t="n">
        <v>8021257</v>
      </c>
      <c r="B11" s="1" t="n">
        <v>1.871</v>
      </c>
      <c r="C11" s="2" t="n">
        <v>0.00493</v>
      </c>
      <c r="D11" s="1" t="s">
        <v>25</v>
      </c>
      <c r="E11" s="1" t="n">
        <v>120355245</v>
      </c>
      <c r="F11" s="1" t="n">
        <v>120355842</v>
      </c>
      <c r="G11" s="1" t="s">
        <v>14</v>
      </c>
      <c r="H11" s="1" t="s">
        <v>160</v>
      </c>
      <c r="I11" s="1" t="s">
        <v>161</v>
      </c>
      <c r="J11" s="1" t="s">
        <v>162</v>
      </c>
      <c r="K11" s="1" t="s">
        <v>18</v>
      </c>
      <c r="L11" s="1" t="n">
        <v>1</v>
      </c>
      <c r="M11" s="1" t="s">
        <v>19</v>
      </c>
    </row>
    <row r="12" customFormat="false" ht="13.8" hidden="false" customHeight="false" outlineLevel="0" collapsed="false">
      <c r="A12" s="1" t="n">
        <v>8012824</v>
      </c>
      <c r="B12" s="1" t="n">
        <v>1.179</v>
      </c>
      <c r="C12" s="2" t="n">
        <v>0.04196</v>
      </c>
      <c r="D12" s="1" t="s">
        <v>39</v>
      </c>
      <c r="E12" s="1" t="n">
        <v>97125554</v>
      </c>
      <c r="F12" s="1" t="n">
        <v>97125897</v>
      </c>
      <c r="G12" s="1" t="s">
        <v>14</v>
      </c>
      <c r="H12" s="1" t="s">
        <v>181</v>
      </c>
      <c r="I12" s="1" t="s">
        <v>182</v>
      </c>
      <c r="J12" s="1" t="s">
        <v>183</v>
      </c>
      <c r="K12" s="1" t="s">
        <v>18</v>
      </c>
      <c r="L12" s="1" t="n">
        <v>1</v>
      </c>
      <c r="M12" s="1" t="s">
        <v>34</v>
      </c>
    </row>
    <row r="13" customFormat="false" ht="13.8" hidden="false" customHeight="false" outlineLevel="0" collapsed="false">
      <c r="A13" s="1" t="n">
        <v>8002011</v>
      </c>
      <c r="B13" s="1" t="n">
        <v>1.334</v>
      </c>
      <c r="C13" s="2" t="n">
        <v>0.00125</v>
      </c>
      <c r="D13" s="1" t="s">
        <v>39</v>
      </c>
      <c r="E13" s="1" t="n">
        <v>98412066</v>
      </c>
      <c r="F13" s="1" t="n">
        <v>98412755</v>
      </c>
      <c r="G13" s="1" t="s">
        <v>30</v>
      </c>
      <c r="H13" s="1" t="s">
        <v>1103</v>
      </c>
      <c r="I13" s="1" t="s">
        <v>1104</v>
      </c>
      <c r="J13" s="1" t="s">
        <v>1105</v>
      </c>
      <c r="K13" s="1" t="s">
        <v>18</v>
      </c>
      <c r="L13" s="1" t="n">
        <v>1</v>
      </c>
      <c r="M13" s="1" t="s">
        <v>19</v>
      </c>
    </row>
    <row r="14" customFormat="false" ht="13.8" hidden="false" customHeight="false" outlineLevel="0" collapsed="false">
      <c r="A14" s="1" t="n">
        <v>8018741</v>
      </c>
      <c r="B14" s="1" t="n">
        <v>1.026</v>
      </c>
      <c r="C14" s="5" t="n">
        <v>0.01987</v>
      </c>
      <c r="D14" s="1" t="s">
        <v>163</v>
      </c>
      <c r="E14" s="1" t="n">
        <v>3482228</v>
      </c>
      <c r="F14" s="1" t="n">
        <v>3483372</v>
      </c>
      <c r="G14" s="1" t="s">
        <v>14</v>
      </c>
      <c r="H14" s="1" t="s">
        <v>476</v>
      </c>
      <c r="I14" s="1" t="s">
        <v>477</v>
      </c>
      <c r="J14" s="1" t="s">
        <v>478</v>
      </c>
      <c r="K14" s="1" t="s">
        <v>18</v>
      </c>
      <c r="L14" s="1" t="n">
        <v>2</v>
      </c>
      <c r="M14" s="1" t="s">
        <v>24</v>
      </c>
    </row>
    <row r="15" customFormat="false" ht="13.8" hidden="false" customHeight="false" outlineLevel="0" collapsed="false">
      <c r="A15" s="1" t="n">
        <v>8006472</v>
      </c>
      <c r="B15" s="1" t="n">
        <v>1.133</v>
      </c>
      <c r="C15" s="2" t="n">
        <v>0.0228</v>
      </c>
      <c r="D15" s="1" t="s">
        <v>13</v>
      </c>
      <c r="E15" s="1" t="n">
        <v>120538619</v>
      </c>
      <c r="F15" s="1" t="n">
        <v>120541616</v>
      </c>
      <c r="G15" s="1" t="s">
        <v>30</v>
      </c>
      <c r="H15" s="1" t="s">
        <v>273</v>
      </c>
      <c r="I15" s="1" t="s">
        <v>274</v>
      </c>
      <c r="J15" s="1" t="s">
        <v>275</v>
      </c>
      <c r="K15" s="1" t="s">
        <v>276</v>
      </c>
      <c r="L15" s="1" t="n">
        <v>1</v>
      </c>
      <c r="M15" s="1" t="s">
        <v>34</v>
      </c>
    </row>
    <row r="16" customFormat="false" ht="13.8" hidden="false" customHeight="false" outlineLevel="0" collapsed="false">
      <c r="A16" s="1" t="n">
        <v>8014378</v>
      </c>
      <c r="B16" s="1" t="n">
        <v>1.202</v>
      </c>
      <c r="C16" s="2" t="n">
        <v>0.02081</v>
      </c>
      <c r="D16" s="1" t="s">
        <v>39</v>
      </c>
      <c r="E16" s="1" t="n">
        <v>82179870</v>
      </c>
      <c r="F16" s="1" t="n">
        <v>82182715</v>
      </c>
      <c r="G16" s="1" t="s">
        <v>30</v>
      </c>
      <c r="H16" s="1" t="s">
        <v>279</v>
      </c>
      <c r="I16" s="1" t="s">
        <v>280</v>
      </c>
      <c r="J16" s="1" t="s">
        <v>281</v>
      </c>
      <c r="K16" s="1" t="s">
        <v>18</v>
      </c>
      <c r="L16" s="1" t="n">
        <v>2</v>
      </c>
      <c r="M16" s="1" t="s">
        <v>24</v>
      </c>
    </row>
    <row r="17" customFormat="false" ht="13.8" hidden="false" customHeight="false" outlineLevel="0" collapsed="false">
      <c r="A17" s="1" t="n">
        <v>8008250</v>
      </c>
      <c r="B17" s="1" t="n">
        <v>1.088</v>
      </c>
      <c r="C17" s="2" t="n">
        <v>0.03569</v>
      </c>
      <c r="D17" s="1" t="s">
        <v>35</v>
      </c>
      <c r="E17" s="1" t="n">
        <v>55590745</v>
      </c>
      <c r="F17" s="1" t="n">
        <v>55591524</v>
      </c>
      <c r="G17" s="1" t="s">
        <v>14</v>
      </c>
      <c r="H17" s="1" t="s">
        <v>313</v>
      </c>
      <c r="I17" s="1" t="s">
        <v>314</v>
      </c>
      <c r="J17" s="1" t="s">
        <v>315</v>
      </c>
      <c r="K17" s="1" t="s">
        <v>18</v>
      </c>
      <c r="L17" s="1" t="n">
        <v>1</v>
      </c>
      <c r="M17" s="1" t="s">
        <v>34</v>
      </c>
    </row>
    <row r="18" customFormat="false" ht="13.8" hidden="false" customHeight="false" outlineLevel="0" collapsed="false">
      <c r="A18" s="1" t="n">
        <v>8003369</v>
      </c>
      <c r="B18" s="1" t="n">
        <v>2.548</v>
      </c>
      <c r="C18" s="2" t="n">
        <v>0.00025</v>
      </c>
      <c r="D18" s="1" t="s">
        <v>20</v>
      </c>
      <c r="E18" s="1" t="n">
        <v>137501141</v>
      </c>
      <c r="F18" s="1" t="n">
        <v>137504527</v>
      </c>
      <c r="G18" s="1" t="s">
        <v>30</v>
      </c>
      <c r="H18" s="1" t="s">
        <v>316</v>
      </c>
      <c r="I18" s="1" t="s">
        <v>14</v>
      </c>
      <c r="J18" s="6"/>
      <c r="K18" s="1" t="s">
        <v>317</v>
      </c>
      <c r="L18" s="1" t="n">
        <v>1</v>
      </c>
      <c r="M18" s="1" t="s">
        <v>29</v>
      </c>
    </row>
    <row r="19" customFormat="false" ht="13.8" hidden="false" customHeight="false" outlineLevel="0" collapsed="false">
      <c r="A19" s="1" t="n">
        <v>8024566</v>
      </c>
      <c r="B19" s="1" t="n">
        <v>1.109</v>
      </c>
      <c r="C19" s="2" t="n">
        <v>0.01939</v>
      </c>
      <c r="D19" s="1" t="s">
        <v>47</v>
      </c>
      <c r="E19" s="1" t="n">
        <v>93291435</v>
      </c>
      <c r="F19" s="1" t="n">
        <v>93347298</v>
      </c>
      <c r="G19" s="1" t="s">
        <v>30</v>
      </c>
      <c r="H19" s="1" t="s">
        <v>1106</v>
      </c>
      <c r="I19" s="1" t="s">
        <v>1107</v>
      </c>
      <c r="J19" s="1" t="s">
        <v>1108</v>
      </c>
      <c r="K19" s="1" t="s">
        <v>18</v>
      </c>
      <c r="L19" s="1" t="n">
        <v>1</v>
      </c>
      <c r="M19" s="1" t="s">
        <v>34</v>
      </c>
    </row>
    <row r="20" customFormat="false" ht="13.8" hidden="false" customHeight="false" outlineLevel="0" collapsed="false">
      <c r="A20" s="1" t="n">
        <v>8016591</v>
      </c>
      <c r="B20" s="1" t="n">
        <v>1.386</v>
      </c>
      <c r="C20" s="2" t="n">
        <v>0.02718</v>
      </c>
      <c r="D20" s="1" t="s">
        <v>223</v>
      </c>
      <c r="E20" s="1" t="n">
        <v>65034085</v>
      </c>
      <c r="F20" s="1" t="n">
        <v>65034834</v>
      </c>
      <c r="G20" s="1" t="s">
        <v>30</v>
      </c>
      <c r="H20" s="1" t="s">
        <v>327</v>
      </c>
      <c r="I20" s="1" t="s">
        <v>328</v>
      </c>
      <c r="J20" s="1" t="s">
        <v>329</v>
      </c>
      <c r="K20" s="1" t="s">
        <v>18</v>
      </c>
      <c r="L20" s="1" t="n">
        <v>1</v>
      </c>
      <c r="M20" s="1" t="s">
        <v>330</v>
      </c>
    </row>
    <row r="21" customFormat="false" ht="13.8" hidden="false" customHeight="false" outlineLevel="0" collapsed="false">
      <c r="A21" s="1" t="n">
        <v>8015218</v>
      </c>
      <c r="B21" s="1" t="n">
        <v>1.088</v>
      </c>
      <c r="C21" s="2" t="n">
        <v>0.0031</v>
      </c>
      <c r="D21" s="1" t="s">
        <v>111</v>
      </c>
      <c r="E21" s="1" t="n">
        <v>99545973</v>
      </c>
      <c r="F21" s="1" t="n">
        <v>99554905</v>
      </c>
      <c r="G21" s="1" t="s">
        <v>14</v>
      </c>
      <c r="H21" s="1" t="s">
        <v>1109</v>
      </c>
      <c r="I21" s="1" t="s">
        <v>1110</v>
      </c>
      <c r="J21" s="1" t="s">
        <v>1111</v>
      </c>
      <c r="K21" s="1" t="s">
        <v>18</v>
      </c>
      <c r="L21" s="1" t="n">
        <v>2</v>
      </c>
      <c r="M21" s="1" t="s">
        <v>69</v>
      </c>
    </row>
    <row r="22" customFormat="false" ht="13.8" hidden="false" customHeight="false" outlineLevel="0" collapsed="false">
      <c r="A22" s="1" t="n">
        <v>8017040</v>
      </c>
      <c r="B22" s="1" t="n">
        <v>1.381</v>
      </c>
      <c r="C22" s="2" t="n">
        <v>0.03954</v>
      </c>
      <c r="D22" s="1" t="s">
        <v>115</v>
      </c>
      <c r="E22" s="1" t="n">
        <v>84645862</v>
      </c>
      <c r="F22" s="1" t="n">
        <v>84647687</v>
      </c>
      <c r="G22" s="1" t="s">
        <v>14</v>
      </c>
      <c r="H22" s="1" t="s">
        <v>358</v>
      </c>
      <c r="I22" s="1" t="s">
        <v>359</v>
      </c>
      <c r="J22" s="6" t="s">
        <v>360</v>
      </c>
      <c r="K22" s="1" t="s">
        <v>18</v>
      </c>
      <c r="L22" s="1" t="n">
        <v>1</v>
      </c>
      <c r="M22" s="1" t="s">
        <v>34</v>
      </c>
    </row>
    <row r="23" customFormat="false" ht="13.8" hidden="false" customHeight="false" outlineLevel="0" collapsed="false">
      <c r="A23" s="1" t="n">
        <v>8024615</v>
      </c>
      <c r="B23" s="1" t="n">
        <v>1.248</v>
      </c>
      <c r="C23" s="2" t="n">
        <v>0.01046</v>
      </c>
      <c r="D23" s="1" t="s">
        <v>25</v>
      </c>
      <c r="E23" s="1" t="n">
        <v>123603091</v>
      </c>
      <c r="F23" s="1" t="n">
        <v>123603840</v>
      </c>
      <c r="G23" s="1" t="s">
        <v>30</v>
      </c>
      <c r="H23" s="1" t="s">
        <v>1112</v>
      </c>
      <c r="I23" s="1" t="s">
        <v>1113</v>
      </c>
      <c r="J23" s="6" t="s">
        <v>1114</v>
      </c>
      <c r="K23" s="1" t="s">
        <v>18</v>
      </c>
      <c r="L23" s="1" t="n">
        <v>1</v>
      </c>
      <c r="M23" s="1" t="s">
        <v>29</v>
      </c>
    </row>
    <row r="24" customFormat="false" ht="13.8" hidden="false" customHeight="false" outlineLevel="0" collapsed="false">
      <c r="A24" s="1" t="n">
        <v>8015409</v>
      </c>
      <c r="B24" s="1" t="n">
        <v>1.545</v>
      </c>
      <c r="C24" s="2" t="n">
        <v>0.00666</v>
      </c>
      <c r="D24" s="1" t="s">
        <v>163</v>
      </c>
      <c r="E24" s="1" t="n">
        <v>43043870</v>
      </c>
      <c r="F24" s="1" t="n">
        <v>43045354</v>
      </c>
      <c r="G24" s="1" t="s">
        <v>30</v>
      </c>
      <c r="H24" s="1" t="s">
        <v>382</v>
      </c>
      <c r="I24" s="1" t="s">
        <v>383</v>
      </c>
      <c r="J24" s="1" t="s">
        <v>384</v>
      </c>
      <c r="K24" s="1" t="s">
        <v>18</v>
      </c>
      <c r="L24" s="1" t="n">
        <v>1</v>
      </c>
      <c r="M24" s="1" t="s">
        <v>69</v>
      </c>
    </row>
    <row r="25" customFormat="false" ht="13.8" hidden="false" customHeight="false" outlineLevel="0" collapsed="false">
      <c r="A25" s="1" t="n">
        <v>8017251</v>
      </c>
      <c r="B25" s="1" t="n">
        <v>1.444</v>
      </c>
      <c r="C25" s="2" t="n">
        <v>0.03768</v>
      </c>
      <c r="D25" s="1" t="s">
        <v>306</v>
      </c>
      <c r="E25" s="1" t="n">
        <v>89884897</v>
      </c>
      <c r="F25" s="1" t="n">
        <v>89885842</v>
      </c>
      <c r="G25" s="1" t="s">
        <v>30</v>
      </c>
      <c r="H25" s="1" t="s">
        <v>407</v>
      </c>
      <c r="I25" s="1" t="s">
        <v>408</v>
      </c>
      <c r="J25" s="1" t="s">
        <v>409</v>
      </c>
      <c r="K25" s="1" t="s">
        <v>18</v>
      </c>
      <c r="L25" s="1" t="n">
        <v>1</v>
      </c>
      <c r="M25" s="1" t="s">
        <v>69</v>
      </c>
    </row>
    <row r="26" customFormat="false" ht="13.8" hidden="false" customHeight="false" outlineLevel="0" collapsed="false">
      <c r="A26" s="1" t="n">
        <v>8015543</v>
      </c>
      <c r="B26" s="1" t="n">
        <v>1.694</v>
      </c>
      <c r="C26" s="2" t="n">
        <v>0.00392</v>
      </c>
      <c r="D26" s="1" t="s">
        <v>25</v>
      </c>
      <c r="E26" s="1" t="n">
        <v>66299200</v>
      </c>
      <c r="F26" s="1" t="n">
        <v>66303176</v>
      </c>
      <c r="G26" s="1" t="s">
        <v>30</v>
      </c>
      <c r="H26" s="1" t="s">
        <v>416</v>
      </c>
      <c r="I26" s="1" t="s">
        <v>417</v>
      </c>
      <c r="J26" s="1" t="s">
        <v>418</v>
      </c>
      <c r="K26" s="1" t="s">
        <v>18</v>
      </c>
      <c r="L26" s="1" t="n">
        <v>1</v>
      </c>
      <c r="M26" s="1" t="s">
        <v>24</v>
      </c>
    </row>
    <row r="27" customFormat="false" ht="13.8" hidden="false" customHeight="false" outlineLevel="0" collapsed="false">
      <c r="A27" s="1" t="n">
        <v>8029200</v>
      </c>
      <c r="B27" s="1" t="n">
        <v>1.277</v>
      </c>
      <c r="C27" s="2" t="n">
        <v>0.00549</v>
      </c>
      <c r="D27" s="1" t="s">
        <v>138</v>
      </c>
      <c r="E27" s="1" t="n">
        <v>75242161</v>
      </c>
      <c r="F27" s="1" t="n">
        <v>75244146</v>
      </c>
      <c r="G27" s="1" t="s">
        <v>14</v>
      </c>
      <c r="H27" s="1" t="s">
        <v>1115</v>
      </c>
      <c r="I27" s="1" t="s">
        <v>1116</v>
      </c>
      <c r="J27" s="1" t="s">
        <v>1117</v>
      </c>
      <c r="K27" s="1" t="s">
        <v>18</v>
      </c>
      <c r="L27" s="1" t="n">
        <v>1</v>
      </c>
      <c r="M27" s="1" t="s">
        <v>34</v>
      </c>
    </row>
    <row r="28" customFormat="false" ht="13.8" hidden="false" customHeight="false" outlineLevel="0" collapsed="false">
      <c r="A28" s="1" t="n">
        <v>8015155</v>
      </c>
      <c r="B28" s="1" t="n">
        <v>1.069</v>
      </c>
      <c r="C28" s="2" t="n">
        <v>0.02093</v>
      </c>
      <c r="D28" s="1" t="s">
        <v>138</v>
      </c>
      <c r="E28" s="1" t="n">
        <v>75757986</v>
      </c>
      <c r="F28" s="1" t="n">
        <v>75807977</v>
      </c>
      <c r="G28" s="1" t="s">
        <v>14</v>
      </c>
      <c r="H28" s="1" t="s">
        <v>1118</v>
      </c>
      <c r="I28" s="1" t="s">
        <v>1119</v>
      </c>
      <c r="J28" s="1" t="s">
        <v>1120</v>
      </c>
      <c r="K28" s="1" t="s">
        <v>18</v>
      </c>
      <c r="L28" s="1" t="n">
        <v>1</v>
      </c>
      <c r="M28" s="1" t="s">
        <v>34</v>
      </c>
    </row>
    <row r="29" customFormat="false" ht="13.8" hidden="false" customHeight="false" outlineLevel="0" collapsed="false">
      <c r="A29" s="1" t="n">
        <v>8029555</v>
      </c>
      <c r="B29" s="1" t="n">
        <v>1.221</v>
      </c>
      <c r="C29" s="2" t="n">
        <v>0.01373</v>
      </c>
      <c r="D29" s="1" t="s">
        <v>35</v>
      </c>
      <c r="E29" s="1" t="n">
        <v>31943045</v>
      </c>
      <c r="F29" s="1" t="n">
        <v>31944939</v>
      </c>
      <c r="G29" s="1" t="s">
        <v>14</v>
      </c>
      <c r="H29" s="1" t="s">
        <v>506</v>
      </c>
      <c r="I29" s="1" t="s">
        <v>507</v>
      </c>
      <c r="J29" s="1" t="s">
        <v>508</v>
      </c>
      <c r="K29" s="1" t="s">
        <v>18</v>
      </c>
      <c r="L29" s="1" t="n">
        <v>1</v>
      </c>
      <c r="M29" s="1" t="s">
        <v>330</v>
      </c>
    </row>
    <row r="30" customFormat="false" ht="13.8" hidden="false" customHeight="false" outlineLevel="0" collapsed="false">
      <c r="A30" s="1" t="n">
        <v>8024648</v>
      </c>
      <c r="B30" s="1" t="n">
        <v>1.037</v>
      </c>
      <c r="C30" s="2" t="n">
        <v>0.0051</v>
      </c>
      <c r="D30" s="1" t="s">
        <v>35</v>
      </c>
      <c r="E30" s="1" t="n">
        <v>65549084</v>
      </c>
      <c r="F30" s="1" t="n">
        <v>65552053</v>
      </c>
      <c r="G30" s="1" t="s">
        <v>14</v>
      </c>
      <c r="H30" s="1" t="s">
        <v>1121</v>
      </c>
      <c r="I30" s="1" t="s">
        <v>1122</v>
      </c>
      <c r="J30" s="1" t="s">
        <v>1123</v>
      </c>
      <c r="K30" s="1" t="s">
        <v>18</v>
      </c>
      <c r="L30" s="1" t="n">
        <v>2</v>
      </c>
      <c r="M30" s="1" t="s">
        <v>24</v>
      </c>
    </row>
    <row r="31" customFormat="false" ht="13.8" hidden="false" customHeight="false" outlineLevel="0" collapsed="false">
      <c r="A31" s="1" t="n">
        <v>8018010</v>
      </c>
      <c r="B31" s="1" t="n">
        <v>1.632</v>
      </c>
      <c r="C31" s="2" t="n">
        <v>0.04319</v>
      </c>
      <c r="D31" s="1" t="s">
        <v>39</v>
      </c>
      <c r="E31" s="1" t="n">
        <v>75047864</v>
      </c>
      <c r="F31" s="1" t="n">
        <v>75053314</v>
      </c>
      <c r="G31" s="1" t="s">
        <v>14</v>
      </c>
      <c r="H31" s="1" t="s">
        <v>446</v>
      </c>
      <c r="I31" s="1" t="s">
        <v>447</v>
      </c>
      <c r="J31" s="1" t="s">
        <v>448</v>
      </c>
      <c r="K31" s="1" t="s">
        <v>18</v>
      </c>
      <c r="L31" s="1" t="n">
        <v>1</v>
      </c>
      <c r="M31" s="1" t="s">
        <v>24</v>
      </c>
    </row>
    <row r="32" customFormat="false" ht="13.8" hidden="false" customHeight="false" outlineLevel="0" collapsed="false">
      <c r="A32" s="1" t="n">
        <v>8004837</v>
      </c>
      <c r="B32" s="1" t="n">
        <v>1.335</v>
      </c>
      <c r="C32" s="2" t="n">
        <v>0.00024</v>
      </c>
      <c r="D32" s="1" t="s">
        <v>111</v>
      </c>
      <c r="E32" s="1" t="n">
        <v>100331443</v>
      </c>
      <c r="F32" s="1" t="n">
        <v>100332600</v>
      </c>
      <c r="G32" s="1" t="s">
        <v>14</v>
      </c>
      <c r="H32" s="1" t="s">
        <v>1124</v>
      </c>
      <c r="I32" s="1" t="s">
        <v>1125</v>
      </c>
      <c r="J32" s="6" t="s">
        <v>1126</v>
      </c>
      <c r="K32" s="1" t="s">
        <v>18</v>
      </c>
      <c r="L32" s="1" t="n">
        <v>2</v>
      </c>
      <c r="M32" s="1" t="s">
        <v>330</v>
      </c>
    </row>
    <row r="33" customFormat="false" ht="13.8" hidden="false" customHeight="false" outlineLevel="0" collapsed="false">
      <c r="A33" s="1" t="n">
        <v>8002611</v>
      </c>
      <c r="B33" s="1" t="n">
        <v>1.082</v>
      </c>
      <c r="C33" s="2" t="n">
        <v>0.02002</v>
      </c>
      <c r="D33" s="1" t="s">
        <v>73</v>
      </c>
      <c r="E33" s="1" t="n">
        <v>72389044</v>
      </c>
      <c r="F33" s="1" t="n">
        <v>72390604</v>
      </c>
      <c r="G33" s="1" t="s">
        <v>30</v>
      </c>
      <c r="H33" s="1" t="s">
        <v>1127</v>
      </c>
      <c r="I33" s="1" t="s">
        <v>1128</v>
      </c>
      <c r="J33" s="1" t="s">
        <v>1129</v>
      </c>
      <c r="K33" s="1" t="s">
        <v>18</v>
      </c>
      <c r="L33" s="1" t="n">
        <v>2</v>
      </c>
      <c r="M33" s="1" t="s">
        <v>1130</v>
      </c>
    </row>
    <row r="34" customFormat="false" ht="13.8" hidden="false" customHeight="false" outlineLevel="0" collapsed="false">
      <c r="A34" s="1" t="n">
        <v>8027674</v>
      </c>
      <c r="B34" s="1" t="n">
        <v>1.22</v>
      </c>
      <c r="C34" s="2" t="n">
        <v>0.01303</v>
      </c>
      <c r="D34" s="1" t="s">
        <v>43</v>
      </c>
      <c r="E34" s="1" t="n">
        <v>36950044</v>
      </c>
      <c r="F34" s="1" t="n">
        <v>36951938</v>
      </c>
      <c r="G34" s="1" t="s">
        <v>30</v>
      </c>
      <c r="H34" s="1" t="s">
        <v>1131</v>
      </c>
      <c r="I34" s="1" t="s">
        <v>1132</v>
      </c>
      <c r="J34" s="1" t="s">
        <v>1133</v>
      </c>
      <c r="K34" s="1" t="s">
        <v>18</v>
      </c>
      <c r="L34" s="1" t="n">
        <v>1</v>
      </c>
      <c r="M34" s="1" t="s">
        <v>29</v>
      </c>
    </row>
    <row r="35" customFormat="false" ht="13.8" hidden="false" customHeight="false" outlineLevel="0" collapsed="false">
      <c r="A35" s="1" t="n">
        <v>8000348</v>
      </c>
      <c r="B35" s="1" t="n">
        <v>1.429</v>
      </c>
      <c r="C35" s="2" t="n">
        <v>0.00134</v>
      </c>
      <c r="D35" s="1" t="s">
        <v>13</v>
      </c>
      <c r="E35" s="1" t="n">
        <v>178141969</v>
      </c>
      <c r="F35" s="1" t="n">
        <v>178143997</v>
      </c>
      <c r="G35" s="1" t="s">
        <v>30</v>
      </c>
      <c r="H35" s="1" t="s">
        <v>513</v>
      </c>
      <c r="I35" s="1" t="s">
        <v>514</v>
      </c>
      <c r="J35" s="1" t="s">
        <v>515</v>
      </c>
      <c r="K35" s="1" t="s">
        <v>18</v>
      </c>
      <c r="L35" s="1" t="n">
        <v>3</v>
      </c>
      <c r="M35" s="1" t="s">
        <v>19</v>
      </c>
    </row>
    <row r="36" customFormat="false" ht="13.8" hidden="false" customHeight="false" outlineLevel="0" collapsed="false">
      <c r="A36" s="1" t="n">
        <v>8014924</v>
      </c>
      <c r="B36" s="1" t="n">
        <v>1.022</v>
      </c>
      <c r="C36" s="2" t="n">
        <v>0.00154</v>
      </c>
      <c r="D36" s="1" t="s">
        <v>13</v>
      </c>
      <c r="E36" s="1" t="n">
        <v>72817530</v>
      </c>
      <c r="F36" s="1" t="n">
        <v>72826646</v>
      </c>
      <c r="G36" s="1" t="s">
        <v>30</v>
      </c>
      <c r="H36" s="1" t="s">
        <v>1134</v>
      </c>
      <c r="I36" s="1" t="s">
        <v>1135</v>
      </c>
      <c r="J36" s="1" t="s">
        <v>1136</v>
      </c>
      <c r="K36" s="1" t="s">
        <v>18</v>
      </c>
      <c r="L36" s="1" t="n">
        <v>3</v>
      </c>
      <c r="M36" s="1" t="s">
        <v>69</v>
      </c>
    </row>
    <row r="37" customFormat="false" ht="13.8" hidden="false" customHeight="false" outlineLevel="0" collapsed="false">
      <c r="A37" s="1" t="n">
        <v>8000938</v>
      </c>
      <c r="B37" s="1" t="n">
        <v>1.464</v>
      </c>
      <c r="C37" s="5" t="n">
        <v>0.0077</v>
      </c>
      <c r="D37" s="1" t="s">
        <v>93</v>
      </c>
      <c r="E37" s="1" t="n">
        <v>7528806</v>
      </c>
      <c r="F37" s="1" t="n">
        <v>7530920</v>
      </c>
      <c r="G37" s="1" t="s">
        <v>30</v>
      </c>
      <c r="H37" s="1" t="s">
        <v>1137</v>
      </c>
      <c r="I37" s="1" t="s">
        <v>1138</v>
      </c>
      <c r="J37" s="1" t="s">
        <v>1139</v>
      </c>
      <c r="K37" s="1" t="s">
        <v>18</v>
      </c>
      <c r="L37" s="1" t="n">
        <v>1</v>
      </c>
      <c r="M37" s="1" t="s">
        <v>24</v>
      </c>
    </row>
    <row r="38" customFormat="false" ht="13.8" hidden="false" customHeight="false" outlineLevel="0" collapsed="false">
      <c r="A38" s="1" t="n">
        <v>8015670</v>
      </c>
      <c r="B38" s="1" t="n">
        <v>1.227</v>
      </c>
      <c r="C38" s="2" t="n">
        <v>0.03364</v>
      </c>
      <c r="D38" s="1" t="s">
        <v>177</v>
      </c>
      <c r="E38" s="1" t="n">
        <v>109200617</v>
      </c>
      <c r="F38" s="1" t="n">
        <v>109203140</v>
      </c>
      <c r="G38" s="1" t="s">
        <v>30</v>
      </c>
      <c r="H38" s="1" t="s">
        <v>1140</v>
      </c>
      <c r="I38" s="1" t="s">
        <v>1141</v>
      </c>
      <c r="J38" s="1" t="s">
        <v>1142</v>
      </c>
      <c r="K38" s="1" t="s">
        <v>18</v>
      </c>
      <c r="L38" s="1" t="n">
        <v>1</v>
      </c>
      <c r="M38" s="1" t="s">
        <v>29</v>
      </c>
    </row>
    <row r="39" customFormat="false" ht="13.8" hidden="false" customHeight="false" outlineLevel="0" collapsed="false">
      <c r="A39" s="1" t="n">
        <v>8003927</v>
      </c>
      <c r="B39" s="1" t="n">
        <v>1.393</v>
      </c>
      <c r="C39" s="2" t="n">
        <v>0.04793</v>
      </c>
      <c r="D39" s="1" t="s">
        <v>163</v>
      </c>
      <c r="E39" s="1" t="n">
        <v>126633533</v>
      </c>
      <c r="F39" s="1" t="n">
        <v>126634804</v>
      </c>
      <c r="G39" s="1" t="s">
        <v>14</v>
      </c>
      <c r="H39" s="1" t="s">
        <v>1143</v>
      </c>
      <c r="I39" s="1" t="s">
        <v>1144</v>
      </c>
      <c r="J39" s="1" t="s">
        <v>1145</v>
      </c>
      <c r="K39" s="1" t="s">
        <v>18</v>
      </c>
      <c r="L39" s="1" t="n">
        <v>1</v>
      </c>
      <c r="M39" s="1" t="s">
        <v>24</v>
      </c>
    </row>
    <row r="40" customFormat="false" ht="13.8" hidden="false" customHeight="false" outlineLevel="0" collapsed="false">
      <c r="A40" s="1" t="n">
        <v>8016369</v>
      </c>
      <c r="B40" s="1" t="n">
        <v>1.143</v>
      </c>
      <c r="C40" s="2" t="n">
        <v>0.01535</v>
      </c>
      <c r="D40" s="1" t="s">
        <v>104</v>
      </c>
      <c r="E40" s="1" t="n">
        <v>47811346</v>
      </c>
      <c r="F40" s="1" t="n">
        <v>47812109</v>
      </c>
      <c r="G40" s="1" t="s">
        <v>30</v>
      </c>
      <c r="H40" s="1" t="s">
        <v>1146</v>
      </c>
      <c r="I40" s="1" t="s">
        <v>1147</v>
      </c>
      <c r="J40" s="1" t="s">
        <v>1148</v>
      </c>
      <c r="K40" s="1" t="s">
        <v>18</v>
      </c>
      <c r="L40" s="1" t="n">
        <v>1</v>
      </c>
      <c r="M40" s="1" t="s">
        <v>69</v>
      </c>
    </row>
    <row r="41" customFormat="false" ht="13.8" hidden="false" customHeight="false" outlineLevel="0" collapsed="false">
      <c r="A41" s="1" t="n">
        <v>8002604</v>
      </c>
      <c r="B41" s="1" t="n">
        <v>1.002</v>
      </c>
      <c r="C41" s="2" t="n">
        <v>0.0193</v>
      </c>
      <c r="D41" s="1" t="s">
        <v>104</v>
      </c>
      <c r="E41" s="1" t="n">
        <v>53978485</v>
      </c>
      <c r="F41" s="1" t="n">
        <v>53979448</v>
      </c>
      <c r="G41" s="1" t="s">
        <v>30</v>
      </c>
      <c r="H41" s="1" t="s">
        <v>1149</v>
      </c>
      <c r="I41" s="1" t="s">
        <v>1150</v>
      </c>
      <c r="J41" s="1" t="s">
        <v>1151</v>
      </c>
      <c r="K41" s="1" t="s">
        <v>18</v>
      </c>
      <c r="L41" s="1" t="n">
        <v>1</v>
      </c>
      <c r="M41" s="1" t="s">
        <v>24</v>
      </c>
    </row>
    <row r="42" customFormat="false" ht="13.8" hidden="false" customHeight="false" outlineLevel="0" collapsed="false">
      <c r="A42" s="1" t="n">
        <v>8008462</v>
      </c>
      <c r="B42" s="1" t="n">
        <v>1.098</v>
      </c>
      <c r="C42" s="2" t="n">
        <v>0.00386</v>
      </c>
      <c r="D42" s="1" t="s">
        <v>134</v>
      </c>
      <c r="E42" s="1" t="n">
        <v>53418546</v>
      </c>
      <c r="F42" s="1" t="n">
        <v>53421902</v>
      </c>
      <c r="G42" s="1" t="s">
        <v>30</v>
      </c>
      <c r="H42" s="1" t="s">
        <v>1152</v>
      </c>
      <c r="I42" s="1" t="s">
        <v>1153</v>
      </c>
      <c r="J42" s="1" t="s">
        <v>1154</v>
      </c>
      <c r="K42" s="1" t="s">
        <v>18</v>
      </c>
      <c r="L42" s="1" t="n">
        <v>2</v>
      </c>
      <c r="M42" s="1" t="s">
        <v>29</v>
      </c>
    </row>
    <row r="43" customFormat="false" ht="13.8" hidden="false" customHeight="false" outlineLevel="0" collapsed="false">
      <c r="A43" s="1" t="n">
        <v>8029208</v>
      </c>
      <c r="B43" s="1" t="n">
        <v>1.357</v>
      </c>
      <c r="C43" s="2" t="n">
        <v>0.00017</v>
      </c>
      <c r="D43" s="1" t="s">
        <v>39</v>
      </c>
      <c r="E43" s="1" t="n">
        <v>60475769</v>
      </c>
      <c r="F43" s="1" t="n">
        <v>60477371</v>
      </c>
      <c r="G43" s="1" t="s">
        <v>14</v>
      </c>
      <c r="H43" s="1" t="s">
        <v>1155</v>
      </c>
      <c r="I43" s="1" t="s">
        <v>1156</v>
      </c>
      <c r="J43" s="1" t="s">
        <v>1157</v>
      </c>
      <c r="K43" s="1" t="s">
        <v>18</v>
      </c>
      <c r="L43" s="1" t="n">
        <v>1</v>
      </c>
      <c r="M43" s="1" t="s">
        <v>24</v>
      </c>
    </row>
    <row r="44" customFormat="false" ht="13.8" hidden="false" customHeight="false" outlineLevel="0" collapsed="false">
      <c r="A44" s="1" t="n">
        <v>8026049</v>
      </c>
      <c r="B44" s="1" t="n">
        <v>1.056</v>
      </c>
      <c r="C44" s="2" t="n">
        <v>0.02026</v>
      </c>
      <c r="D44" s="1" t="s">
        <v>97</v>
      </c>
      <c r="E44" s="1" t="n">
        <v>36894728</v>
      </c>
      <c r="F44" s="1" t="n">
        <v>36895851</v>
      </c>
      <c r="G44" s="1" t="s">
        <v>30</v>
      </c>
      <c r="H44" s="1" t="s">
        <v>1158</v>
      </c>
      <c r="I44" s="1" t="s">
        <v>1159</v>
      </c>
      <c r="J44" s="1" t="s">
        <v>1160</v>
      </c>
      <c r="K44" s="1" t="s">
        <v>18</v>
      </c>
      <c r="L44" s="1" t="n">
        <v>1</v>
      </c>
      <c r="M44" s="1" t="s">
        <v>34</v>
      </c>
    </row>
    <row r="45" customFormat="false" ht="13.8" hidden="false" customHeight="false" outlineLevel="0" collapsed="false">
      <c r="A45" s="1" t="n">
        <v>8001241</v>
      </c>
      <c r="B45" s="1" t="n">
        <v>1.98</v>
      </c>
      <c r="C45" s="2" t="n">
        <v>0.00115</v>
      </c>
      <c r="D45" s="1" t="s">
        <v>25</v>
      </c>
      <c r="E45" s="1" t="n">
        <v>15354382</v>
      </c>
      <c r="F45" s="1" t="n">
        <v>15355582</v>
      </c>
      <c r="G45" s="1" t="s">
        <v>30</v>
      </c>
      <c r="H45" s="1" t="s">
        <v>542</v>
      </c>
      <c r="I45" s="1" t="s">
        <v>543</v>
      </c>
      <c r="J45" s="1" t="s">
        <v>544</v>
      </c>
      <c r="K45" s="1" t="s">
        <v>18</v>
      </c>
      <c r="L45" s="1" t="n">
        <v>1</v>
      </c>
      <c r="M45" s="1" t="s">
        <v>24</v>
      </c>
    </row>
    <row r="46" customFormat="false" ht="13.8" hidden="false" customHeight="false" outlineLevel="0" collapsed="false">
      <c r="A46" s="1" t="n">
        <v>8024489</v>
      </c>
      <c r="B46" s="1" t="n">
        <v>1.404</v>
      </c>
      <c r="C46" s="2" t="n">
        <v>0.0269</v>
      </c>
      <c r="D46" s="1" t="s">
        <v>47</v>
      </c>
      <c r="E46" s="1" t="n">
        <v>7250291</v>
      </c>
      <c r="F46" s="1" t="n">
        <v>7258377</v>
      </c>
      <c r="G46" s="1" t="s">
        <v>14</v>
      </c>
      <c r="H46" s="1" t="s">
        <v>1161</v>
      </c>
      <c r="I46" s="1" t="s">
        <v>1162</v>
      </c>
      <c r="K46" s="1" t="s">
        <v>278</v>
      </c>
      <c r="L46" s="1" t="n">
        <v>1</v>
      </c>
      <c r="M46" s="1" t="s">
        <v>34</v>
      </c>
    </row>
    <row r="47" customFormat="false" ht="13.8" hidden="false" customHeight="false" outlineLevel="0" collapsed="false">
      <c r="A47" s="1" t="n">
        <v>8018546</v>
      </c>
      <c r="B47" s="1" t="n">
        <v>1.193</v>
      </c>
      <c r="C47" s="2" t="n">
        <v>0.03153</v>
      </c>
      <c r="D47" s="1" t="s">
        <v>138</v>
      </c>
      <c r="E47" s="1" t="n">
        <v>42124631</v>
      </c>
      <c r="F47" s="1" t="n">
        <v>42126925</v>
      </c>
      <c r="G47" s="1" t="s">
        <v>30</v>
      </c>
      <c r="H47" s="1" t="s">
        <v>1163</v>
      </c>
      <c r="I47" s="1" t="s">
        <v>1164</v>
      </c>
      <c r="J47" s="1" t="s">
        <v>1165</v>
      </c>
      <c r="K47" s="1" t="s">
        <v>18</v>
      </c>
      <c r="L47" s="1" t="n">
        <v>1</v>
      </c>
      <c r="M47" s="1" t="s">
        <v>19</v>
      </c>
    </row>
    <row r="48" customFormat="false" ht="13.8" hidden="false" customHeight="false" outlineLevel="0" collapsed="false">
      <c r="A48" s="1" t="n">
        <v>8023246</v>
      </c>
      <c r="B48" s="1" t="n">
        <v>1.067</v>
      </c>
      <c r="C48" s="2" t="n">
        <v>0.01025</v>
      </c>
      <c r="D48" s="1" t="s">
        <v>138</v>
      </c>
      <c r="E48" s="1" t="n">
        <v>63451672</v>
      </c>
      <c r="F48" s="1" t="n">
        <v>63456828</v>
      </c>
      <c r="G48" s="1" t="s">
        <v>30</v>
      </c>
      <c r="H48" s="1" t="s">
        <v>1166</v>
      </c>
      <c r="I48" s="1" t="s">
        <v>1167</v>
      </c>
      <c r="J48" s="1" t="s">
        <v>1168</v>
      </c>
      <c r="K48" s="1" t="s">
        <v>18</v>
      </c>
      <c r="L48" s="1" t="n">
        <v>2</v>
      </c>
      <c r="M48" s="1" t="s">
        <v>24</v>
      </c>
    </row>
    <row r="49" customFormat="false" ht="13.8" hidden="false" customHeight="false" outlineLevel="0" collapsed="false">
      <c r="A49" s="1" t="n">
        <v>8007725</v>
      </c>
      <c r="B49" s="1" t="n">
        <v>1.318</v>
      </c>
      <c r="C49" s="2" t="n">
        <v>2E-005</v>
      </c>
      <c r="D49" s="1" t="s">
        <v>97</v>
      </c>
      <c r="E49" s="1" t="n">
        <v>55241310</v>
      </c>
      <c r="F49" s="1" t="n">
        <v>55242904</v>
      </c>
      <c r="G49" s="1" t="s">
        <v>30</v>
      </c>
      <c r="H49" s="1" t="s">
        <v>1169</v>
      </c>
      <c r="I49" s="1" t="s">
        <v>1170</v>
      </c>
      <c r="J49" s="1" t="s">
        <v>1171</v>
      </c>
      <c r="K49" s="1" t="s">
        <v>18</v>
      </c>
      <c r="L49" s="1" t="n">
        <v>1</v>
      </c>
      <c r="M49" s="1" t="s">
        <v>29</v>
      </c>
    </row>
    <row r="50" customFormat="false" ht="13.8" hidden="false" customHeight="false" outlineLevel="0" collapsed="false">
      <c r="A50" s="1" t="n">
        <v>8022377</v>
      </c>
      <c r="B50" s="1" t="n">
        <v>1.143</v>
      </c>
      <c r="C50" s="2" t="n">
        <v>0.03867</v>
      </c>
      <c r="D50" s="1" t="s">
        <v>66</v>
      </c>
      <c r="E50" s="1" t="n">
        <v>33769409</v>
      </c>
      <c r="F50" s="1" t="n">
        <v>33770351</v>
      </c>
      <c r="G50" s="1" t="s">
        <v>14</v>
      </c>
      <c r="H50" s="1" t="s">
        <v>548</v>
      </c>
      <c r="I50" s="1" t="s">
        <v>549</v>
      </c>
      <c r="J50" s="1" t="s">
        <v>550</v>
      </c>
      <c r="K50" s="1" t="s">
        <v>18</v>
      </c>
      <c r="L50" s="1" t="n">
        <v>1</v>
      </c>
      <c r="M50" s="1" t="s">
        <v>551</v>
      </c>
    </row>
    <row r="51" customFormat="false" ht="13.8" hidden="false" customHeight="false" outlineLevel="0" collapsed="false">
      <c r="A51" s="1" t="n">
        <v>8007239</v>
      </c>
      <c r="B51" s="1" t="n">
        <v>1.022</v>
      </c>
      <c r="C51" s="2" t="n">
        <v>0.00954</v>
      </c>
      <c r="D51" s="1" t="s">
        <v>115</v>
      </c>
      <c r="E51" s="1" t="n">
        <v>116097294</v>
      </c>
      <c r="F51" s="1" t="n">
        <v>116099405</v>
      </c>
      <c r="G51" s="1" t="s">
        <v>14</v>
      </c>
      <c r="H51" s="1" t="s">
        <v>1172</v>
      </c>
      <c r="I51" s="1" t="s">
        <v>1173</v>
      </c>
      <c r="J51" s="1" t="s">
        <v>1174</v>
      </c>
      <c r="K51" s="1" t="s">
        <v>18</v>
      </c>
      <c r="L51" s="1" t="n">
        <v>2</v>
      </c>
      <c r="M51" s="1" t="s">
        <v>24</v>
      </c>
    </row>
    <row r="52" customFormat="false" ht="13.8" hidden="false" customHeight="false" outlineLevel="0" collapsed="false">
      <c r="A52" s="1" t="n">
        <v>8017192</v>
      </c>
      <c r="B52" s="1" t="n">
        <v>1.29</v>
      </c>
      <c r="C52" s="2" t="n">
        <v>0.0019</v>
      </c>
      <c r="D52" s="1" t="s">
        <v>104</v>
      </c>
      <c r="E52" s="1" t="n">
        <v>54754969</v>
      </c>
      <c r="F52" s="1" t="n">
        <v>54759566</v>
      </c>
      <c r="G52" s="1" t="s">
        <v>14</v>
      </c>
      <c r="H52" s="1" t="s">
        <v>1175</v>
      </c>
      <c r="I52" s="1" t="s">
        <v>1176</v>
      </c>
      <c r="J52" s="6" t="s">
        <v>1177</v>
      </c>
      <c r="K52" s="1" t="s">
        <v>18</v>
      </c>
      <c r="L52" s="1" t="n">
        <v>2</v>
      </c>
      <c r="M52" s="1" t="s">
        <v>29</v>
      </c>
    </row>
    <row r="53" customFormat="false" ht="13.8" hidden="false" customHeight="false" outlineLevel="0" collapsed="false">
      <c r="A53" s="1" t="n">
        <v>8024432</v>
      </c>
      <c r="B53" s="1" t="n">
        <v>1.03</v>
      </c>
      <c r="C53" s="2" t="n">
        <v>0.00751</v>
      </c>
      <c r="D53" s="1" t="s">
        <v>223</v>
      </c>
      <c r="E53" s="1" t="n">
        <v>29347088</v>
      </c>
      <c r="F53" s="1" t="n">
        <v>29351235</v>
      </c>
      <c r="G53" s="1" t="s">
        <v>14</v>
      </c>
      <c r="H53" s="1" t="s">
        <v>552</v>
      </c>
      <c r="I53" s="1" t="s">
        <v>553</v>
      </c>
      <c r="J53" s="1" t="s">
        <v>554</v>
      </c>
      <c r="K53" s="1" t="s">
        <v>18</v>
      </c>
      <c r="L53" s="1" t="n">
        <v>1</v>
      </c>
      <c r="M53" s="1" t="s">
        <v>24</v>
      </c>
    </row>
    <row r="54" customFormat="false" ht="13.8" hidden="false" customHeight="false" outlineLevel="0" collapsed="false">
      <c r="A54" s="1" t="n">
        <v>8024808</v>
      </c>
      <c r="B54" s="1" t="n">
        <v>2.607</v>
      </c>
      <c r="C54" s="2" t="n">
        <v>0.00833</v>
      </c>
      <c r="D54" s="1" t="s">
        <v>93</v>
      </c>
      <c r="E54" s="1" t="n">
        <v>116609312</v>
      </c>
      <c r="F54" s="1" t="n">
        <v>116610621</v>
      </c>
      <c r="G54" s="1" t="s">
        <v>30</v>
      </c>
      <c r="H54" s="1" t="s">
        <v>1178</v>
      </c>
      <c r="I54" s="1" t="s">
        <v>1179</v>
      </c>
      <c r="J54" s="1" t="s">
        <v>1180</v>
      </c>
      <c r="K54" s="1" t="s">
        <v>18</v>
      </c>
      <c r="L54" s="1" t="n">
        <v>1</v>
      </c>
      <c r="M54" s="1" t="s">
        <v>29</v>
      </c>
    </row>
    <row r="55" customFormat="false" ht="13.8" hidden="false" customHeight="false" outlineLevel="0" collapsed="false">
      <c r="A55" s="1" t="n">
        <v>8029790</v>
      </c>
      <c r="B55" s="1" t="n">
        <v>1.686</v>
      </c>
      <c r="C55" s="2" t="n">
        <v>0.00556</v>
      </c>
      <c r="D55" s="1" t="s">
        <v>13</v>
      </c>
      <c r="E55" s="1" t="n">
        <v>52958744</v>
      </c>
      <c r="F55" s="1" t="n">
        <v>52959465</v>
      </c>
      <c r="G55" s="1" t="s">
        <v>30</v>
      </c>
      <c r="H55" s="1" t="s">
        <v>562</v>
      </c>
      <c r="I55" s="1" t="s">
        <v>563</v>
      </c>
      <c r="J55" s="1" t="s">
        <v>564</v>
      </c>
      <c r="K55" s="1" t="s">
        <v>18</v>
      </c>
      <c r="L55" s="1" t="n">
        <v>2</v>
      </c>
      <c r="M55" s="1" t="s">
        <v>24</v>
      </c>
    </row>
    <row r="56" customFormat="false" ht="13.8" hidden="false" customHeight="false" outlineLevel="0" collapsed="false">
      <c r="A56" s="1" t="n">
        <v>8025731</v>
      </c>
      <c r="B56" s="1" t="n">
        <v>1.116</v>
      </c>
      <c r="C56" s="2" t="n">
        <v>0.03984</v>
      </c>
      <c r="D56" s="1" t="s">
        <v>25</v>
      </c>
      <c r="E56" s="1" t="n">
        <v>193375312</v>
      </c>
      <c r="F56" s="1" t="n">
        <v>193375872</v>
      </c>
      <c r="G56" s="1" t="s">
        <v>14</v>
      </c>
      <c r="H56" s="1" t="s">
        <v>1181</v>
      </c>
      <c r="I56" s="1" t="s">
        <v>1182</v>
      </c>
      <c r="J56" s="1" t="s">
        <v>1183</v>
      </c>
      <c r="K56" s="1" t="s">
        <v>18</v>
      </c>
      <c r="L56" s="1" t="n">
        <v>1</v>
      </c>
      <c r="M56" s="1" t="s">
        <v>24</v>
      </c>
    </row>
    <row r="57" customFormat="false" ht="13.8" hidden="false" customHeight="false" outlineLevel="0" collapsed="false">
      <c r="A57" s="1" t="n">
        <v>8025236</v>
      </c>
      <c r="B57" s="1" t="n">
        <v>1.377</v>
      </c>
      <c r="C57" s="2" t="n">
        <v>0.02046</v>
      </c>
      <c r="D57" s="1" t="s">
        <v>134</v>
      </c>
      <c r="E57" s="1" t="n">
        <v>99880434</v>
      </c>
      <c r="F57" s="1" t="n">
        <v>99882263</v>
      </c>
      <c r="G57" s="1" t="s">
        <v>30</v>
      </c>
      <c r="H57" s="1" t="s">
        <v>1184</v>
      </c>
      <c r="I57" s="1" t="s">
        <v>1185</v>
      </c>
      <c r="J57" s="1" t="s">
        <v>1186</v>
      </c>
      <c r="K57" s="1" t="s">
        <v>18</v>
      </c>
      <c r="L57" s="1" t="n">
        <v>1</v>
      </c>
      <c r="M57" s="1" t="s">
        <v>24</v>
      </c>
    </row>
    <row r="58" customFormat="false" ht="13.8" hidden="false" customHeight="false" outlineLevel="0" collapsed="false">
      <c r="A58" s="1" t="n">
        <v>8024251</v>
      </c>
      <c r="B58" s="1" t="n">
        <v>1.071</v>
      </c>
      <c r="C58" s="2" t="n">
        <v>0.02243</v>
      </c>
      <c r="D58" s="1" t="s">
        <v>25</v>
      </c>
      <c r="E58" s="1" t="n">
        <v>51066377</v>
      </c>
      <c r="F58" s="1" t="n">
        <v>51068656</v>
      </c>
      <c r="G58" s="1" t="s">
        <v>30</v>
      </c>
      <c r="H58" s="1" t="s">
        <v>568</v>
      </c>
      <c r="I58" s="1" t="s">
        <v>569</v>
      </c>
      <c r="J58" s="1" t="s">
        <v>570</v>
      </c>
      <c r="K58" s="1" t="s">
        <v>18</v>
      </c>
      <c r="L58" s="1" t="n">
        <v>1</v>
      </c>
      <c r="M58" s="1" t="s">
        <v>24</v>
      </c>
    </row>
    <row r="59" customFormat="false" ht="13.8" hidden="false" customHeight="false" outlineLevel="0" collapsed="false">
      <c r="A59" s="1" t="n">
        <v>8007612</v>
      </c>
      <c r="B59" s="1" t="n">
        <v>1.563</v>
      </c>
      <c r="C59" s="2" t="n">
        <v>0.00861</v>
      </c>
      <c r="D59" s="1" t="s">
        <v>25</v>
      </c>
      <c r="E59" s="1" t="n">
        <v>23284671</v>
      </c>
      <c r="F59" s="1" t="n">
        <v>23285852</v>
      </c>
      <c r="G59" s="1" t="s">
        <v>30</v>
      </c>
      <c r="H59" s="1" t="s">
        <v>1187</v>
      </c>
      <c r="I59" s="1" t="s">
        <v>1188</v>
      </c>
      <c r="J59" s="1" t="s">
        <v>1189</v>
      </c>
      <c r="K59" s="1" t="s">
        <v>18</v>
      </c>
      <c r="L59" s="1" t="n">
        <v>1</v>
      </c>
      <c r="M59" s="1" t="s">
        <v>29</v>
      </c>
    </row>
    <row r="60" customFormat="false" ht="13.8" hidden="false" customHeight="false" outlineLevel="0" collapsed="false">
      <c r="A60" s="1" t="n">
        <v>8016975</v>
      </c>
      <c r="B60" s="1" t="n">
        <v>1.033</v>
      </c>
      <c r="C60" s="2" t="n">
        <v>0.01675</v>
      </c>
      <c r="D60" s="1" t="s">
        <v>163</v>
      </c>
      <c r="E60" s="1" t="n">
        <v>20483556</v>
      </c>
      <c r="F60" s="1" t="n">
        <v>20484878</v>
      </c>
      <c r="G60" s="1" t="s">
        <v>14</v>
      </c>
      <c r="H60" s="1" t="s">
        <v>1190</v>
      </c>
      <c r="I60" s="1" t="s">
        <v>1191</v>
      </c>
      <c r="J60" s="6" t="s">
        <v>1192</v>
      </c>
      <c r="K60" s="1" t="s">
        <v>18</v>
      </c>
      <c r="L60" s="1" t="n">
        <v>1</v>
      </c>
      <c r="M60" s="1" t="s">
        <v>24</v>
      </c>
    </row>
    <row r="61" customFormat="false" ht="13.8" hidden="false" customHeight="false" outlineLevel="0" collapsed="false">
      <c r="A61" s="1" t="n">
        <v>8022004</v>
      </c>
      <c r="B61" s="1" t="n">
        <v>1.389</v>
      </c>
      <c r="C61" s="2" t="n">
        <v>0.02462</v>
      </c>
      <c r="D61" s="1" t="s">
        <v>39</v>
      </c>
      <c r="E61" s="1" t="n">
        <v>81035998</v>
      </c>
      <c r="F61" s="1" t="n">
        <v>81037226</v>
      </c>
      <c r="G61" s="1" t="s">
        <v>30</v>
      </c>
      <c r="H61" s="1" t="s">
        <v>1193</v>
      </c>
      <c r="I61" s="1" t="s">
        <v>1194</v>
      </c>
      <c r="J61" s="1" t="s">
        <v>1195</v>
      </c>
      <c r="K61" s="1" t="s">
        <v>18</v>
      </c>
      <c r="L61" s="1" t="n">
        <v>1</v>
      </c>
      <c r="M61" s="1" t="s">
        <v>24</v>
      </c>
    </row>
    <row r="62" customFormat="false" ht="13.8" hidden="false" customHeight="false" outlineLevel="0" collapsed="false">
      <c r="A62" s="1" t="n">
        <v>8006321</v>
      </c>
      <c r="B62" s="1" t="n">
        <v>1.988</v>
      </c>
      <c r="C62" s="2" t="n">
        <v>0.00068</v>
      </c>
      <c r="D62" s="1" t="s">
        <v>13</v>
      </c>
      <c r="E62" s="1" t="n">
        <v>58996881</v>
      </c>
      <c r="F62" s="1" t="n">
        <v>58998591</v>
      </c>
      <c r="G62" s="1" t="s">
        <v>14</v>
      </c>
      <c r="H62" s="1" t="s">
        <v>577</v>
      </c>
      <c r="I62" s="1" t="s">
        <v>578</v>
      </c>
      <c r="J62" s="1" t="s">
        <v>579</v>
      </c>
      <c r="K62" s="1" t="s">
        <v>18</v>
      </c>
      <c r="L62" s="1" t="n">
        <v>1</v>
      </c>
      <c r="M62" s="1" t="s">
        <v>34</v>
      </c>
    </row>
    <row r="63" customFormat="false" ht="13.8" hidden="false" customHeight="false" outlineLevel="0" collapsed="false">
      <c r="A63" s="1" t="n">
        <v>8005047</v>
      </c>
      <c r="B63" s="1" t="n">
        <v>1.559</v>
      </c>
      <c r="C63" s="2" t="n">
        <v>0.0165</v>
      </c>
      <c r="D63" s="1" t="s">
        <v>223</v>
      </c>
      <c r="E63" s="1" t="n">
        <v>122260849</v>
      </c>
      <c r="F63" s="1" t="n">
        <v>122268397</v>
      </c>
      <c r="G63" s="1" t="s">
        <v>30</v>
      </c>
      <c r="H63" s="1" t="s">
        <v>1196</v>
      </c>
      <c r="I63" s="1" t="s">
        <v>1197</v>
      </c>
      <c r="J63" s="1" t="s">
        <v>1198</v>
      </c>
      <c r="K63" s="1" t="s">
        <v>18</v>
      </c>
      <c r="L63" s="1" t="n">
        <v>1</v>
      </c>
      <c r="M63" s="1" t="s">
        <v>34</v>
      </c>
    </row>
    <row r="64" customFormat="false" ht="13.8" hidden="false" customHeight="false" outlineLevel="0" collapsed="false">
      <c r="A64" s="1" t="n">
        <v>8013234</v>
      </c>
      <c r="B64" s="1" t="n">
        <v>1.016</v>
      </c>
      <c r="C64" s="2" t="n">
        <v>0.02645</v>
      </c>
      <c r="D64" s="1" t="s">
        <v>13</v>
      </c>
      <c r="E64" s="1" t="n">
        <v>30028972</v>
      </c>
      <c r="F64" s="1" t="n">
        <v>30033962</v>
      </c>
      <c r="G64" s="1" t="s">
        <v>14</v>
      </c>
      <c r="H64" s="1" t="s">
        <v>1199</v>
      </c>
      <c r="I64" s="1" t="s">
        <v>1200</v>
      </c>
      <c r="J64" s="1" t="s">
        <v>1201</v>
      </c>
      <c r="K64" s="1" t="s">
        <v>18</v>
      </c>
      <c r="L64" s="1" t="n">
        <v>1</v>
      </c>
      <c r="M64" s="1" t="s">
        <v>34</v>
      </c>
    </row>
    <row r="65" customFormat="false" ht="13.8" hidden="false" customHeight="false" outlineLevel="0" collapsed="false">
      <c r="A65" s="1" t="n">
        <v>8012041</v>
      </c>
      <c r="B65" s="1" t="n">
        <v>1.257</v>
      </c>
      <c r="C65" s="2" t="n">
        <v>0.04323</v>
      </c>
      <c r="D65" s="1" t="s">
        <v>66</v>
      </c>
      <c r="E65" s="1" t="n">
        <v>35399213</v>
      </c>
      <c r="F65" s="1" t="n">
        <v>35400549</v>
      </c>
      <c r="G65" s="1" t="s">
        <v>14</v>
      </c>
      <c r="H65" s="1" t="s">
        <v>1202</v>
      </c>
      <c r="I65" s="1" t="s">
        <v>1203</v>
      </c>
      <c r="J65" s="1" t="s">
        <v>1204</v>
      </c>
      <c r="K65" s="1" t="s">
        <v>18</v>
      </c>
      <c r="L65" s="1" t="n">
        <v>1</v>
      </c>
      <c r="M65" s="1" t="s">
        <v>69</v>
      </c>
    </row>
    <row r="66" customFormat="false" ht="13.8" hidden="false" customHeight="false" outlineLevel="0" collapsed="false">
      <c r="A66" s="1" t="n">
        <v>8001706</v>
      </c>
      <c r="B66" s="1" t="n">
        <v>1.124</v>
      </c>
      <c r="C66" s="2" t="n">
        <v>0.01316</v>
      </c>
      <c r="D66" s="1" t="s">
        <v>223</v>
      </c>
      <c r="E66" s="1" t="n">
        <v>20406496</v>
      </c>
      <c r="F66" s="1" t="n">
        <v>20409853</v>
      </c>
      <c r="G66" s="1" t="s">
        <v>30</v>
      </c>
      <c r="H66" s="1" t="s">
        <v>1205</v>
      </c>
      <c r="I66" s="1" t="s">
        <v>1206</v>
      </c>
      <c r="J66" s="1" t="s">
        <v>1207</v>
      </c>
      <c r="K66" s="1" t="s">
        <v>18</v>
      </c>
      <c r="L66" s="1" t="n">
        <v>1</v>
      </c>
      <c r="M66" s="1" t="s">
        <v>29</v>
      </c>
    </row>
    <row r="67" customFormat="false" ht="13.8" hidden="false" customHeight="false" outlineLevel="0" collapsed="false">
      <c r="A67" s="1" t="n">
        <v>8014408</v>
      </c>
      <c r="B67" s="1" t="n">
        <v>1.268</v>
      </c>
      <c r="C67" s="2" t="n">
        <v>0.02361</v>
      </c>
      <c r="D67" s="1" t="s">
        <v>73</v>
      </c>
      <c r="E67" s="1" t="n">
        <v>113954782</v>
      </c>
      <c r="F67" s="1" t="n">
        <v>114002259</v>
      </c>
      <c r="G67" s="1" t="s">
        <v>30</v>
      </c>
      <c r="H67" s="1" t="s">
        <v>1208</v>
      </c>
      <c r="I67" s="1" t="s">
        <v>1209</v>
      </c>
      <c r="J67" s="1" t="s">
        <v>1210</v>
      </c>
      <c r="K67" s="1" t="s">
        <v>18</v>
      </c>
      <c r="L67" s="1" t="n">
        <v>2</v>
      </c>
      <c r="M67" s="1" t="s">
        <v>19</v>
      </c>
    </row>
    <row r="68" customFormat="false" ht="13.8" hidden="false" customHeight="false" outlineLevel="0" collapsed="false">
      <c r="A68" s="1" t="n">
        <v>8001201</v>
      </c>
      <c r="B68" s="1" t="n">
        <v>1.045</v>
      </c>
      <c r="C68" s="2" t="n">
        <v>0.00288</v>
      </c>
      <c r="D68" s="1" t="s">
        <v>35</v>
      </c>
      <c r="E68" s="1" t="n">
        <v>122335858</v>
      </c>
      <c r="F68" s="1" t="n">
        <v>122338387</v>
      </c>
      <c r="G68" s="1" t="s">
        <v>14</v>
      </c>
      <c r="H68" s="1" t="s">
        <v>1211</v>
      </c>
      <c r="I68" s="1" t="s">
        <v>1212</v>
      </c>
      <c r="J68" s="1" t="s">
        <v>1213</v>
      </c>
      <c r="K68" s="1" t="s">
        <v>18</v>
      </c>
      <c r="L68" s="1" t="n">
        <v>1</v>
      </c>
      <c r="M68" s="1" t="s">
        <v>19</v>
      </c>
    </row>
    <row r="69" customFormat="false" ht="13.8" hidden="false" customHeight="false" outlineLevel="0" collapsed="false">
      <c r="A69" s="1" t="n">
        <v>8028473</v>
      </c>
      <c r="B69" s="1" t="n">
        <v>2.24</v>
      </c>
      <c r="C69" s="2" t="n">
        <v>0.00367</v>
      </c>
      <c r="D69" s="1" t="s">
        <v>97</v>
      </c>
      <c r="E69" s="1" t="n">
        <v>68318529</v>
      </c>
      <c r="F69" s="1" t="n">
        <v>68320996</v>
      </c>
      <c r="G69" s="1" t="s">
        <v>30</v>
      </c>
      <c r="H69" s="1" t="s">
        <v>1214</v>
      </c>
      <c r="I69" s="1" t="s">
        <v>1215</v>
      </c>
      <c r="J69" s="1" t="s">
        <v>1216</v>
      </c>
      <c r="K69" s="1" t="s">
        <v>18</v>
      </c>
      <c r="L69" s="1" t="n">
        <v>1</v>
      </c>
      <c r="M69" s="1" t="s">
        <v>24</v>
      </c>
    </row>
    <row r="70" customFormat="false" ht="13.8" hidden="false" customHeight="false" outlineLevel="0" collapsed="false">
      <c r="A70" s="1" t="n">
        <v>8024067</v>
      </c>
      <c r="B70" s="1" t="n">
        <v>1.07</v>
      </c>
      <c r="C70" s="2" t="n">
        <v>0.00337</v>
      </c>
      <c r="D70" s="1" t="s">
        <v>223</v>
      </c>
      <c r="E70" s="1" t="n">
        <v>57395473</v>
      </c>
      <c r="F70" s="1" t="n">
        <v>57398895</v>
      </c>
      <c r="G70" s="1" t="s">
        <v>30</v>
      </c>
      <c r="H70" s="1" t="s">
        <v>1217</v>
      </c>
      <c r="I70" s="1" t="s">
        <v>1218</v>
      </c>
      <c r="J70" s="1" t="s">
        <v>1219</v>
      </c>
      <c r="K70" s="1" t="s">
        <v>18</v>
      </c>
      <c r="L70" s="1" t="n">
        <v>2</v>
      </c>
      <c r="M70" s="1" t="s">
        <v>19</v>
      </c>
    </row>
    <row r="71" customFormat="false" ht="13.8" hidden="false" customHeight="false" outlineLevel="0" collapsed="false">
      <c r="A71" s="1" t="n">
        <v>8013244</v>
      </c>
      <c r="B71" s="1" t="n">
        <v>1.758</v>
      </c>
      <c r="C71" s="2" t="n">
        <v>0.01648</v>
      </c>
      <c r="D71" s="1" t="s">
        <v>93</v>
      </c>
      <c r="E71" s="1" t="n">
        <v>113332772</v>
      </c>
      <c r="F71" s="1" t="n">
        <v>113339377</v>
      </c>
      <c r="G71" s="1" t="s">
        <v>30</v>
      </c>
      <c r="H71" s="1" t="s">
        <v>1220</v>
      </c>
      <c r="I71" s="1" t="s">
        <v>1221</v>
      </c>
      <c r="J71" s="1" t="s">
        <v>1222</v>
      </c>
      <c r="K71" s="1" t="s">
        <v>1223</v>
      </c>
      <c r="L71" s="1" t="n">
        <v>3</v>
      </c>
      <c r="M71" s="1" t="s">
        <v>1224</v>
      </c>
    </row>
    <row r="72" customFormat="false" ht="13.8" hidden="false" customHeight="false" outlineLevel="0" collapsed="false">
      <c r="A72" s="1" t="n">
        <v>8018152</v>
      </c>
      <c r="B72" s="1" t="n">
        <v>1.629</v>
      </c>
      <c r="C72" s="2" t="n">
        <v>0.0054</v>
      </c>
      <c r="D72" s="1" t="s">
        <v>39</v>
      </c>
      <c r="E72" s="1" t="n">
        <v>107813888</v>
      </c>
      <c r="F72" s="1" t="n">
        <v>107815218</v>
      </c>
      <c r="G72" s="1" t="s">
        <v>30</v>
      </c>
      <c r="H72" s="1" t="s">
        <v>1225</v>
      </c>
      <c r="I72" s="1" t="s">
        <v>1226</v>
      </c>
      <c r="J72" s="1" t="s">
        <v>1227</v>
      </c>
      <c r="K72" s="1" t="s">
        <v>18</v>
      </c>
      <c r="L72" s="1" t="n">
        <v>2</v>
      </c>
      <c r="M72" s="1" t="s">
        <v>69</v>
      </c>
    </row>
    <row r="73" customFormat="false" ht="13.8" hidden="false" customHeight="false" outlineLevel="0" collapsed="false">
      <c r="A73" s="1" t="n">
        <v>8013135</v>
      </c>
      <c r="B73" s="1" t="n">
        <v>1.228</v>
      </c>
      <c r="C73" s="2" t="n">
        <v>0.00795</v>
      </c>
      <c r="D73" s="1" t="s">
        <v>20</v>
      </c>
      <c r="E73" s="1" t="n">
        <v>93032080</v>
      </c>
      <c r="F73" s="1" t="n">
        <v>93033847</v>
      </c>
      <c r="G73" s="1" t="s">
        <v>30</v>
      </c>
      <c r="H73" s="1" t="s">
        <v>1228</v>
      </c>
      <c r="I73" s="1" t="s">
        <v>1229</v>
      </c>
      <c r="J73" s="1" t="s">
        <v>1230</v>
      </c>
      <c r="K73" s="1" t="s">
        <v>18</v>
      </c>
      <c r="L73" s="1" t="n">
        <v>1</v>
      </c>
      <c r="M73" s="1" t="s">
        <v>34</v>
      </c>
    </row>
    <row r="74" customFormat="false" ht="13.8" hidden="false" customHeight="false" outlineLevel="0" collapsed="false">
      <c r="A74" s="1" t="n">
        <v>8021887</v>
      </c>
      <c r="B74" s="1" t="n">
        <v>1.485</v>
      </c>
      <c r="C74" s="2" t="n">
        <v>1E-005</v>
      </c>
      <c r="D74" s="1" t="s">
        <v>73</v>
      </c>
      <c r="E74" s="1" t="n">
        <v>53011151</v>
      </c>
      <c r="F74" s="1" t="n">
        <v>53011479</v>
      </c>
      <c r="G74" s="1" t="s">
        <v>14</v>
      </c>
      <c r="H74" s="1" t="s">
        <v>1231</v>
      </c>
      <c r="I74" s="1" t="s">
        <v>1232</v>
      </c>
      <c r="J74" s="1" t="s">
        <v>1233</v>
      </c>
      <c r="K74" s="1" t="s">
        <v>18</v>
      </c>
      <c r="L74" s="1" t="n">
        <v>1</v>
      </c>
      <c r="M74" s="1" t="s">
        <v>24</v>
      </c>
    </row>
    <row r="75" customFormat="false" ht="13.8" hidden="false" customHeight="false" outlineLevel="0" collapsed="false">
      <c r="A75" s="1" t="n">
        <v>8023541</v>
      </c>
      <c r="B75" s="1" t="n">
        <v>1.209</v>
      </c>
      <c r="C75" s="2" t="n">
        <v>0.01687</v>
      </c>
      <c r="D75" s="1" t="s">
        <v>134</v>
      </c>
      <c r="E75" s="1" t="n">
        <v>25357465</v>
      </c>
      <c r="F75" s="1" t="n">
        <v>25358722</v>
      </c>
      <c r="G75" s="1" t="s">
        <v>14</v>
      </c>
      <c r="H75" s="1" t="s">
        <v>1234</v>
      </c>
      <c r="I75" s="1" t="s">
        <v>1235</v>
      </c>
      <c r="J75" s="1" t="s">
        <v>1236</v>
      </c>
      <c r="K75" s="1" t="s">
        <v>18</v>
      </c>
      <c r="L75" s="1" t="n">
        <v>1</v>
      </c>
      <c r="M75" s="1" t="s">
        <v>24</v>
      </c>
    </row>
    <row r="76" customFormat="false" ht="13.8" hidden="false" customHeight="false" outlineLevel="0" collapsed="false">
      <c r="A76" s="1" t="n">
        <v>8017134</v>
      </c>
      <c r="B76" s="1" t="n">
        <v>1.415</v>
      </c>
      <c r="C76" s="2" t="n">
        <v>0.01736</v>
      </c>
      <c r="D76" s="1" t="s">
        <v>66</v>
      </c>
      <c r="E76" s="1" t="n">
        <v>28590941</v>
      </c>
      <c r="F76" s="1" t="n">
        <v>28592623</v>
      </c>
      <c r="G76" s="1" t="s">
        <v>14</v>
      </c>
      <c r="H76" s="1" t="s">
        <v>604</v>
      </c>
      <c r="I76" s="1" t="s">
        <v>605</v>
      </c>
      <c r="J76" s="1" t="s">
        <v>606</v>
      </c>
      <c r="K76" s="1" t="s">
        <v>18</v>
      </c>
      <c r="L76" s="1" t="n">
        <v>1</v>
      </c>
      <c r="M76" s="1" t="s">
        <v>24</v>
      </c>
    </row>
    <row r="77" customFormat="false" ht="13.8" hidden="false" customHeight="false" outlineLevel="0" collapsed="false">
      <c r="A77" s="1" t="n">
        <v>8022780</v>
      </c>
      <c r="B77" s="1" t="n">
        <v>1.822</v>
      </c>
      <c r="C77" s="2" t="n">
        <v>0.00718</v>
      </c>
      <c r="D77" s="1" t="s">
        <v>138</v>
      </c>
      <c r="E77" s="1" t="n">
        <v>114077229</v>
      </c>
      <c r="F77" s="1" t="n">
        <v>114080932</v>
      </c>
      <c r="G77" s="1" t="s">
        <v>14</v>
      </c>
      <c r="H77" s="1" t="s">
        <v>617</v>
      </c>
      <c r="I77" s="1" t="s">
        <v>618</v>
      </c>
      <c r="J77" s="1" t="s">
        <v>619</v>
      </c>
      <c r="K77" s="1" t="s">
        <v>18</v>
      </c>
      <c r="L77" s="1" t="n">
        <v>2</v>
      </c>
      <c r="M77" s="1" t="s">
        <v>24</v>
      </c>
    </row>
    <row r="78" customFormat="false" ht="13.8" hidden="false" customHeight="false" outlineLevel="0" collapsed="false">
      <c r="A78" s="1" t="n">
        <v>8021567</v>
      </c>
      <c r="B78" s="1" t="n">
        <v>1.01</v>
      </c>
      <c r="C78" s="2" t="n">
        <v>0.02526</v>
      </c>
      <c r="D78" s="1" t="s">
        <v>66</v>
      </c>
      <c r="E78" s="1" t="n">
        <v>87314960</v>
      </c>
      <c r="F78" s="1" t="n">
        <v>87316600</v>
      </c>
      <c r="G78" s="1" t="s">
        <v>14</v>
      </c>
      <c r="H78" s="1" t="s">
        <v>1237</v>
      </c>
      <c r="I78" s="1" t="s">
        <v>1238</v>
      </c>
      <c r="J78" s="6" t="s">
        <v>1239</v>
      </c>
      <c r="K78" s="1" t="s">
        <v>18</v>
      </c>
      <c r="L78" s="1" t="n">
        <v>1</v>
      </c>
      <c r="M78" s="1" t="s">
        <v>173</v>
      </c>
    </row>
    <row r="79" customFormat="false" ht="13.8" hidden="false" customHeight="false" outlineLevel="0" collapsed="false">
      <c r="A79" s="1" t="n">
        <v>8011605</v>
      </c>
      <c r="B79" s="1" t="n">
        <v>1.11</v>
      </c>
      <c r="C79" s="2" t="n">
        <v>0.002</v>
      </c>
      <c r="D79" s="1" t="s">
        <v>104</v>
      </c>
      <c r="E79" s="1" t="n">
        <v>20658013</v>
      </c>
      <c r="F79" s="1" t="n">
        <v>20659557</v>
      </c>
      <c r="G79" s="1" t="s">
        <v>30</v>
      </c>
      <c r="H79" s="1" t="s">
        <v>1240</v>
      </c>
      <c r="I79" s="1" t="s">
        <v>1241</v>
      </c>
      <c r="J79" s="1" t="s">
        <v>1242</v>
      </c>
      <c r="K79" s="1" t="s">
        <v>18</v>
      </c>
      <c r="L79" s="1" t="n">
        <v>1</v>
      </c>
      <c r="M79" s="1" t="s">
        <v>29</v>
      </c>
    </row>
    <row r="80" customFormat="false" ht="13.8" hidden="false" customHeight="false" outlineLevel="0" collapsed="false">
      <c r="A80" s="1" t="n">
        <v>8017538</v>
      </c>
      <c r="B80" s="1" t="n">
        <v>1.502</v>
      </c>
      <c r="C80" s="2" t="n">
        <v>0.00107</v>
      </c>
      <c r="D80" s="1" t="s">
        <v>20</v>
      </c>
      <c r="E80" s="1" t="n">
        <v>69559910</v>
      </c>
      <c r="F80" s="1" t="n">
        <v>69561487</v>
      </c>
      <c r="G80" s="1" t="s">
        <v>14</v>
      </c>
      <c r="H80" s="1" t="s">
        <v>1243</v>
      </c>
      <c r="I80" s="1" t="s">
        <v>1244</v>
      </c>
      <c r="J80" s="1" t="s">
        <v>1245</v>
      </c>
      <c r="K80" s="1" t="s">
        <v>18</v>
      </c>
      <c r="L80" s="1" t="n">
        <v>1</v>
      </c>
      <c r="M80" s="1" t="s">
        <v>24</v>
      </c>
    </row>
    <row r="81" customFormat="false" ht="13.8" hidden="false" customHeight="false" outlineLevel="0" collapsed="false">
      <c r="A81" s="1" t="n">
        <v>8014474</v>
      </c>
      <c r="B81" s="1" t="n">
        <v>1.172</v>
      </c>
      <c r="C81" s="2" t="n">
        <v>0.00889</v>
      </c>
      <c r="D81" s="1" t="s">
        <v>138</v>
      </c>
      <c r="E81" s="1" t="n">
        <v>62320871</v>
      </c>
      <c r="F81" s="1" t="n">
        <v>62322742</v>
      </c>
      <c r="G81" s="1" t="s">
        <v>14</v>
      </c>
      <c r="H81" s="1" t="s">
        <v>1246</v>
      </c>
      <c r="I81" s="1" t="s">
        <v>1247</v>
      </c>
      <c r="J81" s="1" t="s">
        <v>1248</v>
      </c>
      <c r="K81" s="1" t="s">
        <v>18</v>
      </c>
      <c r="L81" s="1" t="n">
        <v>2</v>
      </c>
      <c r="M81" s="1" t="s">
        <v>24</v>
      </c>
    </row>
    <row r="82" customFormat="false" ht="13.8" hidden="false" customHeight="false" outlineLevel="0" collapsed="false">
      <c r="A82" s="1" t="n">
        <v>8029242</v>
      </c>
      <c r="B82" s="1" t="n">
        <v>1.087</v>
      </c>
      <c r="C82" s="2" t="n">
        <v>0.03185</v>
      </c>
      <c r="D82" s="1" t="s">
        <v>134</v>
      </c>
      <c r="E82" s="1" t="n">
        <v>118876134</v>
      </c>
      <c r="F82" s="1" t="n">
        <v>118879163</v>
      </c>
      <c r="G82" s="1" t="s">
        <v>30</v>
      </c>
      <c r="H82" s="1" t="s">
        <v>1249</v>
      </c>
      <c r="I82" s="1" t="s">
        <v>1250</v>
      </c>
      <c r="J82" s="1" t="s">
        <v>1251</v>
      </c>
      <c r="K82" s="1" t="s">
        <v>18</v>
      </c>
      <c r="L82" s="1" t="n">
        <v>1</v>
      </c>
      <c r="M82" s="1" t="s">
        <v>24</v>
      </c>
    </row>
    <row r="83" customFormat="false" ht="13.8" hidden="false" customHeight="false" outlineLevel="0" collapsed="false">
      <c r="A83" s="1" t="n">
        <v>8002547</v>
      </c>
      <c r="B83" s="1" t="n">
        <v>1.198</v>
      </c>
      <c r="C83" s="2" t="n">
        <v>0.00608</v>
      </c>
      <c r="D83" s="1" t="s">
        <v>66</v>
      </c>
      <c r="E83" s="1" t="n">
        <v>95234244</v>
      </c>
      <c r="F83" s="1" t="n">
        <v>95235982</v>
      </c>
      <c r="G83" s="1" t="s">
        <v>30</v>
      </c>
      <c r="H83" s="1" t="s">
        <v>1252</v>
      </c>
      <c r="I83" s="1" t="s">
        <v>1253</v>
      </c>
      <c r="J83" s="1" t="s">
        <v>1254</v>
      </c>
      <c r="K83" s="1" t="s">
        <v>663</v>
      </c>
      <c r="L83" s="1" t="n">
        <v>2</v>
      </c>
      <c r="M83" s="1" t="s">
        <v>29</v>
      </c>
    </row>
    <row r="84" customFormat="false" ht="13.8" hidden="false" customHeight="false" outlineLevel="0" collapsed="false">
      <c r="A84" s="1" t="n">
        <v>8001677</v>
      </c>
      <c r="B84" s="1" t="n">
        <v>1.133</v>
      </c>
      <c r="C84" s="2" t="n">
        <v>0.01287</v>
      </c>
      <c r="D84" s="1" t="s">
        <v>115</v>
      </c>
      <c r="E84" s="1" t="n">
        <v>21255359</v>
      </c>
      <c r="F84" s="1" t="n">
        <v>21257947</v>
      </c>
      <c r="G84" s="1" t="s">
        <v>14</v>
      </c>
      <c r="H84" s="1" t="s">
        <v>1255</v>
      </c>
      <c r="I84" s="1" t="s">
        <v>1256</v>
      </c>
      <c r="J84" s="1" t="s">
        <v>1257</v>
      </c>
      <c r="K84" s="1" t="s">
        <v>18</v>
      </c>
      <c r="L84" s="1" t="n">
        <v>2</v>
      </c>
      <c r="M84" s="1" t="s">
        <v>24</v>
      </c>
    </row>
    <row r="85" customFormat="false" ht="13.8" hidden="false" customHeight="false" outlineLevel="0" collapsed="false">
      <c r="A85" s="1" t="n">
        <v>8026001</v>
      </c>
      <c r="B85" s="1" t="n">
        <v>1.57</v>
      </c>
      <c r="C85" s="2" t="n">
        <v>0.00274</v>
      </c>
      <c r="D85" s="1" t="s">
        <v>93</v>
      </c>
      <c r="E85" s="1" t="n">
        <v>48941384</v>
      </c>
      <c r="F85" s="1" t="n">
        <v>48942448</v>
      </c>
      <c r="G85" s="1" t="s">
        <v>30</v>
      </c>
      <c r="H85" s="1" t="s">
        <v>1258</v>
      </c>
      <c r="I85" s="1" t="s">
        <v>1259</v>
      </c>
      <c r="J85" s="1" t="s">
        <v>1260</v>
      </c>
      <c r="K85" s="1" t="s">
        <v>18</v>
      </c>
      <c r="L85" s="1" t="n">
        <v>1</v>
      </c>
      <c r="M85" s="1" t="s">
        <v>29</v>
      </c>
    </row>
    <row r="86" customFormat="false" ht="13.8" hidden="false" customHeight="false" outlineLevel="0" collapsed="false">
      <c r="A86" s="1" t="n">
        <v>8011357</v>
      </c>
      <c r="B86" s="1" t="n">
        <v>1.127</v>
      </c>
      <c r="C86" s="2" t="n">
        <v>0.02487</v>
      </c>
      <c r="D86" s="1" t="s">
        <v>73</v>
      </c>
      <c r="E86" s="1" t="n">
        <v>105842655</v>
      </c>
      <c r="F86" s="1" t="n">
        <v>105846708</v>
      </c>
      <c r="G86" s="1" t="s">
        <v>30</v>
      </c>
      <c r="H86" s="1" t="s">
        <v>636</v>
      </c>
      <c r="I86" s="1" t="s">
        <v>637</v>
      </c>
      <c r="J86" s="1" t="s">
        <v>638</v>
      </c>
      <c r="K86" s="1" t="s">
        <v>18</v>
      </c>
      <c r="L86" s="1" t="n">
        <v>1</v>
      </c>
      <c r="M86" s="1" t="s">
        <v>24</v>
      </c>
    </row>
    <row r="87" customFormat="false" ht="13.8" hidden="false" customHeight="false" outlineLevel="0" collapsed="false">
      <c r="A87" s="1" t="n">
        <v>8017626</v>
      </c>
      <c r="B87" s="1" t="n">
        <v>1.306</v>
      </c>
      <c r="C87" s="2" t="n">
        <v>0.03323</v>
      </c>
      <c r="D87" s="1" t="s">
        <v>35</v>
      </c>
      <c r="E87" s="1" t="n">
        <v>49133215</v>
      </c>
      <c r="F87" s="1" t="n">
        <v>49135131</v>
      </c>
      <c r="G87" s="1" t="s">
        <v>30</v>
      </c>
      <c r="H87" s="1" t="s">
        <v>1261</v>
      </c>
      <c r="I87" s="1" t="s">
        <v>1262</v>
      </c>
      <c r="J87" s="1" t="s">
        <v>1263</v>
      </c>
      <c r="K87" s="1" t="s">
        <v>18</v>
      </c>
      <c r="L87" s="1" t="n">
        <v>1</v>
      </c>
      <c r="M87" s="1" t="s">
        <v>34</v>
      </c>
    </row>
    <row r="88" customFormat="false" ht="13.8" hidden="false" customHeight="false" outlineLevel="0" collapsed="false">
      <c r="A88" s="1" t="n">
        <v>8027537</v>
      </c>
      <c r="B88" s="1" t="n">
        <v>1.287</v>
      </c>
      <c r="C88" s="2" t="n">
        <v>0.02387</v>
      </c>
      <c r="D88" s="1" t="s">
        <v>73</v>
      </c>
      <c r="E88" s="1" t="n">
        <v>17528066</v>
      </c>
      <c r="F88" s="1" t="n">
        <v>17528829</v>
      </c>
      <c r="G88" s="1" t="s">
        <v>30</v>
      </c>
      <c r="H88" s="1" t="s">
        <v>1264</v>
      </c>
      <c r="I88" s="1" t="s">
        <v>1265</v>
      </c>
      <c r="J88" s="1" t="s">
        <v>1266</v>
      </c>
      <c r="K88" s="1" t="s">
        <v>18</v>
      </c>
      <c r="L88" s="1" t="n">
        <v>1</v>
      </c>
      <c r="M88" s="1" t="s">
        <v>29</v>
      </c>
    </row>
    <row r="89" customFormat="false" ht="13.8" hidden="false" customHeight="false" outlineLevel="0" collapsed="false">
      <c r="A89" s="1" t="n">
        <v>8014283</v>
      </c>
      <c r="B89" s="1" t="n">
        <v>1.083</v>
      </c>
      <c r="C89" s="2" t="n">
        <v>0.04057</v>
      </c>
      <c r="D89" s="1" t="s">
        <v>177</v>
      </c>
      <c r="E89" s="1" t="n">
        <v>27060359</v>
      </c>
      <c r="F89" s="1" t="n">
        <v>27149891</v>
      </c>
      <c r="G89" s="1" t="s">
        <v>14</v>
      </c>
      <c r="H89" s="1" t="s">
        <v>1267</v>
      </c>
      <c r="I89" s="1" t="s">
        <v>1268</v>
      </c>
      <c r="J89" s="1" t="s">
        <v>1269</v>
      </c>
      <c r="K89" s="1" t="s">
        <v>18</v>
      </c>
      <c r="L89" s="1" t="n">
        <v>2</v>
      </c>
      <c r="M89" s="1" t="s">
        <v>19</v>
      </c>
    </row>
    <row r="90" customFormat="false" ht="13.8" hidden="false" customHeight="false" outlineLevel="0" collapsed="false">
      <c r="A90" s="1" t="n">
        <v>8023868</v>
      </c>
      <c r="B90" s="1" t="n">
        <v>1.227</v>
      </c>
      <c r="C90" s="2" t="n">
        <v>0.00327</v>
      </c>
      <c r="D90" s="1" t="s">
        <v>47</v>
      </c>
      <c r="E90" s="1" t="n">
        <v>140141116</v>
      </c>
      <c r="F90" s="1" t="n">
        <v>140142418</v>
      </c>
      <c r="G90" s="1" t="s">
        <v>30</v>
      </c>
      <c r="H90" s="1" t="s">
        <v>1270</v>
      </c>
      <c r="I90" s="1" t="s">
        <v>1271</v>
      </c>
      <c r="J90" s="1" t="s">
        <v>1272</v>
      </c>
      <c r="K90" s="1" t="s">
        <v>18</v>
      </c>
      <c r="L90" s="1" t="n">
        <v>1</v>
      </c>
      <c r="M90" s="1" t="s">
        <v>24</v>
      </c>
    </row>
    <row r="91" customFormat="false" ht="13.8" hidden="false" customHeight="false" outlineLevel="0" collapsed="false">
      <c r="A91" s="1" t="n">
        <v>8029368</v>
      </c>
      <c r="B91" s="1" t="n">
        <v>1.549</v>
      </c>
      <c r="C91" s="2" t="n">
        <v>0.03336</v>
      </c>
      <c r="D91" s="1" t="s">
        <v>163</v>
      </c>
      <c r="E91" s="1" t="n">
        <v>154783298</v>
      </c>
      <c r="F91" s="1" t="n">
        <v>154790098</v>
      </c>
      <c r="G91" s="1" t="s">
        <v>30</v>
      </c>
      <c r="H91" s="1" t="s">
        <v>1273</v>
      </c>
      <c r="I91" s="1" t="s">
        <v>1274</v>
      </c>
      <c r="J91" s="6" t="s">
        <v>1275</v>
      </c>
      <c r="K91" s="1" t="s">
        <v>18</v>
      </c>
      <c r="L91" s="1" t="n">
        <v>1</v>
      </c>
      <c r="M91" s="1" t="s">
        <v>34</v>
      </c>
    </row>
    <row r="92" customFormat="false" ht="13.8" hidden="false" customHeight="false" outlineLevel="0" collapsed="false">
      <c r="A92" s="1" t="n">
        <v>8026547</v>
      </c>
      <c r="B92" s="1" t="n">
        <v>1.158</v>
      </c>
      <c r="C92" s="2" t="n">
        <v>0.00291</v>
      </c>
      <c r="D92" s="1" t="s">
        <v>138</v>
      </c>
      <c r="E92" s="1" t="n">
        <v>44450745</v>
      </c>
      <c r="F92" s="1" t="n">
        <v>44543692</v>
      </c>
      <c r="G92" s="1" t="s">
        <v>30</v>
      </c>
      <c r="H92" s="1" t="s">
        <v>1276</v>
      </c>
      <c r="I92" s="1" t="s">
        <v>1277</v>
      </c>
      <c r="J92" s="6" t="s">
        <v>1278</v>
      </c>
      <c r="K92" s="1" t="s">
        <v>18</v>
      </c>
      <c r="L92" s="1" t="n">
        <v>1</v>
      </c>
      <c r="M92" s="1" t="s">
        <v>29</v>
      </c>
    </row>
    <row r="93" customFormat="false" ht="13.8" hidden="false" customHeight="false" outlineLevel="0" collapsed="false">
      <c r="A93" s="1" t="n">
        <v>8026052</v>
      </c>
      <c r="B93" s="1" t="n">
        <v>1.801</v>
      </c>
      <c r="C93" s="2" t="n">
        <v>0.01544</v>
      </c>
      <c r="D93" s="1" t="s">
        <v>134</v>
      </c>
      <c r="E93" s="1" t="n">
        <v>118997623</v>
      </c>
      <c r="F93" s="1" t="n">
        <v>118998207</v>
      </c>
      <c r="G93" s="1" t="s">
        <v>30</v>
      </c>
      <c r="H93" s="1" t="s">
        <v>1279</v>
      </c>
      <c r="I93" s="1" t="s">
        <v>1280</v>
      </c>
      <c r="J93" s="6" t="s">
        <v>1281</v>
      </c>
      <c r="K93" s="1" t="s">
        <v>18</v>
      </c>
      <c r="L93" s="1" t="n">
        <v>1</v>
      </c>
      <c r="M93" s="1" t="s">
        <v>29</v>
      </c>
    </row>
    <row r="94" customFormat="false" ht="13.8" hidden="false" customHeight="false" outlineLevel="0" collapsed="false">
      <c r="A94" s="1" t="n">
        <v>8026009</v>
      </c>
      <c r="B94" s="1" t="n">
        <v>1.338</v>
      </c>
      <c r="C94" s="2" t="n">
        <v>0.00109</v>
      </c>
      <c r="D94" s="1" t="s">
        <v>134</v>
      </c>
      <c r="E94" s="1" t="n">
        <v>109551988</v>
      </c>
      <c r="F94" s="1" t="n">
        <v>109566240</v>
      </c>
      <c r="G94" s="1" t="s">
        <v>14</v>
      </c>
      <c r="H94" s="1" t="s">
        <v>1282</v>
      </c>
      <c r="I94" s="1" t="s">
        <v>1283</v>
      </c>
      <c r="J94" s="1" t="s">
        <v>1284</v>
      </c>
      <c r="K94" s="1" t="s">
        <v>18</v>
      </c>
      <c r="L94" s="1" t="n">
        <v>3</v>
      </c>
      <c r="M94" s="1" t="s">
        <v>69</v>
      </c>
    </row>
    <row r="95" customFormat="false" ht="13.8" hidden="false" customHeight="false" outlineLevel="0" collapsed="false">
      <c r="A95" s="1" t="n">
        <v>8007828</v>
      </c>
      <c r="B95" s="1" t="n">
        <v>1.369</v>
      </c>
      <c r="C95" s="2" t="n">
        <v>0.00144</v>
      </c>
      <c r="D95" s="1" t="s">
        <v>25</v>
      </c>
      <c r="E95" s="1" t="n">
        <v>165231920</v>
      </c>
      <c r="F95" s="1" t="n">
        <v>165233751</v>
      </c>
      <c r="G95" s="1" t="s">
        <v>14</v>
      </c>
      <c r="H95" s="1" t="s">
        <v>648</v>
      </c>
      <c r="I95" s="1" t="s">
        <v>649</v>
      </c>
      <c r="J95" s="1" t="s">
        <v>650</v>
      </c>
      <c r="K95" s="1" t="s">
        <v>18</v>
      </c>
      <c r="L95" s="1" t="n">
        <v>1</v>
      </c>
      <c r="M95" s="1" t="s">
        <v>24</v>
      </c>
    </row>
    <row r="96" customFormat="false" ht="13.8" hidden="false" customHeight="false" outlineLevel="0" collapsed="false">
      <c r="A96" s="1" t="n">
        <v>8024767</v>
      </c>
      <c r="B96" s="1" t="n">
        <v>1.624</v>
      </c>
      <c r="C96" s="2" t="n">
        <v>0.00571</v>
      </c>
      <c r="D96" s="1" t="s">
        <v>73</v>
      </c>
      <c r="E96" s="1" t="n">
        <v>92430445</v>
      </c>
      <c r="F96" s="1" t="n">
        <v>92431386</v>
      </c>
      <c r="G96" s="1" t="s">
        <v>14</v>
      </c>
      <c r="H96" s="1" t="s">
        <v>1285</v>
      </c>
      <c r="I96" s="1" t="s">
        <v>1286</v>
      </c>
      <c r="J96" s="1" t="s">
        <v>1287</v>
      </c>
      <c r="K96" s="1" t="s">
        <v>18</v>
      </c>
      <c r="L96" s="1" t="n">
        <v>1</v>
      </c>
      <c r="M96" s="1" t="s">
        <v>34</v>
      </c>
    </row>
    <row r="97" customFormat="false" ht="13.8" hidden="false" customHeight="false" outlineLevel="0" collapsed="false">
      <c r="A97" s="1" t="n">
        <v>8011833</v>
      </c>
      <c r="B97" s="1" t="n">
        <v>1.255</v>
      </c>
      <c r="C97" s="2" t="n">
        <v>0.03737</v>
      </c>
      <c r="D97" s="1" t="s">
        <v>115</v>
      </c>
      <c r="E97" s="1" t="n">
        <v>52148697</v>
      </c>
      <c r="F97" s="1" t="n">
        <v>52149655</v>
      </c>
      <c r="G97" s="1" t="s">
        <v>14</v>
      </c>
      <c r="H97" s="1" t="s">
        <v>1288</v>
      </c>
      <c r="I97" s="1" t="s">
        <v>1289</v>
      </c>
      <c r="J97" s="1" t="s">
        <v>1290</v>
      </c>
      <c r="K97" s="1" t="s">
        <v>18</v>
      </c>
      <c r="L97" s="1" t="n">
        <v>1</v>
      </c>
      <c r="M97" s="1" t="s">
        <v>29</v>
      </c>
    </row>
    <row r="98" customFormat="false" ht="13.8" hidden="false" customHeight="false" outlineLevel="0" collapsed="false">
      <c r="A98" s="1" t="n">
        <v>8020055</v>
      </c>
      <c r="B98" s="1" t="n">
        <v>2.282</v>
      </c>
      <c r="C98" s="2" t="n">
        <v>0.02516</v>
      </c>
      <c r="D98" s="1" t="s">
        <v>93</v>
      </c>
      <c r="E98" s="1" t="n">
        <v>134075222</v>
      </c>
      <c r="F98" s="1" t="n">
        <v>134094715</v>
      </c>
      <c r="G98" s="1" t="s">
        <v>14</v>
      </c>
      <c r="H98" s="1" t="s">
        <v>1291</v>
      </c>
      <c r="I98" s="1" t="s">
        <v>14</v>
      </c>
      <c r="K98" s="1" t="s">
        <v>278</v>
      </c>
      <c r="L98" s="1" t="n">
        <v>1</v>
      </c>
      <c r="M98" s="1" t="s">
        <v>29</v>
      </c>
    </row>
    <row r="99" customFormat="false" ht="13.8" hidden="false" customHeight="false" outlineLevel="0" collapsed="false">
      <c r="A99" s="1" t="n">
        <v>8025760</v>
      </c>
      <c r="B99" s="1" t="n">
        <v>1.126</v>
      </c>
      <c r="C99" s="2" t="n">
        <v>0.04279</v>
      </c>
      <c r="D99" s="1" t="s">
        <v>104</v>
      </c>
      <c r="E99" s="1" t="n">
        <v>38282060</v>
      </c>
      <c r="F99" s="1" t="n">
        <v>38283386</v>
      </c>
      <c r="G99" s="1" t="s">
        <v>14</v>
      </c>
      <c r="H99" s="1" t="s">
        <v>1292</v>
      </c>
      <c r="I99" s="1" t="s">
        <v>1293</v>
      </c>
      <c r="J99" s="1" t="s">
        <v>1294</v>
      </c>
      <c r="K99" s="1" t="s">
        <v>18</v>
      </c>
      <c r="L99" s="1" t="n">
        <v>1</v>
      </c>
      <c r="M99" s="1" t="s">
        <v>24</v>
      </c>
    </row>
    <row r="100" customFormat="false" ht="13.8" hidden="false" customHeight="false" outlineLevel="0" collapsed="false">
      <c r="A100" s="1" t="n">
        <v>8012000</v>
      </c>
      <c r="B100" s="1" t="n">
        <v>1.229</v>
      </c>
      <c r="C100" s="2" t="n">
        <v>0.02508</v>
      </c>
      <c r="D100" s="1" t="s">
        <v>93</v>
      </c>
      <c r="E100" s="1" t="n">
        <v>88339858</v>
      </c>
      <c r="F100" s="1" t="n">
        <v>88340620</v>
      </c>
      <c r="G100" s="1" t="s">
        <v>14</v>
      </c>
      <c r="H100" s="1" t="s">
        <v>654</v>
      </c>
      <c r="I100" s="1" t="s">
        <v>655</v>
      </c>
      <c r="J100" s="1" t="s">
        <v>656</v>
      </c>
      <c r="K100" s="1" t="s">
        <v>18</v>
      </c>
      <c r="L100" s="1" t="n">
        <v>1</v>
      </c>
      <c r="M100" s="1" t="s">
        <v>69</v>
      </c>
    </row>
    <row r="101" customFormat="false" ht="13.8" hidden="false" customHeight="false" outlineLevel="0" collapsed="false">
      <c r="A101" s="1" t="n">
        <v>8028678</v>
      </c>
      <c r="B101" s="1" t="n">
        <v>1.1</v>
      </c>
      <c r="C101" s="2" t="n">
        <v>0.01193</v>
      </c>
      <c r="D101" s="1" t="s">
        <v>39</v>
      </c>
      <c r="E101" s="1" t="n">
        <v>123780646</v>
      </c>
      <c r="F101" s="1" t="n">
        <v>123880736</v>
      </c>
      <c r="G101" s="1" t="s">
        <v>14</v>
      </c>
      <c r="H101" s="1" t="s">
        <v>1295</v>
      </c>
      <c r="I101" s="1" t="s">
        <v>1296</v>
      </c>
      <c r="J101" s="1" t="s">
        <v>1297</v>
      </c>
      <c r="K101" s="1" t="s">
        <v>18</v>
      </c>
      <c r="L101" s="1" t="n">
        <v>2</v>
      </c>
      <c r="M101" s="1" t="s">
        <v>19</v>
      </c>
    </row>
    <row r="102" customFormat="false" ht="13.8" hidden="false" customHeight="false" outlineLevel="0" collapsed="false">
      <c r="A102" s="1" t="n">
        <v>8020343</v>
      </c>
      <c r="B102" s="1" t="n">
        <v>1.279</v>
      </c>
      <c r="C102" s="2" t="n">
        <v>0.00794</v>
      </c>
      <c r="D102" s="1" t="s">
        <v>93</v>
      </c>
      <c r="E102" s="1" t="n">
        <v>158074102</v>
      </c>
      <c r="F102" s="1" t="n">
        <v>158224307</v>
      </c>
      <c r="G102" s="1" t="s">
        <v>14</v>
      </c>
      <c r="H102" s="1" t="s">
        <v>1298</v>
      </c>
      <c r="I102" s="1" t="s">
        <v>1299</v>
      </c>
      <c r="J102" s="1" t="s">
        <v>1300</v>
      </c>
      <c r="K102" s="1" t="s">
        <v>18</v>
      </c>
      <c r="L102" s="1" t="n">
        <v>1</v>
      </c>
      <c r="M102" s="1" t="s">
        <v>34</v>
      </c>
    </row>
    <row r="103" customFormat="false" ht="13.8" hidden="false" customHeight="false" outlineLevel="0" collapsed="false">
      <c r="A103" s="1" t="n">
        <v>8010608</v>
      </c>
      <c r="B103" s="1" t="n">
        <v>1.081</v>
      </c>
      <c r="C103" s="2" t="n">
        <v>0.00028</v>
      </c>
      <c r="D103" s="1" t="s">
        <v>25</v>
      </c>
      <c r="E103" s="1" t="n">
        <v>68271647</v>
      </c>
      <c r="F103" s="1" t="n">
        <v>68273152</v>
      </c>
      <c r="G103" s="1" t="s">
        <v>14</v>
      </c>
      <c r="H103" s="1" t="s">
        <v>1301</v>
      </c>
      <c r="I103" s="1" t="s">
        <v>1302</v>
      </c>
      <c r="J103" s="1" t="s">
        <v>1303</v>
      </c>
      <c r="K103" s="1" t="s">
        <v>18</v>
      </c>
      <c r="L103" s="1" t="n">
        <v>2</v>
      </c>
      <c r="M103" s="1" t="s">
        <v>24</v>
      </c>
    </row>
    <row r="104" customFormat="false" ht="13.8" hidden="false" customHeight="false" outlineLevel="0" collapsed="false">
      <c r="A104" s="1" t="n">
        <v>8000389</v>
      </c>
      <c r="B104" s="1" t="n">
        <v>1.526</v>
      </c>
      <c r="C104" s="2" t="n">
        <v>0.00434</v>
      </c>
      <c r="D104" s="1" t="s">
        <v>73</v>
      </c>
      <c r="E104" s="1" t="n">
        <v>67046002</v>
      </c>
      <c r="F104" s="1" t="n">
        <v>67047304</v>
      </c>
      <c r="G104" s="1" t="s">
        <v>30</v>
      </c>
      <c r="H104" s="1" t="s">
        <v>1304</v>
      </c>
      <c r="I104" s="1" t="s">
        <v>1305</v>
      </c>
      <c r="J104" s="1" t="s">
        <v>1306</v>
      </c>
      <c r="K104" s="1" t="s">
        <v>18</v>
      </c>
      <c r="L104" s="1" t="n">
        <v>1</v>
      </c>
      <c r="M104" s="1" t="s">
        <v>29</v>
      </c>
    </row>
    <row r="105" customFormat="false" ht="13.8" hidden="false" customHeight="false" outlineLevel="0" collapsed="false">
      <c r="A105" s="1" t="n">
        <v>8001831</v>
      </c>
      <c r="B105" s="1" t="n">
        <v>1.352</v>
      </c>
      <c r="C105" s="2" t="n">
        <v>0.01362</v>
      </c>
      <c r="D105" s="1" t="s">
        <v>73</v>
      </c>
      <c r="E105" s="1" t="n">
        <v>114775147</v>
      </c>
      <c r="F105" s="1" t="n">
        <v>114775484</v>
      </c>
      <c r="G105" s="1" t="s">
        <v>30</v>
      </c>
      <c r="H105" s="1" t="s">
        <v>1307</v>
      </c>
      <c r="I105" s="1" t="s">
        <v>1308</v>
      </c>
      <c r="J105" s="1" t="s">
        <v>1309</v>
      </c>
      <c r="K105" s="1" t="s">
        <v>18</v>
      </c>
      <c r="L105" s="1" t="n">
        <v>1</v>
      </c>
      <c r="M105" s="1" t="s">
        <v>24</v>
      </c>
    </row>
    <row r="106" customFormat="false" ht="13.8" hidden="false" customHeight="false" outlineLevel="0" collapsed="false">
      <c r="A106" s="1" t="n">
        <v>8012846</v>
      </c>
      <c r="B106" s="1" t="n">
        <v>1.557</v>
      </c>
      <c r="C106" s="2" t="n">
        <v>0.02137</v>
      </c>
      <c r="D106" s="1" t="s">
        <v>163</v>
      </c>
      <c r="E106" s="1" t="n">
        <v>128991291</v>
      </c>
      <c r="F106" s="1" t="n">
        <v>128994195</v>
      </c>
      <c r="G106" s="1" t="s">
        <v>14</v>
      </c>
      <c r="H106" s="1" t="s">
        <v>1310</v>
      </c>
      <c r="I106" s="1" t="s">
        <v>1311</v>
      </c>
      <c r="J106" s="1" t="s">
        <v>1312</v>
      </c>
      <c r="K106" s="1" t="s">
        <v>18</v>
      </c>
      <c r="L106" s="1" t="n">
        <v>1</v>
      </c>
      <c r="M106" s="1" t="s">
        <v>24</v>
      </c>
    </row>
    <row r="107" customFormat="false" ht="13.8" hidden="false" customHeight="false" outlineLevel="0" collapsed="false">
      <c r="A107" s="1" t="n">
        <v>8003644</v>
      </c>
      <c r="B107" s="1" t="n">
        <v>1.161</v>
      </c>
      <c r="C107" s="2" t="n">
        <v>0.01907</v>
      </c>
      <c r="D107" s="1" t="s">
        <v>97</v>
      </c>
      <c r="E107" s="1" t="n">
        <v>15222530</v>
      </c>
      <c r="F107" s="1" t="n">
        <v>15223838</v>
      </c>
      <c r="G107" s="1" t="s">
        <v>30</v>
      </c>
      <c r="H107" s="1" t="s">
        <v>1313</v>
      </c>
      <c r="I107" s="1" t="s">
        <v>1314</v>
      </c>
      <c r="J107" s="1" t="s">
        <v>1315</v>
      </c>
      <c r="K107" s="1" t="s">
        <v>18</v>
      </c>
      <c r="L107" s="1" t="n">
        <v>2</v>
      </c>
      <c r="M107" s="1" t="s">
        <v>19</v>
      </c>
    </row>
    <row r="108" customFormat="false" ht="13.8" hidden="false" customHeight="false" outlineLevel="0" collapsed="false">
      <c r="A108" s="1" t="n">
        <v>8009146</v>
      </c>
      <c r="B108" s="1" t="n">
        <v>1.251</v>
      </c>
      <c r="C108" s="2" t="n">
        <v>0.00183</v>
      </c>
      <c r="D108" s="1" t="s">
        <v>223</v>
      </c>
      <c r="E108" s="1" t="n">
        <v>99569083</v>
      </c>
      <c r="F108" s="1" t="n">
        <v>99570466</v>
      </c>
      <c r="G108" s="1" t="s">
        <v>30</v>
      </c>
      <c r="H108" s="1" t="s">
        <v>1316</v>
      </c>
      <c r="I108" s="1" t="s">
        <v>1317</v>
      </c>
      <c r="J108" s="1" t="s">
        <v>1318</v>
      </c>
      <c r="K108" s="1" t="s">
        <v>18</v>
      </c>
      <c r="L108" s="1" t="n">
        <v>1</v>
      </c>
      <c r="M108" s="1" t="s">
        <v>34</v>
      </c>
    </row>
    <row r="109" customFormat="false" ht="13.8" hidden="false" customHeight="false" outlineLevel="0" collapsed="false">
      <c r="A109" s="1" t="n">
        <v>8029375</v>
      </c>
      <c r="B109" s="1" t="n">
        <v>1.342</v>
      </c>
      <c r="C109" s="2" t="n">
        <v>0.01809</v>
      </c>
      <c r="D109" s="1" t="s">
        <v>115</v>
      </c>
      <c r="E109" s="1" t="n">
        <v>104535553</v>
      </c>
      <c r="F109" s="1" t="n">
        <v>104536060</v>
      </c>
      <c r="G109" s="1" t="s">
        <v>30</v>
      </c>
      <c r="H109" s="1" t="s">
        <v>1319</v>
      </c>
      <c r="I109" s="1" t="s">
        <v>1320</v>
      </c>
      <c r="J109" s="1" t="s">
        <v>1321</v>
      </c>
      <c r="K109" s="1" t="s">
        <v>18</v>
      </c>
      <c r="L109" s="1" t="n">
        <v>1</v>
      </c>
      <c r="M109" s="1" t="s">
        <v>29</v>
      </c>
    </row>
    <row r="110" customFormat="false" ht="13.8" hidden="false" customHeight="false" outlineLevel="0" collapsed="false">
      <c r="A110" s="1" t="n">
        <v>8004129</v>
      </c>
      <c r="B110" s="1" t="n">
        <v>1.693</v>
      </c>
      <c r="C110" s="2" t="n">
        <v>0.00046</v>
      </c>
      <c r="D110" s="1" t="s">
        <v>138</v>
      </c>
      <c r="E110" s="1" t="n">
        <v>106637871</v>
      </c>
      <c r="F110" s="1" t="n">
        <v>106642630</v>
      </c>
      <c r="G110" s="1" t="s">
        <v>14</v>
      </c>
      <c r="H110" s="1" t="s">
        <v>1322</v>
      </c>
      <c r="I110" s="1" t="s">
        <v>1323</v>
      </c>
      <c r="J110" s="1" t="s">
        <v>1324</v>
      </c>
      <c r="K110" s="1" t="s">
        <v>18</v>
      </c>
      <c r="L110" s="1" t="n">
        <v>2</v>
      </c>
      <c r="M110" s="1" t="s">
        <v>29</v>
      </c>
    </row>
    <row r="111" customFormat="false" ht="13.8" hidden="false" customHeight="false" outlineLevel="0" collapsed="false">
      <c r="A111" s="1" t="n">
        <v>8012891</v>
      </c>
      <c r="B111" s="1" t="n">
        <v>1.096</v>
      </c>
      <c r="C111" s="2" t="n">
        <v>0.0003</v>
      </c>
      <c r="D111" s="1" t="s">
        <v>223</v>
      </c>
      <c r="E111" s="1" t="n">
        <v>15941091</v>
      </c>
      <c r="F111" s="1" t="n">
        <v>15944129</v>
      </c>
      <c r="G111" s="1" t="s">
        <v>14</v>
      </c>
      <c r="H111" s="1" t="s">
        <v>1325</v>
      </c>
      <c r="I111" s="1" t="s">
        <v>1326</v>
      </c>
      <c r="J111" s="1" t="s">
        <v>1327</v>
      </c>
      <c r="K111" s="1" t="s">
        <v>18</v>
      </c>
      <c r="L111" s="1" t="n">
        <v>2</v>
      </c>
      <c r="M111" s="1" t="s">
        <v>24</v>
      </c>
    </row>
    <row r="112" customFormat="false" ht="13.8" hidden="false" customHeight="false" outlineLevel="0" collapsed="false">
      <c r="A112" s="1" t="n">
        <v>8001952</v>
      </c>
      <c r="B112" s="1" t="n">
        <v>1.25</v>
      </c>
      <c r="C112" s="2" t="n">
        <v>0.0011</v>
      </c>
      <c r="D112" s="1" t="s">
        <v>223</v>
      </c>
      <c r="E112" s="1" t="n">
        <v>29503662</v>
      </c>
      <c r="F112" s="1" t="n">
        <v>29505593</v>
      </c>
      <c r="G112" s="1" t="s">
        <v>14</v>
      </c>
      <c r="H112" s="1" t="s">
        <v>1328</v>
      </c>
      <c r="I112" s="1" t="s">
        <v>1329</v>
      </c>
      <c r="J112" s="1" t="s">
        <v>1330</v>
      </c>
      <c r="K112" s="1" t="s">
        <v>18</v>
      </c>
      <c r="L112" s="1" t="n">
        <v>1</v>
      </c>
      <c r="M112" s="1" t="s">
        <v>24</v>
      </c>
    </row>
    <row r="113" customFormat="false" ht="13.8" hidden="false" customHeight="false" outlineLevel="0" collapsed="false">
      <c r="A113" s="1" t="n">
        <v>8007191</v>
      </c>
      <c r="B113" s="1" t="n">
        <v>2.053</v>
      </c>
      <c r="C113" s="2" t="n">
        <v>0.03129</v>
      </c>
      <c r="D113" s="1" t="s">
        <v>223</v>
      </c>
      <c r="E113" s="1" t="n">
        <v>107461490</v>
      </c>
      <c r="F113" s="1" t="n">
        <v>107462668</v>
      </c>
      <c r="G113" s="1" t="s">
        <v>30</v>
      </c>
      <c r="H113" s="1" t="s">
        <v>1331</v>
      </c>
      <c r="I113" s="1" t="s">
        <v>1332</v>
      </c>
      <c r="J113" s="1" t="s">
        <v>1333</v>
      </c>
      <c r="K113" s="1" t="s">
        <v>18</v>
      </c>
      <c r="L113" s="1" t="n">
        <v>1</v>
      </c>
      <c r="M113" s="1" t="s">
        <v>34</v>
      </c>
    </row>
    <row r="114" customFormat="false" ht="13.8" hidden="false" customHeight="false" outlineLevel="0" collapsed="false">
      <c r="A114" s="1" t="n">
        <v>8025611</v>
      </c>
      <c r="B114" s="1" t="n">
        <v>1.066</v>
      </c>
      <c r="C114" s="2" t="n">
        <v>0.03591</v>
      </c>
      <c r="D114" s="1" t="s">
        <v>35</v>
      </c>
      <c r="E114" s="1" t="n">
        <v>112428863</v>
      </c>
      <c r="F114" s="1" t="n">
        <v>112430460</v>
      </c>
      <c r="G114" s="1" t="s">
        <v>30</v>
      </c>
      <c r="H114" s="1" t="s">
        <v>1334</v>
      </c>
      <c r="I114" s="1" t="s">
        <v>1335</v>
      </c>
      <c r="J114" s="1" t="s">
        <v>1336</v>
      </c>
      <c r="K114" s="1" t="s">
        <v>18</v>
      </c>
      <c r="L114" s="1" t="n">
        <v>1</v>
      </c>
      <c r="M114" s="1" t="s">
        <v>29</v>
      </c>
    </row>
    <row r="115" customFormat="false" ht="13.8" hidden="false" customHeight="false" outlineLevel="0" collapsed="false">
      <c r="A115" s="1" t="n">
        <v>8012065</v>
      </c>
      <c r="B115" s="1" t="n">
        <v>1.06</v>
      </c>
      <c r="C115" s="2" t="n">
        <v>0.04297</v>
      </c>
      <c r="D115" s="1" t="s">
        <v>306</v>
      </c>
      <c r="E115" s="1" t="n">
        <v>10768788</v>
      </c>
      <c r="F115" s="1" t="n">
        <v>10771825</v>
      </c>
      <c r="G115" s="1" t="s">
        <v>30</v>
      </c>
      <c r="H115" s="1" t="s">
        <v>1337</v>
      </c>
      <c r="I115" s="1" t="s">
        <v>1338</v>
      </c>
      <c r="J115" s="1" t="s">
        <v>1339</v>
      </c>
      <c r="K115" s="1" t="s">
        <v>18</v>
      </c>
      <c r="L115" s="1" t="n">
        <v>1</v>
      </c>
      <c r="M115" s="1" t="s">
        <v>29</v>
      </c>
    </row>
    <row r="116" customFormat="false" ht="13.8" hidden="false" customHeight="false" outlineLevel="0" collapsed="false">
      <c r="A116" s="1" t="n">
        <v>8013556</v>
      </c>
      <c r="B116" s="1" t="n">
        <v>1.049</v>
      </c>
      <c r="C116" s="2" t="n">
        <v>0.03068</v>
      </c>
      <c r="D116" s="1" t="s">
        <v>13</v>
      </c>
      <c r="E116" s="1" t="n">
        <v>173485349</v>
      </c>
      <c r="F116" s="1" t="n">
        <v>173486181</v>
      </c>
      <c r="G116" s="1" t="s">
        <v>30</v>
      </c>
      <c r="H116" s="1" t="s">
        <v>1340</v>
      </c>
      <c r="I116" s="1" t="s">
        <v>1341</v>
      </c>
      <c r="J116" s="1" t="s">
        <v>1342</v>
      </c>
      <c r="K116" s="1" t="s">
        <v>18</v>
      </c>
      <c r="L116" s="1" t="n">
        <v>1</v>
      </c>
      <c r="M116" s="1" t="s">
        <v>34</v>
      </c>
    </row>
    <row r="117" customFormat="false" ht="13.8" hidden="false" customHeight="false" outlineLevel="0" collapsed="false">
      <c r="A117" s="1" t="n">
        <v>8004226</v>
      </c>
      <c r="B117" s="1" t="n">
        <v>1.007</v>
      </c>
      <c r="C117" s="2" t="n">
        <v>0.0386</v>
      </c>
      <c r="D117" s="1" t="s">
        <v>138</v>
      </c>
      <c r="E117" s="1" t="n">
        <v>9737176</v>
      </c>
      <c r="F117" s="1" t="n">
        <v>9741204</v>
      </c>
      <c r="G117" s="1" t="s">
        <v>30</v>
      </c>
      <c r="H117" s="1" t="s">
        <v>1343</v>
      </c>
      <c r="I117" s="1" t="s">
        <v>1344</v>
      </c>
      <c r="J117" s="1" t="s">
        <v>1345</v>
      </c>
      <c r="K117" s="1" t="s">
        <v>18</v>
      </c>
      <c r="L117" s="1" t="n">
        <v>1</v>
      </c>
      <c r="M117" s="1" t="s">
        <v>29</v>
      </c>
    </row>
    <row r="118" customFormat="false" ht="13.8" hidden="false" customHeight="false" outlineLevel="0" collapsed="false">
      <c r="A118" s="1" t="n">
        <v>8023274</v>
      </c>
      <c r="B118" s="1" t="n">
        <v>1.006</v>
      </c>
      <c r="C118" s="2" t="n">
        <v>0.0399</v>
      </c>
      <c r="D118" s="1" t="s">
        <v>177</v>
      </c>
      <c r="E118" s="1" t="n">
        <v>14524531</v>
      </c>
      <c r="F118" s="1" t="n">
        <v>14615417</v>
      </c>
      <c r="G118" s="1" t="s">
        <v>14</v>
      </c>
      <c r="H118" s="1" t="s">
        <v>1346</v>
      </c>
      <c r="I118" s="1" t="s">
        <v>1347</v>
      </c>
      <c r="J118" s="1" t="s">
        <v>1348</v>
      </c>
      <c r="K118" s="1" t="s">
        <v>18</v>
      </c>
      <c r="L118" s="1" t="n">
        <v>2</v>
      </c>
      <c r="M118" s="1" t="s">
        <v>34</v>
      </c>
    </row>
    <row r="119" customFormat="false" ht="13.8" hidden="false" customHeight="false" outlineLevel="0" collapsed="false">
      <c r="A119" s="1" t="n">
        <v>8020979</v>
      </c>
      <c r="B119" s="1" t="n">
        <v>1.074</v>
      </c>
      <c r="C119" s="2" t="n">
        <v>0.03716</v>
      </c>
      <c r="D119" s="1" t="s">
        <v>93</v>
      </c>
      <c r="E119" s="1" t="n">
        <v>105673820</v>
      </c>
      <c r="F119" s="1" t="n">
        <v>105675550</v>
      </c>
      <c r="G119" s="1" t="s">
        <v>30</v>
      </c>
      <c r="H119" s="1" t="s">
        <v>1349</v>
      </c>
      <c r="I119" s="1" t="s">
        <v>1350</v>
      </c>
      <c r="J119" s="1" t="s">
        <v>1351</v>
      </c>
      <c r="K119" s="1" t="s">
        <v>18</v>
      </c>
      <c r="L119" s="1" t="n">
        <v>1</v>
      </c>
      <c r="M119" s="1" t="s">
        <v>34</v>
      </c>
    </row>
    <row r="120" customFormat="false" ht="13.8" hidden="false" customHeight="false" outlineLevel="0" collapsed="false">
      <c r="A120" s="1" t="n">
        <v>8024513</v>
      </c>
      <c r="B120" s="1" t="n">
        <v>2.888</v>
      </c>
      <c r="C120" s="2" t="n">
        <v>0.03232</v>
      </c>
      <c r="D120" s="1" t="s">
        <v>115</v>
      </c>
      <c r="E120" s="1" t="n">
        <v>5906264</v>
      </c>
      <c r="F120" s="1" t="n">
        <v>5908331</v>
      </c>
      <c r="G120" s="1" t="s">
        <v>30</v>
      </c>
      <c r="H120" s="1" t="s">
        <v>727</v>
      </c>
      <c r="I120" s="1" t="s">
        <v>728</v>
      </c>
      <c r="J120" s="1" t="s">
        <v>729</v>
      </c>
      <c r="K120" s="1" t="s">
        <v>18</v>
      </c>
      <c r="L120" s="1" t="n">
        <v>1</v>
      </c>
      <c r="M120" s="1" t="s">
        <v>19</v>
      </c>
    </row>
    <row r="121" customFormat="false" ht="13.8" hidden="false" customHeight="false" outlineLevel="0" collapsed="false">
      <c r="A121" s="1" t="n">
        <v>8019716</v>
      </c>
      <c r="B121" s="1" t="n">
        <v>1.093</v>
      </c>
      <c r="C121" s="2" t="n">
        <v>0.01083</v>
      </c>
      <c r="D121" s="1" t="s">
        <v>25</v>
      </c>
      <c r="E121" s="1" t="n">
        <v>119451579</v>
      </c>
      <c r="F121" s="1" t="n">
        <v>119454268</v>
      </c>
      <c r="G121" s="1" t="s">
        <v>14</v>
      </c>
      <c r="H121" s="1" t="s">
        <v>1352</v>
      </c>
      <c r="I121" s="1" t="s">
        <v>1353</v>
      </c>
      <c r="J121" s="1" t="s">
        <v>1354</v>
      </c>
      <c r="K121" s="1" t="s">
        <v>18</v>
      </c>
      <c r="L121" s="1" t="n">
        <v>1</v>
      </c>
      <c r="M121" s="1" t="s">
        <v>29</v>
      </c>
    </row>
    <row r="122" customFormat="false" ht="13.8" hidden="false" customHeight="false" outlineLevel="0" collapsed="false">
      <c r="A122" s="1" t="n">
        <v>8017436</v>
      </c>
      <c r="B122" s="1" t="n">
        <v>1.019</v>
      </c>
      <c r="C122" s="2" t="n">
        <v>0.00201</v>
      </c>
      <c r="D122" s="1" t="s">
        <v>35</v>
      </c>
      <c r="E122" s="1" t="n">
        <v>124697116</v>
      </c>
      <c r="F122" s="1" t="n">
        <v>124702016</v>
      </c>
      <c r="G122" s="1" t="s">
        <v>14</v>
      </c>
      <c r="H122" s="1" t="s">
        <v>1355</v>
      </c>
      <c r="I122" s="1" t="s">
        <v>1356</v>
      </c>
      <c r="J122" s="1" t="s">
        <v>1357</v>
      </c>
      <c r="K122" s="1" t="s">
        <v>18</v>
      </c>
      <c r="L122" s="1" t="n">
        <v>3</v>
      </c>
      <c r="M122" s="1" t="s">
        <v>24</v>
      </c>
    </row>
    <row r="123" customFormat="false" ht="13.8" hidden="false" customHeight="false" outlineLevel="0" collapsed="false">
      <c r="A123" s="1" t="n">
        <v>8020293</v>
      </c>
      <c r="B123" s="1" t="n">
        <v>1.047</v>
      </c>
      <c r="C123" s="2" t="n">
        <v>0.01288</v>
      </c>
      <c r="D123" s="1" t="s">
        <v>25</v>
      </c>
      <c r="E123" s="1" t="n">
        <v>186909980</v>
      </c>
      <c r="F123" s="1" t="n">
        <v>186915198</v>
      </c>
      <c r="G123" s="1" t="s">
        <v>30</v>
      </c>
      <c r="H123" s="1" t="s">
        <v>1358</v>
      </c>
      <c r="I123" s="1" t="s">
        <v>1359</v>
      </c>
      <c r="J123" s="1" t="s">
        <v>1360</v>
      </c>
      <c r="K123" s="1" t="s">
        <v>18</v>
      </c>
      <c r="L123" s="1" t="n">
        <v>2</v>
      </c>
      <c r="M123" s="1" t="s">
        <v>29</v>
      </c>
    </row>
    <row r="124" customFormat="false" ht="13.8" hidden="false" customHeight="false" outlineLevel="0" collapsed="false">
      <c r="A124" s="1" t="n">
        <v>8013784</v>
      </c>
      <c r="B124" s="1" t="n">
        <v>1.06</v>
      </c>
      <c r="C124" s="2" t="n">
        <v>0.00678</v>
      </c>
      <c r="D124" s="1" t="s">
        <v>43</v>
      </c>
      <c r="E124" s="1" t="n">
        <v>71429693</v>
      </c>
      <c r="F124" s="1" t="n">
        <v>71433096</v>
      </c>
      <c r="G124" s="1" t="s">
        <v>14</v>
      </c>
      <c r="H124" s="1" t="s">
        <v>1361</v>
      </c>
      <c r="I124" s="1" t="s">
        <v>1362</v>
      </c>
      <c r="J124" s="1" t="s">
        <v>1363</v>
      </c>
      <c r="K124" s="1" t="s">
        <v>18</v>
      </c>
      <c r="L124" s="1" t="n">
        <v>2</v>
      </c>
      <c r="M124" s="1" t="s">
        <v>19</v>
      </c>
    </row>
    <row r="125" customFormat="false" ht="13.8" hidden="false" customHeight="false" outlineLevel="0" collapsed="false">
      <c r="A125" s="1" t="n">
        <v>8018001</v>
      </c>
      <c r="B125" s="1" t="n">
        <v>1.062</v>
      </c>
      <c r="C125" s="2" t="n">
        <v>0.01208</v>
      </c>
      <c r="D125" s="1" t="s">
        <v>134</v>
      </c>
      <c r="E125" s="1" t="n">
        <v>120466039</v>
      </c>
      <c r="F125" s="1" t="n">
        <v>120466940</v>
      </c>
      <c r="G125" s="1" t="s">
        <v>14</v>
      </c>
      <c r="H125" s="1" t="s">
        <v>1364</v>
      </c>
      <c r="I125" s="1" t="s">
        <v>1365</v>
      </c>
      <c r="J125" s="1" t="s">
        <v>1366</v>
      </c>
      <c r="K125" s="1" t="s">
        <v>18</v>
      </c>
      <c r="L125" s="1" t="n">
        <v>2</v>
      </c>
      <c r="M125" s="1" t="s">
        <v>24</v>
      </c>
    </row>
    <row r="126" customFormat="false" ht="13.8" hidden="false" customHeight="false" outlineLevel="0" collapsed="false">
      <c r="A126" s="1" t="n">
        <v>8005615</v>
      </c>
      <c r="B126" s="1" t="n">
        <v>1.59</v>
      </c>
      <c r="C126" s="2" t="n">
        <v>0.00099</v>
      </c>
      <c r="D126" s="1" t="s">
        <v>13</v>
      </c>
      <c r="E126" s="1" t="n">
        <v>179801470</v>
      </c>
      <c r="F126" s="1" t="n">
        <v>179803260</v>
      </c>
      <c r="G126" s="1" t="s">
        <v>30</v>
      </c>
      <c r="H126" s="1" t="s">
        <v>1367</v>
      </c>
      <c r="I126" s="1" t="s">
        <v>1368</v>
      </c>
      <c r="J126" s="1" t="s">
        <v>1369</v>
      </c>
      <c r="K126" s="1" t="s">
        <v>18</v>
      </c>
      <c r="L126" s="1" t="n">
        <v>1</v>
      </c>
      <c r="M126" s="1" t="s">
        <v>34</v>
      </c>
    </row>
    <row r="127" customFormat="false" ht="13.8" hidden="false" customHeight="false" outlineLevel="0" collapsed="false">
      <c r="A127" s="1" t="n">
        <v>8027250</v>
      </c>
      <c r="B127" s="1" t="n">
        <v>1.066</v>
      </c>
      <c r="C127" s="2" t="n">
        <v>0.01702</v>
      </c>
      <c r="D127" s="1" t="s">
        <v>177</v>
      </c>
      <c r="E127" s="1" t="n">
        <v>38115099</v>
      </c>
      <c r="F127" s="1" t="n">
        <v>38129003</v>
      </c>
      <c r="G127" s="1" t="s">
        <v>14</v>
      </c>
      <c r="H127" s="1" t="s">
        <v>736</v>
      </c>
      <c r="I127" s="1" t="s">
        <v>737</v>
      </c>
      <c r="J127" s="6" t="s">
        <v>738</v>
      </c>
      <c r="K127" s="1" t="s">
        <v>18</v>
      </c>
      <c r="L127" s="1" t="n">
        <v>3</v>
      </c>
      <c r="M127" s="1" t="s">
        <v>266</v>
      </c>
    </row>
    <row r="128" customFormat="false" ht="13.8" hidden="false" customHeight="false" outlineLevel="0" collapsed="false">
      <c r="A128" s="1" t="n">
        <v>8008895</v>
      </c>
      <c r="B128" s="1" t="n">
        <v>1.296</v>
      </c>
      <c r="C128" s="2" t="n">
        <v>0.00032</v>
      </c>
      <c r="D128" s="1" t="s">
        <v>73</v>
      </c>
      <c r="E128" s="1" t="n">
        <v>145252829</v>
      </c>
      <c r="F128" s="1" t="n">
        <v>145253703</v>
      </c>
      <c r="G128" s="1" t="s">
        <v>30</v>
      </c>
      <c r="H128" s="1" t="s">
        <v>1370</v>
      </c>
      <c r="I128" s="1" t="s">
        <v>1371</v>
      </c>
      <c r="J128" s="1" t="s">
        <v>1372</v>
      </c>
      <c r="K128" s="1" t="s">
        <v>18</v>
      </c>
      <c r="L128" s="1" t="n">
        <v>1</v>
      </c>
      <c r="M128" s="1" t="s">
        <v>29</v>
      </c>
    </row>
    <row r="129" customFormat="false" ht="13.8" hidden="false" customHeight="false" outlineLevel="0" collapsed="false">
      <c r="A129" s="1" t="n">
        <v>8012548</v>
      </c>
      <c r="B129" s="1" t="n">
        <v>1.036</v>
      </c>
      <c r="C129" s="2" t="n">
        <v>0.01518</v>
      </c>
      <c r="D129" s="1" t="s">
        <v>177</v>
      </c>
      <c r="E129" s="1" t="n">
        <v>110333197</v>
      </c>
      <c r="F129" s="1" t="n">
        <v>110336500</v>
      </c>
      <c r="G129" s="1" t="s">
        <v>30</v>
      </c>
      <c r="H129" s="1" t="s">
        <v>1373</v>
      </c>
      <c r="I129" s="1" t="s">
        <v>1374</v>
      </c>
      <c r="J129" s="1" t="s">
        <v>1375</v>
      </c>
      <c r="K129" s="1" t="s">
        <v>18</v>
      </c>
      <c r="L129" s="1" t="n">
        <v>1</v>
      </c>
      <c r="M129" s="1" t="s">
        <v>24</v>
      </c>
    </row>
    <row r="130" customFormat="false" ht="13.8" hidden="false" customHeight="false" outlineLevel="0" collapsed="false">
      <c r="A130" s="1" t="n">
        <v>8000196</v>
      </c>
      <c r="B130" s="1" t="n">
        <v>1.22</v>
      </c>
      <c r="C130" s="2" t="n">
        <v>0.04099</v>
      </c>
      <c r="D130" s="1" t="s">
        <v>73</v>
      </c>
      <c r="E130" s="1" t="n">
        <v>87943129</v>
      </c>
      <c r="F130" s="1" t="n">
        <v>87944173</v>
      </c>
      <c r="G130" s="1" t="s">
        <v>14</v>
      </c>
      <c r="H130" s="1" t="s">
        <v>1376</v>
      </c>
      <c r="I130" s="1" t="s">
        <v>1377</v>
      </c>
      <c r="J130" s="6" t="s">
        <v>1378</v>
      </c>
      <c r="K130" s="1" t="s">
        <v>18</v>
      </c>
      <c r="L130" s="1" t="n">
        <v>1</v>
      </c>
      <c r="M130" s="1" t="s">
        <v>19</v>
      </c>
    </row>
    <row r="131" customFormat="false" ht="13.8" hidden="false" customHeight="false" outlineLevel="0" collapsed="false">
      <c r="A131" s="1" t="n">
        <v>8028264</v>
      </c>
      <c r="B131" s="1" t="n">
        <v>1.099</v>
      </c>
      <c r="C131" s="2" t="n">
        <v>0.0248</v>
      </c>
      <c r="D131" s="1" t="s">
        <v>47</v>
      </c>
      <c r="E131" s="1" t="n">
        <v>70134554</v>
      </c>
      <c r="F131" s="1" t="n">
        <v>70135458</v>
      </c>
      <c r="G131" s="1" t="s">
        <v>14</v>
      </c>
      <c r="H131" s="1" t="s">
        <v>1379</v>
      </c>
      <c r="I131" s="1" t="s">
        <v>1380</v>
      </c>
      <c r="J131" s="1" t="s">
        <v>1381</v>
      </c>
      <c r="K131" s="1" t="s">
        <v>18</v>
      </c>
      <c r="L131" s="1" t="n">
        <v>1</v>
      </c>
      <c r="M131" s="1" t="s">
        <v>29</v>
      </c>
    </row>
    <row r="132" customFormat="false" ht="13.8" hidden="false" customHeight="false" outlineLevel="0" collapsed="false">
      <c r="A132" s="1" t="n">
        <v>8021439</v>
      </c>
      <c r="B132" s="1" t="n">
        <v>2.168</v>
      </c>
      <c r="C132" s="2" t="n">
        <v>0.02066</v>
      </c>
      <c r="D132" s="1" t="s">
        <v>20</v>
      </c>
      <c r="E132" s="1" t="n">
        <v>109975335</v>
      </c>
      <c r="F132" s="1" t="n">
        <v>109983182</v>
      </c>
      <c r="G132" s="1" t="s">
        <v>14</v>
      </c>
      <c r="H132" s="1" t="s">
        <v>1382</v>
      </c>
      <c r="I132" s="1" t="s">
        <v>14</v>
      </c>
      <c r="K132" s="1" t="s">
        <v>68</v>
      </c>
      <c r="L132" s="1" t="n">
        <v>1</v>
      </c>
      <c r="M132" s="1" t="s">
        <v>330</v>
      </c>
    </row>
    <row r="133" customFormat="false" ht="13.8" hidden="false" customHeight="false" outlineLevel="0" collapsed="false">
      <c r="A133" s="1" t="n">
        <v>8008980</v>
      </c>
      <c r="B133" s="1" t="n">
        <v>1.152</v>
      </c>
      <c r="C133" s="2" t="n">
        <v>0.00209</v>
      </c>
      <c r="D133" s="1" t="s">
        <v>13</v>
      </c>
      <c r="E133" s="1" t="n">
        <v>62834437</v>
      </c>
      <c r="F133" s="1" t="n">
        <v>62835891</v>
      </c>
      <c r="G133" s="1" t="s">
        <v>14</v>
      </c>
      <c r="H133" s="1" t="s">
        <v>1383</v>
      </c>
      <c r="I133" s="1" t="s">
        <v>1384</v>
      </c>
      <c r="J133" s="1" t="s">
        <v>1385</v>
      </c>
      <c r="K133" s="1" t="s">
        <v>18</v>
      </c>
      <c r="L133" s="1" t="n">
        <v>1</v>
      </c>
      <c r="M133" s="1" t="s">
        <v>24</v>
      </c>
    </row>
    <row r="134" customFormat="false" ht="13.8" hidden="false" customHeight="false" outlineLevel="0" collapsed="false">
      <c r="A134" s="1" t="n">
        <v>8015070</v>
      </c>
      <c r="B134" s="1" t="n">
        <v>2.041</v>
      </c>
      <c r="C134" s="2" t="n">
        <v>0.00036</v>
      </c>
      <c r="D134" s="1" t="s">
        <v>115</v>
      </c>
      <c r="E134" s="1" t="n">
        <v>76732068</v>
      </c>
      <c r="F134" s="1" t="n">
        <v>76744485</v>
      </c>
      <c r="G134" s="1" t="s">
        <v>14</v>
      </c>
      <c r="H134" s="1" t="s">
        <v>1386</v>
      </c>
      <c r="I134" s="1" t="s">
        <v>1387</v>
      </c>
      <c r="J134" s="1" t="s">
        <v>1388</v>
      </c>
      <c r="K134" s="1" t="s">
        <v>18</v>
      </c>
      <c r="L134" s="1" t="n">
        <v>1</v>
      </c>
      <c r="M134" s="1" t="s">
        <v>19</v>
      </c>
    </row>
    <row r="135" customFormat="false" ht="13.8" hidden="false" customHeight="false" outlineLevel="0" collapsed="false">
      <c r="A135" s="1" t="n">
        <v>8015807</v>
      </c>
      <c r="B135" s="1" t="n">
        <v>1.073</v>
      </c>
      <c r="C135" s="2" t="n">
        <v>0.01787</v>
      </c>
      <c r="D135" s="1" t="s">
        <v>39</v>
      </c>
      <c r="E135" s="1" t="n">
        <v>112468704</v>
      </c>
      <c r="F135" s="1" t="n">
        <v>112470333</v>
      </c>
      <c r="G135" s="1" t="s">
        <v>14</v>
      </c>
      <c r="H135" s="1" t="s">
        <v>1389</v>
      </c>
      <c r="I135" s="1" t="s">
        <v>1390</v>
      </c>
      <c r="J135" s="1" t="s">
        <v>1391</v>
      </c>
      <c r="K135" s="1" t="s">
        <v>18</v>
      </c>
      <c r="L135" s="1" t="n">
        <v>1</v>
      </c>
      <c r="M135" s="1" t="s">
        <v>551</v>
      </c>
    </row>
    <row r="136" customFormat="false" ht="13.8" hidden="false" customHeight="false" outlineLevel="0" collapsed="false">
      <c r="A136" s="1" t="n">
        <v>8009296</v>
      </c>
      <c r="B136" s="1" t="n">
        <v>1.11</v>
      </c>
      <c r="C136" s="2" t="n">
        <v>0.03541</v>
      </c>
      <c r="D136" s="1" t="s">
        <v>104</v>
      </c>
      <c r="E136" s="1" t="n">
        <v>31702589</v>
      </c>
      <c r="F136" s="1" t="n">
        <v>31703272</v>
      </c>
      <c r="G136" s="1" t="s">
        <v>14</v>
      </c>
      <c r="H136" s="1" t="s">
        <v>751</v>
      </c>
      <c r="I136" s="1" t="s">
        <v>752</v>
      </c>
      <c r="J136" s="1" t="s">
        <v>753</v>
      </c>
      <c r="K136" s="1" t="s">
        <v>18</v>
      </c>
      <c r="L136" s="1" t="n">
        <v>1</v>
      </c>
      <c r="M136" s="1" t="s">
        <v>24</v>
      </c>
    </row>
    <row r="137" customFormat="false" ht="13.8" hidden="false" customHeight="false" outlineLevel="0" collapsed="false">
      <c r="A137" s="1" t="n">
        <v>8009382</v>
      </c>
      <c r="B137" s="1" t="n">
        <v>1.483</v>
      </c>
      <c r="C137" s="2" t="n">
        <v>1E-005</v>
      </c>
      <c r="D137" s="1" t="s">
        <v>163</v>
      </c>
      <c r="E137" s="1" t="n">
        <v>36889892</v>
      </c>
      <c r="F137" s="1" t="n">
        <v>36893055</v>
      </c>
      <c r="G137" s="1" t="s">
        <v>14</v>
      </c>
      <c r="H137" s="1" t="s">
        <v>1392</v>
      </c>
      <c r="I137" s="1" t="s">
        <v>1393</v>
      </c>
      <c r="J137" s="1" t="s">
        <v>1394</v>
      </c>
      <c r="K137" s="1" t="s">
        <v>18</v>
      </c>
      <c r="L137" s="1" t="n">
        <v>2</v>
      </c>
      <c r="M137" s="1" t="s">
        <v>24</v>
      </c>
    </row>
    <row r="138" customFormat="false" ht="13.8" hidden="false" customHeight="false" outlineLevel="0" collapsed="false">
      <c r="A138" s="1" t="n">
        <v>8014345</v>
      </c>
      <c r="B138" s="1" t="n">
        <v>1.315</v>
      </c>
      <c r="C138" s="2" t="n">
        <v>0.00284</v>
      </c>
      <c r="D138" s="1" t="s">
        <v>177</v>
      </c>
      <c r="E138" s="1" t="n">
        <v>108395363</v>
      </c>
      <c r="F138" s="1" t="n">
        <v>108402929</v>
      </c>
      <c r="G138" s="1" t="s">
        <v>14</v>
      </c>
      <c r="H138" s="1" t="s">
        <v>1395</v>
      </c>
      <c r="I138" s="1" t="s">
        <v>1396</v>
      </c>
      <c r="J138" s="6" t="s">
        <v>1397</v>
      </c>
      <c r="K138" s="1" t="s">
        <v>18</v>
      </c>
      <c r="L138" s="1" t="n">
        <v>1</v>
      </c>
      <c r="M138" s="1" t="s">
        <v>29</v>
      </c>
    </row>
    <row r="139" customFormat="false" ht="13.8" hidden="false" customHeight="false" outlineLevel="0" collapsed="false">
      <c r="A139" s="1" t="n">
        <v>8027578</v>
      </c>
      <c r="B139" s="1" t="n">
        <v>1.006</v>
      </c>
      <c r="C139" s="2" t="n">
        <v>0.01311</v>
      </c>
      <c r="D139" s="1" t="s">
        <v>20</v>
      </c>
      <c r="E139" s="1" t="n">
        <v>30533204</v>
      </c>
      <c r="F139" s="1" t="n">
        <v>30533881</v>
      </c>
      <c r="G139" s="1" t="s">
        <v>30</v>
      </c>
      <c r="H139" s="1" t="s">
        <v>1398</v>
      </c>
      <c r="I139" s="1" t="s">
        <v>1399</v>
      </c>
      <c r="J139" s="1" t="s">
        <v>1400</v>
      </c>
      <c r="K139" s="1" t="s">
        <v>18</v>
      </c>
      <c r="L139" s="1" t="n">
        <v>1</v>
      </c>
      <c r="M139" s="1" t="s">
        <v>173</v>
      </c>
    </row>
    <row r="140" customFormat="false" ht="13.8" hidden="false" customHeight="false" outlineLevel="0" collapsed="false">
      <c r="A140" s="1" t="n">
        <v>8020615</v>
      </c>
      <c r="B140" s="1" t="n">
        <v>1.612</v>
      </c>
      <c r="C140" s="2" t="n">
        <v>0.0199</v>
      </c>
      <c r="D140" s="1" t="s">
        <v>25</v>
      </c>
      <c r="E140" s="1" t="n">
        <v>75193865</v>
      </c>
      <c r="F140" s="1" t="n">
        <v>75195715</v>
      </c>
      <c r="G140" s="1" t="s">
        <v>14</v>
      </c>
      <c r="H140" s="1" t="s">
        <v>1401</v>
      </c>
      <c r="I140" s="1" t="s">
        <v>1402</v>
      </c>
      <c r="J140" s="1" t="s">
        <v>1403</v>
      </c>
      <c r="K140" s="1" t="s">
        <v>18</v>
      </c>
      <c r="L140" s="1" t="n">
        <v>1</v>
      </c>
      <c r="M140" s="1" t="s">
        <v>34</v>
      </c>
    </row>
    <row r="141" customFormat="false" ht="13.8" hidden="false" customHeight="false" outlineLevel="0" collapsed="false">
      <c r="A141" s="1" t="n">
        <v>8015296</v>
      </c>
      <c r="B141" s="1" t="n">
        <v>1.672</v>
      </c>
      <c r="C141" s="2" t="n">
        <v>0.02493</v>
      </c>
      <c r="D141" s="1" t="s">
        <v>163</v>
      </c>
      <c r="E141" s="1" t="n">
        <v>96187357</v>
      </c>
      <c r="F141" s="1" t="n">
        <v>96188815</v>
      </c>
      <c r="G141" s="1" t="s">
        <v>14</v>
      </c>
      <c r="H141" s="1" t="s">
        <v>1404</v>
      </c>
      <c r="I141" s="1" t="s">
        <v>1405</v>
      </c>
      <c r="J141" s="1" t="s">
        <v>1406</v>
      </c>
      <c r="K141" s="1" t="s">
        <v>18</v>
      </c>
      <c r="L141" s="1" t="n">
        <v>1</v>
      </c>
      <c r="M141" s="1" t="s">
        <v>24</v>
      </c>
    </row>
    <row r="142" customFormat="false" ht="13.8" hidden="false" customHeight="false" outlineLevel="0" collapsed="false">
      <c r="A142" s="1" t="n">
        <v>8026050</v>
      </c>
      <c r="B142" s="1" t="n">
        <v>1.391</v>
      </c>
      <c r="C142" s="2" t="n">
        <v>0.01702</v>
      </c>
      <c r="D142" s="1" t="s">
        <v>134</v>
      </c>
      <c r="E142" s="1" t="n">
        <v>78162026</v>
      </c>
      <c r="F142" s="1" t="n">
        <v>78162241</v>
      </c>
      <c r="G142" s="1" t="s">
        <v>14</v>
      </c>
      <c r="H142" s="1" t="s">
        <v>1407</v>
      </c>
      <c r="I142" s="1" t="s">
        <v>1408</v>
      </c>
      <c r="J142" s="1" t="s">
        <v>1409</v>
      </c>
      <c r="K142" s="1" t="s">
        <v>18</v>
      </c>
      <c r="L142" s="1" t="n">
        <v>1</v>
      </c>
      <c r="M142" s="1" t="s">
        <v>29</v>
      </c>
    </row>
    <row r="143" customFormat="false" ht="13.8" hidden="false" customHeight="false" outlineLevel="0" collapsed="false">
      <c r="A143" s="1" t="n">
        <v>8027573</v>
      </c>
      <c r="B143" s="1" t="n">
        <v>1.036</v>
      </c>
      <c r="C143" s="2" t="n">
        <v>0.0439</v>
      </c>
      <c r="D143" s="1" t="s">
        <v>93</v>
      </c>
      <c r="E143" s="1" t="n">
        <v>10646315</v>
      </c>
      <c r="F143" s="1" t="n">
        <v>10648102</v>
      </c>
      <c r="G143" s="1" t="s">
        <v>14</v>
      </c>
      <c r="H143" s="1" t="s">
        <v>1410</v>
      </c>
      <c r="I143" s="1" t="s">
        <v>1411</v>
      </c>
      <c r="J143" s="1" t="s">
        <v>1412</v>
      </c>
      <c r="K143" s="1" t="s">
        <v>18</v>
      </c>
      <c r="L143" s="1" t="n">
        <v>1</v>
      </c>
      <c r="M143" s="1" t="s">
        <v>29</v>
      </c>
    </row>
    <row r="144" customFormat="false" ht="13.8" hidden="false" customHeight="false" outlineLevel="0" collapsed="false">
      <c r="A144" s="1" t="n">
        <v>8015634</v>
      </c>
      <c r="B144" s="1" t="n">
        <v>1.152</v>
      </c>
      <c r="C144" s="2" t="n">
        <v>0.03722</v>
      </c>
      <c r="D144" s="1" t="s">
        <v>25</v>
      </c>
      <c r="E144" s="1" t="n">
        <v>120955045</v>
      </c>
      <c r="F144" s="1" t="n">
        <v>120956421</v>
      </c>
      <c r="G144" s="1" t="s">
        <v>30</v>
      </c>
      <c r="H144" s="1" t="s">
        <v>1413</v>
      </c>
      <c r="I144" s="1" t="s">
        <v>1414</v>
      </c>
      <c r="J144" s="1" t="s">
        <v>1415</v>
      </c>
      <c r="K144" s="1" t="s">
        <v>18</v>
      </c>
      <c r="L144" s="1" t="n">
        <v>2</v>
      </c>
      <c r="M144" s="1" t="s">
        <v>29</v>
      </c>
    </row>
    <row r="145" customFormat="false" ht="13.8" hidden="false" customHeight="false" outlineLevel="0" collapsed="false">
      <c r="A145" s="1" t="n">
        <v>8024810</v>
      </c>
      <c r="B145" s="1" t="n">
        <v>1.034</v>
      </c>
      <c r="C145" s="2" t="n">
        <v>0.01491</v>
      </c>
      <c r="D145" s="1" t="s">
        <v>177</v>
      </c>
      <c r="E145" s="1" t="n">
        <v>43799803</v>
      </c>
      <c r="F145" s="1" t="n">
        <v>43800389</v>
      </c>
      <c r="G145" s="1" t="s">
        <v>30</v>
      </c>
      <c r="H145" s="1" t="s">
        <v>1416</v>
      </c>
      <c r="I145" s="1" t="s">
        <v>1417</v>
      </c>
      <c r="J145" s="1" t="s">
        <v>1418</v>
      </c>
      <c r="K145" s="1" t="s">
        <v>18</v>
      </c>
      <c r="L145" s="1" t="n">
        <v>1</v>
      </c>
      <c r="M145" s="1" t="s">
        <v>29</v>
      </c>
    </row>
    <row r="146" customFormat="false" ht="13.8" hidden="false" customHeight="false" outlineLevel="0" collapsed="false">
      <c r="A146" s="1" t="n">
        <v>8003502</v>
      </c>
      <c r="B146" s="1" t="n">
        <v>1.589</v>
      </c>
      <c r="C146" s="2" t="n">
        <v>0.0288</v>
      </c>
      <c r="D146" s="1" t="s">
        <v>13</v>
      </c>
      <c r="E146" s="1" t="n">
        <v>173116755</v>
      </c>
      <c r="F146" s="1" t="n">
        <v>173117097</v>
      </c>
      <c r="G146" s="1" t="s">
        <v>30</v>
      </c>
      <c r="H146" s="1" t="s">
        <v>1419</v>
      </c>
      <c r="I146" s="1" t="s">
        <v>1420</v>
      </c>
      <c r="J146" s="1" t="s">
        <v>1421</v>
      </c>
      <c r="K146" s="1" t="s">
        <v>18</v>
      </c>
      <c r="L146" s="1" t="n">
        <v>1</v>
      </c>
      <c r="M146" s="1" t="s">
        <v>29</v>
      </c>
    </row>
    <row r="147" customFormat="false" ht="13.8" hidden="false" customHeight="false" outlineLevel="0" collapsed="false">
      <c r="A147" s="1" t="n">
        <v>8017891</v>
      </c>
      <c r="B147" s="1" t="n">
        <v>1.952</v>
      </c>
      <c r="C147" s="2" t="n">
        <v>0.00672</v>
      </c>
      <c r="D147" s="1" t="s">
        <v>177</v>
      </c>
      <c r="E147" s="1" t="n">
        <v>43495957</v>
      </c>
      <c r="F147" s="1" t="n">
        <v>43497046</v>
      </c>
      <c r="G147" s="1" t="s">
        <v>14</v>
      </c>
      <c r="H147" s="1" t="s">
        <v>790</v>
      </c>
      <c r="I147" s="1" t="s">
        <v>791</v>
      </c>
      <c r="J147" s="1" t="s">
        <v>792</v>
      </c>
      <c r="K147" s="1" t="s">
        <v>18</v>
      </c>
      <c r="L147" s="1" t="n">
        <v>1</v>
      </c>
      <c r="M147" s="1" t="s">
        <v>19</v>
      </c>
    </row>
    <row r="148" customFormat="false" ht="13.8" hidden="false" customHeight="false" outlineLevel="0" collapsed="false">
      <c r="A148" s="1" t="n">
        <v>8029584</v>
      </c>
      <c r="B148" s="1" t="n">
        <v>1.027</v>
      </c>
      <c r="C148" s="2" t="n">
        <v>0.02293</v>
      </c>
      <c r="D148" s="1" t="s">
        <v>104</v>
      </c>
      <c r="E148" s="1" t="n">
        <v>41994139</v>
      </c>
      <c r="F148" s="1" t="n">
        <v>41996889</v>
      </c>
      <c r="G148" s="1" t="s">
        <v>30</v>
      </c>
      <c r="H148" s="1" t="s">
        <v>1422</v>
      </c>
      <c r="I148" s="1" t="s">
        <v>1423</v>
      </c>
      <c r="J148" s="1" t="s">
        <v>1424</v>
      </c>
      <c r="K148" s="1" t="s">
        <v>18</v>
      </c>
      <c r="L148" s="1" t="n">
        <v>1</v>
      </c>
      <c r="M148" s="1" t="s">
        <v>330</v>
      </c>
    </row>
    <row r="149" customFormat="false" ht="13.8" hidden="false" customHeight="false" outlineLevel="0" collapsed="false">
      <c r="A149" s="1" t="n">
        <v>8018943</v>
      </c>
      <c r="B149" s="1" t="n">
        <v>1.568</v>
      </c>
      <c r="C149" s="2" t="n">
        <v>0.00932</v>
      </c>
      <c r="D149" s="1" t="s">
        <v>104</v>
      </c>
      <c r="E149" s="1" t="n">
        <v>11183459</v>
      </c>
      <c r="F149" s="1" t="n">
        <v>11186366</v>
      </c>
      <c r="G149" s="1" t="s">
        <v>14</v>
      </c>
      <c r="H149" s="1" t="s">
        <v>1425</v>
      </c>
      <c r="I149" s="1" t="s">
        <v>1426</v>
      </c>
      <c r="J149" s="1" t="s">
        <v>1427</v>
      </c>
      <c r="K149" s="1" t="s">
        <v>18</v>
      </c>
      <c r="L149" s="1" t="n">
        <v>1</v>
      </c>
      <c r="M149" s="1" t="s">
        <v>24</v>
      </c>
    </row>
    <row r="150" customFormat="false" ht="13.8" hidden="false" customHeight="false" outlineLevel="0" collapsed="false">
      <c r="A150" s="1" t="n">
        <v>8014274</v>
      </c>
      <c r="B150" s="1" t="n">
        <v>1.111</v>
      </c>
      <c r="C150" s="2" t="n">
        <v>0.02486</v>
      </c>
      <c r="D150" s="1" t="s">
        <v>25</v>
      </c>
      <c r="E150" s="1" t="n">
        <v>25540755</v>
      </c>
      <c r="F150" s="1" t="n">
        <v>25542469</v>
      </c>
      <c r="G150" s="1" t="s">
        <v>14</v>
      </c>
      <c r="H150" s="1" t="s">
        <v>799</v>
      </c>
      <c r="I150" s="1" t="s">
        <v>800</v>
      </c>
      <c r="J150" s="1" t="s">
        <v>801</v>
      </c>
      <c r="K150" s="1" t="s">
        <v>18</v>
      </c>
      <c r="L150" s="1" t="n">
        <v>2</v>
      </c>
      <c r="M150" s="1" t="s">
        <v>24</v>
      </c>
    </row>
    <row r="151" customFormat="false" ht="13.8" hidden="false" customHeight="false" outlineLevel="0" collapsed="false">
      <c r="A151" s="1" t="n">
        <v>8024540</v>
      </c>
      <c r="B151" s="1" t="n">
        <v>1.749</v>
      </c>
      <c r="C151" s="2" t="n">
        <v>0.00119</v>
      </c>
      <c r="D151" s="1" t="s">
        <v>115</v>
      </c>
      <c r="E151" s="1" t="n">
        <v>116141411</v>
      </c>
      <c r="F151" s="1" t="n">
        <v>116145674</v>
      </c>
      <c r="G151" s="1" t="s">
        <v>14</v>
      </c>
      <c r="H151" s="1" t="s">
        <v>1428</v>
      </c>
      <c r="I151" s="1" t="s">
        <v>1429</v>
      </c>
      <c r="J151" s="1" t="s">
        <v>1430</v>
      </c>
      <c r="K151" s="1" t="s">
        <v>18</v>
      </c>
      <c r="L151" s="1" t="n">
        <v>1</v>
      </c>
      <c r="M151" s="1" t="s">
        <v>29</v>
      </c>
    </row>
    <row r="152" customFormat="false" ht="13.8" hidden="false" customHeight="false" outlineLevel="0" collapsed="false">
      <c r="A152" s="1" t="n">
        <v>8020595</v>
      </c>
      <c r="B152" s="1" t="n">
        <v>1.366</v>
      </c>
      <c r="C152" s="2" t="n">
        <v>0.0061</v>
      </c>
      <c r="D152" s="1" t="s">
        <v>93</v>
      </c>
      <c r="E152" s="1" t="n">
        <v>30958961</v>
      </c>
      <c r="F152" s="1" t="n">
        <v>30961955</v>
      </c>
      <c r="G152" s="1" t="s">
        <v>30</v>
      </c>
      <c r="H152" s="1" t="s">
        <v>1431</v>
      </c>
      <c r="I152" s="1" t="s">
        <v>1432</v>
      </c>
      <c r="J152" s="1" t="s">
        <v>1433</v>
      </c>
      <c r="K152" s="1" t="s">
        <v>18</v>
      </c>
      <c r="L152" s="1" t="n">
        <v>2</v>
      </c>
      <c r="M152" s="1" t="s">
        <v>29</v>
      </c>
    </row>
    <row r="153" customFormat="false" ht="13.8" hidden="false" customHeight="false" outlineLevel="0" collapsed="false">
      <c r="A153" s="1" t="n">
        <v>8019243</v>
      </c>
      <c r="B153" s="1" t="n">
        <v>1.152</v>
      </c>
      <c r="C153" s="2" t="n">
        <v>0.00402</v>
      </c>
      <c r="D153" s="1" t="s">
        <v>223</v>
      </c>
      <c r="E153" s="1" t="n">
        <v>48859439</v>
      </c>
      <c r="F153" s="1" t="n">
        <v>48863570</v>
      </c>
      <c r="G153" s="1" t="s">
        <v>14</v>
      </c>
      <c r="H153" s="1" t="s">
        <v>814</v>
      </c>
      <c r="I153" s="1" t="s">
        <v>815</v>
      </c>
      <c r="J153" s="1" t="s">
        <v>816</v>
      </c>
      <c r="K153" s="1" t="s">
        <v>18</v>
      </c>
      <c r="L153" s="1" t="n">
        <v>2</v>
      </c>
      <c r="M153" s="1" t="s">
        <v>173</v>
      </c>
    </row>
    <row r="154" customFormat="false" ht="13.8" hidden="false" customHeight="false" outlineLevel="0" collapsed="false">
      <c r="A154" s="1" t="n">
        <v>8010207</v>
      </c>
      <c r="B154" s="1" t="n">
        <v>1.111</v>
      </c>
      <c r="C154" s="2" t="n">
        <v>0.00531</v>
      </c>
      <c r="D154" s="1" t="s">
        <v>73</v>
      </c>
      <c r="E154" s="1" t="n">
        <v>53657173</v>
      </c>
      <c r="F154" s="1" t="n">
        <v>53659624</v>
      </c>
      <c r="G154" s="1" t="s">
        <v>30</v>
      </c>
      <c r="H154" s="1" t="s">
        <v>1434</v>
      </c>
      <c r="I154" s="1" t="s">
        <v>1435</v>
      </c>
      <c r="J154" s="1" t="s">
        <v>1436</v>
      </c>
      <c r="K154" s="1" t="s">
        <v>18</v>
      </c>
      <c r="L154" s="1" t="n">
        <v>2</v>
      </c>
      <c r="M154" s="1" t="s">
        <v>29</v>
      </c>
    </row>
    <row r="155" customFormat="false" ht="13.8" hidden="false" customHeight="false" outlineLevel="0" collapsed="false">
      <c r="A155" s="1" t="n">
        <v>8023622</v>
      </c>
      <c r="B155" s="1" t="n">
        <v>2.49</v>
      </c>
      <c r="C155" s="2" t="n">
        <v>0.0249</v>
      </c>
      <c r="D155" s="1" t="s">
        <v>39</v>
      </c>
      <c r="E155" s="1" t="n">
        <v>124861435</v>
      </c>
      <c r="F155" s="1" t="n">
        <v>124861761</v>
      </c>
      <c r="G155" s="1" t="s">
        <v>30</v>
      </c>
      <c r="H155" s="1" t="s">
        <v>1437</v>
      </c>
      <c r="I155" s="1" t="s">
        <v>1438</v>
      </c>
      <c r="J155" s="1" t="s">
        <v>1439</v>
      </c>
      <c r="K155" s="1" t="s">
        <v>18</v>
      </c>
      <c r="L155" s="1" t="n">
        <v>1</v>
      </c>
      <c r="M155" s="1" t="s">
        <v>24</v>
      </c>
    </row>
    <row r="156" customFormat="false" ht="13.8" hidden="false" customHeight="false" outlineLevel="0" collapsed="false">
      <c r="A156" s="1" t="n">
        <v>8012262</v>
      </c>
      <c r="B156" s="1" t="n">
        <v>1.57</v>
      </c>
      <c r="C156" s="2" t="n">
        <v>0.00399</v>
      </c>
      <c r="D156" s="1" t="s">
        <v>104</v>
      </c>
      <c r="E156" s="1" t="n">
        <v>38433917</v>
      </c>
      <c r="F156" s="1" t="n">
        <v>38434654</v>
      </c>
      <c r="G156" s="1" t="s">
        <v>14</v>
      </c>
      <c r="H156" s="1" t="s">
        <v>817</v>
      </c>
      <c r="I156" s="1" t="s">
        <v>818</v>
      </c>
      <c r="J156" s="1" t="s">
        <v>819</v>
      </c>
      <c r="K156" s="1" t="s">
        <v>18</v>
      </c>
      <c r="L156" s="1" t="n">
        <v>1</v>
      </c>
      <c r="M156" s="1" t="s">
        <v>29</v>
      </c>
    </row>
    <row r="157" customFormat="false" ht="13.8" hidden="false" customHeight="false" outlineLevel="0" collapsed="false">
      <c r="A157" s="1" t="n">
        <v>8021022</v>
      </c>
      <c r="B157" s="1" t="n">
        <v>1.197</v>
      </c>
      <c r="C157" s="2" t="n">
        <v>0.0055</v>
      </c>
      <c r="D157" s="1" t="s">
        <v>115</v>
      </c>
      <c r="E157" s="1" t="n">
        <v>23936469</v>
      </c>
      <c r="F157" s="1" t="n">
        <v>23937595</v>
      </c>
      <c r="G157" s="1" t="s">
        <v>14</v>
      </c>
      <c r="H157" s="1" t="s">
        <v>1440</v>
      </c>
      <c r="I157" s="1" t="s">
        <v>1441</v>
      </c>
      <c r="J157" s="1" t="s">
        <v>1442</v>
      </c>
      <c r="K157" s="1" t="s">
        <v>18</v>
      </c>
      <c r="L157" s="1" t="n">
        <v>1</v>
      </c>
      <c r="M157" s="1" t="s">
        <v>29</v>
      </c>
    </row>
    <row r="158" customFormat="false" ht="13.8" hidden="false" customHeight="false" outlineLevel="0" collapsed="false">
      <c r="A158" s="1" t="n">
        <v>8006198</v>
      </c>
      <c r="B158" s="1" t="n">
        <v>1.074</v>
      </c>
      <c r="C158" s="2" t="n">
        <v>0.02149</v>
      </c>
      <c r="D158" s="1" t="s">
        <v>163</v>
      </c>
      <c r="E158" s="1" t="n">
        <v>154460697</v>
      </c>
      <c r="F158" s="1" t="n">
        <v>154461932</v>
      </c>
      <c r="G158" s="1" t="s">
        <v>30</v>
      </c>
      <c r="H158" s="1" t="s">
        <v>1443</v>
      </c>
      <c r="I158" s="1" t="s">
        <v>1444</v>
      </c>
      <c r="J158" s="1" t="s">
        <v>1445</v>
      </c>
      <c r="K158" s="1" t="s">
        <v>18</v>
      </c>
      <c r="L158" s="1" t="n">
        <v>1</v>
      </c>
      <c r="M158" s="1" t="s">
        <v>34</v>
      </c>
    </row>
    <row r="159" customFormat="false" ht="13.8" hidden="false" customHeight="false" outlineLevel="0" collapsed="false">
      <c r="A159" s="1" t="n">
        <v>8018745</v>
      </c>
      <c r="B159" s="1" t="n">
        <v>1.086</v>
      </c>
      <c r="C159" s="2" t="n">
        <v>0.0259</v>
      </c>
      <c r="D159" s="1" t="s">
        <v>115</v>
      </c>
      <c r="E159" s="1" t="n">
        <v>104700217</v>
      </c>
      <c r="F159" s="1" t="n">
        <v>104701468</v>
      </c>
      <c r="G159" s="1" t="s">
        <v>14</v>
      </c>
      <c r="H159" s="1" t="s">
        <v>1446</v>
      </c>
      <c r="I159" s="1" t="s">
        <v>1447</v>
      </c>
      <c r="J159" s="1" t="s">
        <v>1448</v>
      </c>
      <c r="K159" s="1" t="s">
        <v>18</v>
      </c>
      <c r="L159" s="1" t="n">
        <v>1</v>
      </c>
      <c r="M159" s="1" t="s">
        <v>29</v>
      </c>
    </row>
    <row r="160" customFormat="false" ht="13.8" hidden="false" customHeight="false" outlineLevel="0" collapsed="false">
      <c r="A160" s="1" t="n">
        <v>8019014</v>
      </c>
      <c r="B160" s="1" t="n">
        <v>1.552</v>
      </c>
      <c r="C160" s="2" t="n">
        <v>0.01544</v>
      </c>
      <c r="D160" s="1" t="s">
        <v>163</v>
      </c>
      <c r="E160" s="1" t="n">
        <v>122524735</v>
      </c>
      <c r="F160" s="1" t="n">
        <v>122526201</v>
      </c>
      <c r="G160" s="1" t="s">
        <v>30</v>
      </c>
      <c r="H160" s="1" t="s">
        <v>1449</v>
      </c>
      <c r="I160" s="1" t="s">
        <v>1450</v>
      </c>
      <c r="J160" s="1" t="s">
        <v>1451</v>
      </c>
      <c r="K160" s="1" t="s">
        <v>18</v>
      </c>
      <c r="L160" s="1" t="n">
        <v>1</v>
      </c>
      <c r="M160" s="1" t="s">
        <v>34</v>
      </c>
    </row>
    <row r="161" customFormat="false" ht="13.8" hidden="false" customHeight="false" outlineLevel="0" collapsed="false">
      <c r="A161" s="1" t="n">
        <v>8017289</v>
      </c>
      <c r="B161" s="1" t="n">
        <v>1.22</v>
      </c>
      <c r="C161" s="2" t="n">
        <v>0.02167</v>
      </c>
      <c r="D161" s="1" t="s">
        <v>39</v>
      </c>
      <c r="E161" s="1" t="n">
        <v>73748391</v>
      </c>
      <c r="F161" s="1" t="n">
        <v>73749379</v>
      </c>
      <c r="G161" s="1" t="s">
        <v>30</v>
      </c>
      <c r="H161" s="1" t="s">
        <v>823</v>
      </c>
      <c r="I161" s="1" t="s">
        <v>824</v>
      </c>
      <c r="J161" s="1" t="s">
        <v>825</v>
      </c>
      <c r="K161" s="1" t="s">
        <v>18</v>
      </c>
      <c r="L161" s="1" t="n">
        <v>1</v>
      </c>
      <c r="M161" s="1" t="s">
        <v>29</v>
      </c>
    </row>
    <row r="162" customFormat="false" ht="13.8" hidden="false" customHeight="false" outlineLevel="0" collapsed="false">
      <c r="A162" s="1" t="n">
        <v>8020389</v>
      </c>
      <c r="B162" s="1" t="n">
        <v>1.07</v>
      </c>
      <c r="C162" s="2" t="n">
        <v>0.00036</v>
      </c>
      <c r="D162" s="1" t="s">
        <v>138</v>
      </c>
      <c r="E162" s="1" t="n">
        <v>118855457</v>
      </c>
      <c r="F162" s="1" t="n">
        <v>118860395</v>
      </c>
      <c r="G162" s="1" t="s">
        <v>14</v>
      </c>
      <c r="H162" s="1" t="s">
        <v>1452</v>
      </c>
      <c r="I162" s="1" t="s">
        <v>1453</v>
      </c>
      <c r="J162" s="1" t="s">
        <v>1454</v>
      </c>
      <c r="K162" s="1" t="s">
        <v>18</v>
      </c>
      <c r="L162" s="1" t="n">
        <v>2</v>
      </c>
      <c r="M162" s="1" t="s">
        <v>29</v>
      </c>
    </row>
    <row r="163" customFormat="false" ht="13.8" hidden="false" customHeight="false" outlineLevel="0" collapsed="false">
      <c r="A163" s="1" t="n">
        <v>8019283</v>
      </c>
      <c r="B163" s="1" t="n">
        <v>1.06</v>
      </c>
      <c r="C163" s="2" t="n">
        <v>0.02291</v>
      </c>
      <c r="D163" s="1" t="s">
        <v>39</v>
      </c>
      <c r="E163" s="1" t="n">
        <v>56072080</v>
      </c>
      <c r="F163" s="1" t="n">
        <v>56074053</v>
      </c>
      <c r="G163" s="1" t="s">
        <v>30</v>
      </c>
      <c r="H163" s="1" t="s">
        <v>1455</v>
      </c>
      <c r="I163" s="1" t="s">
        <v>1456</v>
      </c>
      <c r="J163" s="1" t="s">
        <v>1457</v>
      </c>
      <c r="K163" s="1" t="s">
        <v>18</v>
      </c>
      <c r="L163" s="1" t="n">
        <v>1</v>
      </c>
      <c r="M163" s="1" t="s">
        <v>24</v>
      </c>
    </row>
    <row r="164" customFormat="false" ht="13.8" hidden="false" customHeight="false" outlineLevel="0" collapsed="false">
      <c r="A164" s="1" t="n">
        <v>8010364</v>
      </c>
      <c r="B164" s="1" t="n">
        <v>1.247</v>
      </c>
      <c r="C164" s="2" t="n">
        <v>0.00414</v>
      </c>
      <c r="D164" s="1" t="s">
        <v>73</v>
      </c>
      <c r="E164" s="1" t="n">
        <v>106399744</v>
      </c>
      <c r="F164" s="1" t="n">
        <v>106400004</v>
      </c>
      <c r="G164" s="1" t="s">
        <v>30</v>
      </c>
      <c r="H164" s="1" t="s">
        <v>1458</v>
      </c>
      <c r="I164" s="1" t="s">
        <v>1459</v>
      </c>
      <c r="J164" s="1" t="s">
        <v>1460</v>
      </c>
      <c r="K164" s="1" t="s">
        <v>18</v>
      </c>
      <c r="L164" s="1" t="n">
        <v>1</v>
      </c>
      <c r="M164" s="1" t="s">
        <v>24</v>
      </c>
    </row>
    <row r="165" customFormat="false" ht="13.8" hidden="false" customHeight="false" outlineLevel="0" collapsed="false">
      <c r="A165" s="1" t="n">
        <v>8020460</v>
      </c>
      <c r="B165" s="1" t="n">
        <v>1.224</v>
      </c>
      <c r="C165" s="2" t="n">
        <v>0.00725</v>
      </c>
      <c r="D165" s="1" t="s">
        <v>115</v>
      </c>
      <c r="E165" s="1" t="n">
        <v>117269024</v>
      </c>
      <c r="F165" s="1" t="n">
        <v>117272022</v>
      </c>
      <c r="G165" s="1" t="s">
        <v>30</v>
      </c>
      <c r="H165" s="1" t="s">
        <v>848</v>
      </c>
      <c r="I165" s="1" t="s">
        <v>849</v>
      </c>
      <c r="J165" s="1" t="s">
        <v>850</v>
      </c>
      <c r="K165" s="1" t="s">
        <v>18</v>
      </c>
      <c r="L165" s="1" t="n">
        <v>2</v>
      </c>
      <c r="M165" s="1" t="s">
        <v>29</v>
      </c>
    </row>
    <row r="166" customFormat="false" ht="13.8" hidden="false" customHeight="false" outlineLevel="0" collapsed="false">
      <c r="A166" s="1" t="n">
        <v>8029260</v>
      </c>
      <c r="B166" s="1" t="n">
        <v>1.214</v>
      </c>
      <c r="C166" s="2" t="n">
        <v>0.00717</v>
      </c>
      <c r="D166" s="1" t="s">
        <v>306</v>
      </c>
      <c r="E166" s="1" t="n">
        <v>89232773</v>
      </c>
      <c r="F166" s="1" t="n">
        <v>89234457</v>
      </c>
      <c r="G166" s="1" t="s">
        <v>14</v>
      </c>
      <c r="H166" s="1" t="s">
        <v>1461</v>
      </c>
      <c r="I166" s="1" t="s">
        <v>1462</v>
      </c>
      <c r="J166" s="6" t="s">
        <v>1463</v>
      </c>
      <c r="K166" s="1" t="s">
        <v>18</v>
      </c>
      <c r="L166" s="1" t="n">
        <v>2</v>
      </c>
      <c r="M166" s="1" t="s">
        <v>29</v>
      </c>
    </row>
    <row r="167" customFormat="false" ht="13.8" hidden="false" customHeight="false" outlineLevel="0" collapsed="false">
      <c r="A167" s="1" t="n">
        <v>8019791</v>
      </c>
      <c r="B167" s="1" t="n">
        <v>1.044</v>
      </c>
      <c r="C167" s="2" t="n">
        <v>0.00174</v>
      </c>
      <c r="D167" s="1" t="s">
        <v>134</v>
      </c>
      <c r="E167" s="1" t="n">
        <v>54565749</v>
      </c>
      <c r="F167" s="1" t="n">
        <v>54567880</v>
      </c>
      <c r="G167" s="1" t="s">
        <v>14</v>
      </c>
      <c r="H167" s="1" t="s">
        <v>1464</v>
      </c>
      <c r="I167" s="1" t="s">
        <v>1465</v>
      </c>
      <c r="J167" s="1" t="s">
        <v>1466</v>
      </c>
      <c r="K167" s="1" t="s">
        <v>18</v>
      </c>
      <c r="L167" s="1" t="n">
        <v>3</v>
      </c>
      <c r="M167" s="1" t="s">
        <v>19</v>
      </c>
    </row>
    <row r="168" customFormat="false" ht="13.8" hidden="false" customHeight="false" outlineLevel="0" collapsed="false">
      <c r="A168" s="1" t="n">
        <v>8004893</v>
      </c>
      <c r="B168" s="1" t="n">
        <v>1.739</v>
      </c>
      <c r="C168" s="2" t="n">
        <v>0.00378</v>
      </c>
      <c r="D168" s="1" t="s">
        <v>73</v>
      </c>
      <c r="E168" s="1" t="n">
        <v>39833805</v>
      </c>
      <c r="F168" s="1" t="n">
        <v>39835772</v>
      </c>
      <c r="G168" s="1" t="s">
        <v>30</v>
      </c>
      <c r="H168" s="1" t="s">
        <v>1467</v>
      </c>
      <c r="I168" s="1" t="s">
        <v>1468</v>
      </c>
      <c r="J168" s="1" t="s">
        <v>1469</v>
      </c>
      <c r="K168" s="1" t="s">
        <v>18</v>
      </c>
      <c r="L168" s="1" t="n">
        <v>1</v>
      </c>
      <c r="M168" s="1" t="s">
        <v>29</v>
      </c>
    </row>
    <row r="169" customFormat="false" ht="13.8" hidden="false" customHeight="false" outlineLevel="0" collapsed="false">
      <c r="A169" s="1" t="n">
        <v>8014544</v>
      </c>
      <c r="B169" s="1" t="n">
        <v>1.243</v>
      </c>
      <c r="C169" s="2" t="n">
        <v>0.00959</v>
      </c>
      <c r="D169" s="1" t="s">
        <v>73</v>
      </c>
      <c r="E169" s="1" t="n">
        <v>36701820</v>
      </c>
      <c r="F169" s="1" t="n">
        <v>36706856</v>
      </c>
      <c r="G169" s="1" t="s">
        <v>14</v>
      </c>
      <c r="H169" s="1" t="s">
        <v>1470</v>
      </c>
      <c r="I169" s="1" t="s">
        <v>1471</v>
      </c>
      <c r="J169" s="1" t="s">
        <v>1472</v>
      </c>
      <c r="K169" s="1" t="s">
        <v>18</v>
      </c>
      <c r="L169" s="1" t="n">
        <v>2</v>
      </c>
      <c r="M169" s="1" t="s">
        <v>24</v>
      </c>
    </row>
    <row r="170" customFormat="false" ht="13.8" hidden="false" customHeight="false" outlineLevel="0" collapsed="false">
      <c r="A170" s="1" t="n">
        <v>8000492</v>
      </c>
      <c r="B170" s="1" t="n">
        <v>1.114</v>
      </c>
      <c r="C170" s="2" t="n">
        <v>0.04351</v>
      </c>
      <c r="D170" s="1" t="s">
        <v>66</v>
      </c>
      <c r="E170" s="1" t="n">
        <v>71690336</v>
      </c>
      <c r="F170" s="1" t="n">
        <v>71691950</v>
      </c>
      <c r="G170" s="1" t="s">
        <v>30</v>
      </c>
      <c r="H170" s="1" t="s">
        <v>1473</v>
      </c>
      <c r="I170" s="1" t="s">
        <v>1474</v>
      </c>
      <c r="J170" s="1" t="s">
        <v>1475</v>
      </c>
      <c r="K170" s="1" t="s">
        <v>18</v>
      </c>
      <c r="L170" s="1" t="n">
        <v>1</v>
      </c>
      <c r="M170" s="1" t="s">
        <v>29</v>
      </c>
    </row>
    <row r="171" customFormat="false" ht="13.8" hidden="false" customHeight="false" outlineLevel="0" collapsed="false">
      <c r="A171" s="1" t="n">
        <v>8015120</v>
      </c>
      <c r="B171" s="1" t="n">
        <v>1.222</v>
      </c>
      <c r="C171" s="2" t="n">
        <v>0.04387</v>
      </c>
      <c r="D171" s="1" t="s">
        <v>13</v>
      </c>
      <c r="E171" s="1" t="n">
        <v>134611910</v>
      </c>
      <c r="F171" s="1" t="n">
        <v>134815109</v>
      </c>
      <c r="G171" s="1" t="s">
        <v>30</v>
      </c>
      <c r="H171" s="1" t="s">
        <v>1476</v>
      </c>
      <c r="I171" s="1" t="s">
        <v>1477</v>
      </c>
      <c r="J171" s="1" t="s">
        <v>1478</v>
      </c>
      <c r="K171" s="1" t="s">
        <v>18</v>
      </c>
      <c r="L171" s="1" t="n">
        <v>1</v>
      </c>
      <c r="M171" s="1" t="s">
        <v>34</v>
      </c>
    </row>
    <row r="172" customFormat="false" ht="13.8" hidden="false" customHeight="false" outlineLevel="0" collapsed="false">
      <c r="A172" s="1" t="n">
        <v>8020545</v>
      </c>
      <c r="B172" s="1" t="n">
        <v>1.049</v>
      </c>
      <c r="C172" s="2" t="n">
        <v>0.02752</v>
      </c>
      <c r="D172" s="1" t="s">
        <v>163</v>
      </c>
      <c r="E172" s="1" t="n">
        <v>116862548</v>
      </c>
      <c r="F172" s="1" t="n">
        <v>116863496</v>
      </c>
      <c r="G172" s="1" t="s">
        <v>30</v>
      </c>
      <c r="H172" s="1" t="s">
        <v>1479</v>
      </c>
      <c r="I172" s="1" t="s">
        <v>1480</v>
      </c>
      <c r="J172" s="1" t="s">
        <v>1481</v>
      </c>
      <c r="K172" s="1" t="s">
        <v>18</v>
      </c>
      <c r="L172" s="1" t="n">
        <v>2</v>
      </c>
      <c r="M172" s="1" t="s">
        <v>29</v>
      </c>
    </row>
    <row r="173" customFormat="false" ht="13.8" hidden="false" customHeight="false" outlineLevel="0" collapsed="false">
      <c r="A173" s="1" t="n">
        <v>8007718</v>
      </c>
      <c r="B173" s="1" t="n">
        <v>1.177</v>
      </c>
      <c r="C173" s="2" t="n">
        <v>0.00988</v>
      </c>
      <c r="D173" s="1" t="s">
        <v>138</v>
      </c>
      <c r="E173" s="1" t="n">
        <v>8662761</v>
      </c>
      <c r="F173" s="1" t="n">
        <v>8665101</v>
      </c>
      <c r="G173" s="1" t="s">
        <v>14</v>
      </c>
      <c r="H173" s="1" t="s">
        <v>1482</v>
      </c>
      <c r="I173" s="1" t="s">
        <v>1483</v>
      </c>
      <c r="J173" s="1" t="s">
        <v>1484</v>
      </c>
      <c r="K173" s="1" t="s">
        <v>18</v>
      </c>
      <c r="L173" s="1" t="n">
        <v>2</v>
      </c>
      <c r="M173" s="1" t="s">
        <v>29</v>
      </c>
    </row>
    <row r="174" customFormat="false" ht="13.8" hidden="false" customHeight="false" outlineLevel="0" collapsed="false">
      <c r="A174" s="1" t="n">
        <v>8012486</v>
      </c>
      <c r="B174" s="1" t="n">
        <v>1.354</v>
      </c>
      <c r="C174" s="2" t="n">
        <v>0.01387</v>
      </c>
      <c r="D174" s="1" t="s">
        <v>39</v>
      </c>
      <c r="E174" s="1" t="n">
        <v>50823833</v>
      </c>
      <c r="F174" s="1" t="n">
        <v>50825250</v>
      </c>
      <c r="G174" s="1" t="s">
        <v>14</v>
      </c>
      <c r="H174" s="1" t="s">
        <v>1485</v>
      </c>
      <c r="I174" s="1" t="s">
        <v>1486</v>
      </c>
      <c r="J174" s="1" t="s">
        <v>1487</v>
      </c>
      <c r="K174" s="1" t="s">
        <v>18</v>
      </c>
      <c r="L174" s="1" t="n">
        <v>1</v>
      </c>
      <c r="M174" s="1" t="s">
        <v>29</v>
      </c>
    </row>
    <row r="175" customFormat="false" ht="13.8" hidden="false" customHeight="false" outlineLevel="0" collapsed="false">
      <c r="A175" s="1" t="n">
        <v>8026343</v>
      </c>
      <c r="B175" s="1" t="n">
        <v>1.379</v>
      </c>
      <c r="C175" s="2" t="n">
        <v>0.00238</v>
      </c>
      <c r="D175" s="1" t="s">
        <v>97</v>
      </c>
      <c r="E175" s="1" t="n">
        <v>12246508</v>
      </c>
      <c r="F175" s="1" t="n">
        <v>12248774</v>
      </c>
      <c r="G175" s="1" t="s">
        <v>14</v>
      </c>
      <c r="H175" s="1" t="s">
        <v>1488</v>
      </c>
      <c r="I175" s="1" t="s">
        <v>1489</v>
      </c>
      <c r="J175" s="1" t="s">
        <v>1490</v>
      </c>
      <c r="K175" s="1" t="s">
        <v>18</v>
      </c>
      <c r="L175" s="1" t="n">
        <v>1</v>
      </c>
      <c r="M175" s="1" t="s">
        <v>24</v>
      </c>
    </row>
    <row r="176" customFormat="false" ht="13.8" hidden="false" customHeight="false" outlineLevel="0" collapsed="false">
      <c r="A176" s="1" t="n">
        <v>8002252</v>
      </c>
      <c r="B176" s="1" t="n">
        <v>1.028</v>
      </c>
      <c r="C176" s="2" t="n">
        <v>0.01322</v>
      </c>
      <c r="D176" s="1" t="s">
        <v>13</v>
      </c>
      <c r="E176" s="1" t="n">
        <v>115159683</v>
      </c>
      <c r="F176" s="1" t="n">
        <v>115160274</v>
      </c>
      <c r="G176" s="1" t="s">
        <v>14</v>
      </c>
      <c r="H176" s="1" t="s">
        <v>1491</v>
      </c>
      <c r="I176" s="1" t="s">
        <v>1492</v>
      </c>
      <c r="J176" s="1" t="s">
        <v>1493</v>
      </c>
      <c r="K176" s="1" t="s">
        <v>18</v>
      </c>
      <c r="L176" s="1" t="n">
        <v>1</v>
      </c>
      <c r="M176" s="1" t="s">
        <v>29</v>
      </c>
    </row>
    <row r="177" customFormat="false" ht="13.8" hidden="false" customHeight="false" outlineLevel="0" collapsed="false">
      <c r="A177" s="1" t="n">
        <v>8028238</v>
      </c>
      <c r="B177" s="1" t="n">
        <v>2.101</v>
      </c>
      <c r="C177" s="2" t="n">
        <v>0.0024</v>
      </c>
      <c r="D177" s="1" t="s">
        <v>163</v>
      </c>
      <c r="E177" s="1" t="n">
        <v>125840038</v>
      </c>
      <c r="F177" s="1" t="n">
        <v>125841654</v>
      </c>
      <c r="G177" s="1" t="s">
        <v>30</v>
      </c>
      <c r="H177" s="1" t="s">
        <v>1494</v>
      </c>
      <c r="I177" s="1" t="s">
        <v>1495</v>
      </c>
      <c r="J177" s="1" t="s">
        <v>1496</v>
      </c>
      <c r="K177" s="1" t="s">
        <v>18</v>
      </c>
      <c r="L177" s="1" t="n">
        <v>1</v>
      </c>
      <c r="M177" s="1" t="s">
        <v>69</v>
      </c>
    </row>
    <row r="178" customFormat="false" ht="13.8" hidden="false" customHeight="false" outlineLevel="0" collapsed="false">
      <c r="A178" s="1" t="n">
        <v>8021759</v>
      </c>
      <c r="B178" s="1" t="n">
        <v>1.114</v>
      </c>
      <c r="C178" s="2" t="n">
        <v>0.00222</v>
      </c>
      <c r="D178" s="1" t="s">
        <v>25</v>
      </c>
      <c r="E178" s="1" t="n">
        <v>188949016</v>
      </c>
      <c r="F178" s="1" t="n">
        <v>188951731</v>
      </c>
      <c r="G178" s="1" t="s">
        <v>30</v>
      </c>
      <c r="H178" s="1" t="s">
        <v>1497</v>
      </c>
      <c r="I178" s="1" t="s">
        <v>1498</v>
      </c>
      <c r="J178" s="1" t="s">
        <v>1499</v>
      </c>
      <c r="K178" s="1" t="s">
        <v>18</v>
      </c>
      <c r="L178" s="1" t="n">
        <v>2</v>
      </c>
      <c r="M178" s="1" t="s">
        <v>19</v>
      </c>
    </row>
    <row r="179" customFormat="false" ht="13.8" hidden="false" customHeight="false" outlineLevel="0" collapsed="false">
      <c r="A179" s="1" t="n">
        <v>8004203</v>
      </c>
      <c r="B179" s="1" t="n">
        <v>1.05</v>
      </c>
      <c r="C179" s="2" t="n">
        <v>0.00378</v>
      </c>
      <c r="D179" s="1" t="s">
        <v>134</v>
      </c>
      <c r="E179" s="1" t="n">
        <v>71328829</v>
      </c>
      <c r="F179" s="1" t="n">
        <v>71335154</v>
      </c>
      <c r="G179" s="1" t="s">
        <v>30</v>
      </c>
      <c r="H179" s="1" t="s">
        <v>1500</v>
      </c>
      <c r="I179" s="1" t="s">
        <v>1501</v>
      </c>
      <c r="J179" s="1" t="s">
        <v>1502</v>
      </c>
      <c r="K179" s="1" t="s">
        <v>18</v>
      </c>
      <c r="L179" s="1" t="n">
        <v>4</v>
      </c>
      <c r="M179" s="1" t="s">
        <v>19</v>
      </c>
    </row>
    <row r="180" customFormat="false" ht="13.8" hidden="false" customHeight="false" outlineLevel="0" collapsed="false">
      <c r="A180" s="1" t="n">
        <v>8026987</v>
      </c>
      <c r="B180" s="1" t="n">
        <v>1.064</v>
      </c>
      <c r="C180" s="2" t="n">
        <v>0.00759</v>
      </c>
      <c r="D180" s="1" t="s">
        <v>20</v>
      </c>
      <c r="E180" s="1" t="n">
        <v>31753591</v>
      </c>
      <c r="F180" s="1" t="n">
        <v>31754704</v>
      </c>
      <c r="G180" s="1" t="s">
        <v>14</v>
      </c>
      <c r="H180" s="1" t="s">
        <v>1503</v>
      </c>
      <c r="I180" s="1" t="s">
        <v>1504</v>
      </c>
      <c r="J180" s="1" t="s">
        <v>1505</v>
      </c>
      <c r="K180" s="1" t="s">
        <v>18</v>
      </c>
      <c r="L180" s="1" t="n">
        <v>1</v>
      </c>
      <c r="M180" s="1" t="s">
        <v>173</v>
      </c>
    </row>
    <row r="181" customFormat="false" ht="13.8" hidden="false" customHeight="false" outlineLevel="0" collapsed="false">
      <c r="A181" s="1" t="n">
        <v>8000298</v>
      </c>
      <c r="B181" s="1" t="n">
        <v>1.057</v>
      </c>
      <c r="C181" s="2" t="n">
        <v>0.00769</v>
      </c>
      <c r="D181" s="1" t="s">
        <v>111</v>
      </c>
      <c r="E181" s="1" t="n">
        <v>74837732</v>
      </c>
      <c r="F181" s="1" t="n">
        <v>74854840</v>
      </c>
      <c r="G181" s="1" t="s">
        <v>30</v>
      </c>
      <c r="H181" s="1" t="s">
        <v>1506</v>
      </c>
      <c r="I181" s="1" t="s">
        <v>1507</v>
      </c>
      <c r="J181" s="1" t="s">
        <v>1508</v>
      </c>
      <c r="K181" s="1" t="s">
        <v>18</v>
      </c>
      <c r="L181" s="1" t="n">
        <v>2</v>
      </c>
      <c r="M181" s="1" t="s">
        <v>29</v>
      </c>
    </row>
    <row r="182" customFormat="false" ht="13.8" hidden="false" customHeight="false" outlineLevel="0" collapsed="false">
      <c r="A182" s="1" t="n">
        <v>8017881</v>
      </c>
      <c r="B182" s="1" t="n">
        <v>1.116</v>
      </c>
      <c r="C182" s="2" t="n">
        <v>0.01621</v>
      </c>
      <c r="D182" s="1" t="s">
        <v>66</v>
      </c>
      <c r="E182" s="1" t="n">
        <v>17560589</v>
      </c>
      <c r="F182" s="1" t="n">
        <v>17561475</v>
      </c>
      <c r="G182" s="1" t="s">
        <v>14</v>
      </c>
      <c r="H182" s="1" t="s">
        <v>1509</v>
      </c>
      <c r="I182" s="1" t="s">
        <v>1510</v>
      </c>
      <c r="J182" s="1" t="s">
        <v>1511</v>
      </c>
      <c r="K182" s="1" t="s">
        <v>18</v>
      </c>
      <c r="L182" s="1" t="n">
        <v>1</v>
      </c>
      <c r="M182" s="1" t="s">
        <v>19</v>
      </c>
    </row>
    <row r="183" customFormat="false" ht="13.8" hidden="false" customHeight="false" outlineLevel="0" collapsed="false">
      <c r="A183" s="1" t="n">
        <v>8027304</v>
      </c>
      <c r="B183" s="1" t="n">
        <v>1.281</v>
      </c>
      <c r="C183" s="2" t="n">
        <v>0.001</v>
      </c>
      <c r="D183" s="1" t="s">
        <v>306</v>
      </c>
      <c r="E183" s="1" t="n">
        <v>75010943</v>
      </c>
      <c r="F183" s="1" t="n">
        <v>75011335</v>
      </c>
      <c r="G183" s="1" t="s">
        <v>14</v>
      </c>
      <c r="H183" s="1" t="s">
        <v>1512</v>
      </c>
      <c r="I183" s="1" t="s">
        <v>1513</v>
      </c>
      <c r="J183" s="6" t="s">
        <v>1514</v>
      </c>
      <c r="K183" s="1" t="s">
        <v>18</v>
      </c>
      <c r="L183" s="1" t="n">
        <v>1</v>
      </c>
      <c r="M183" s="1" t="s">
        <v>29</v>
      </c>
    </row>
    <row r="184" customFormat="false" ht="13.8" hidden="false" customHeight="false" outlineLevel="0" collapsed="false">
      <c r="A184" s="1" t="n">
        <v>8021077</v>
      </c>
      <c r="B184" s="1" t="n">
        <v>1.238</v>
      </c>
      <c r="C184" s="2" t="n">
        <v>0.00352</v>
      </c>
      <c r="D184" s="1" t="s">
        <v>115</v>
      </c>
      <c r="E184" s="1" t="n">
        <v>35856380</v>
      </c>
      <c r="F184" s="1" t="n">
        <v>35858889</v>
      </c>
      <c r="G184" s="1" t="s">
        <v>30</v>
      </c>
      <c r="H184" s="1" t="s">
        <v>1515</v>
      </c>
      <c r="I184" s="1" t="s">
        <v>1516</v>
      </c>
      <c r="J184" s="1" t="s">
        <v>1517</v>
      </c>
      <c r="K184" s="1" t="s">
        <v>18</v>
      </c>
      <c r="L184" s="1" t="n">
        <v>1</v>
      </c>
      <c r="M184" s="1" t="s">
        <v>19</v>
      </c>
    </row>
    <row r="185" customFormat="false" ht="13.8" hidden="false" customHeight="false" outlineLevel="0" collapsed="false">
      <c r="A185" s="1" t="n">
        <v>8022250</v>
      </c>
      <c r="B185" s="1" t="n">
        <v>1.276</v>
      </c>
      <c r="C185" s="2" t="n">
        <v>0.01898</v>
      </c>
      <c r="D185" s="1" t="s">
        <v>35</v>
      </c>
      <c r="E185" s="1" t="n">
        <v>49602163</v>
      </c>
      <c r="F185" s="1" t="n">
        <v>49602881</v>
      </c>
      <c r="G185" s="1" t="s">
        <v>14</v>
      </c>
      <c r="H185" s="1" t="s">
        <v>1518</v>
      </c>
      <c r="I185" s="1" t="s">
        <v>1519</v>
      </c>
      <c r="J185" s="1" t="s">
        <v>1520</v>
      </c>
      <c r="K185" s="1" t="s">
        <v>18</v>
      </c>
      <c r="L185" s="1" t="n">
        <v>1</v>
      </c>
      <c r="M185" s="1" t="s">
        <v>29</v>
      </c>
    </row>
    <row r="186" customFormat="false" ht="13.8" hidden="false" customHeight="false" outlineLevel="0" collapsed="false">
      <c r="A186" s="1" t="n">
        <v>8008667</v>
      </c>
      <c r="B186" s="1" t="n">
        <v>1.022</v>
      </c>
      <c r="C186" s="2" t="n">
        <v>0.00302</v>
      </c>
      <c r="D186" s="1" t="s">
        <v>13</v>
      </c>
      <c r="E186" s="1" t="n">
        <v>104994002</v>
      </c>
      <c r="F186" s="1" t="n">
        <v>104997395</v>
      </c>
      <c r="G186" s="1" t="s">
        <v>30</v>
      </c>
      <c r="H186" s="1" t="s">
        <v>1521</v>
      </c>
      <c r="I186" s="1" t="s">
        <v>1522</v>
      </c>
      <c r="J186" s="1" t="s">
        <v>1523</v>
      </c>
      <c r="K186" s="1" t="s">
        <v>18</v>
      </c>
      <c r="L186" s="1" t="n">
        <v>2</v>
      </c>
      <c r="M186" s="1" t="s">
        <v>24</v>
      </c>
    </row>
    <row r="187" customFormat="false" ht="13.8" hidden="false" customHeight="false" outlineLevel="0" collapsed="false">
      <c r="A187" s="1" t="n">
        <v>8007685</v>
      </c>
      <c r="B187" s="1" t="n">
        <v>1.307</v>
      </c>
      <c r="C187" s="2" t="n">
        <v>0.03573</v>
      </c>
      <c r="D187" s="1" t="s">
        <v>13</v>
      </c>
      <c r="E187" s="1" t="n">
        <v>169459175</v>
      </c>
      <c r="F187" s="1" t="n">
        <v>169714003</v>
      </c>
      <c r="G187" s="1" t="s">
        <v>14</v>
      </c>
      <c r="H187" s="1" t="s">
        <v>1524</v>
      </c>
      <c r="I187" s="1" t="s">
        <v>14</v>
      </c>
      <c r="K187" s="1" t="s">
        <v>278</v>
      </c>
      <c r="L187" s="1" t="n">
        <v>1</v>
      </c>
      <c r="M187" s="1" t="s">
        <v>69</v>
      </c>
    </row>
    <row r="188" customFormat="false" ht="13.8" hidden="false" customHeight="false" outlineLevel="0" collapsed="false">
      <c r="A188" s="1" t="n">
        <v>8013399</v>
      </c>
      <c r="B188" s="1" t="n">
        <v>1.195</v>
      </c>
      <c r="C188" s="2" t="n">
        <v>0.02341</v>
      </c>
      <c r="D188" s="1" t="s">
        <v>134</v>
      </c>
      <c r="E188" s="1" t="n">
        <v>115802787</v>
      </c>
      <c r="F188" s="1" t="n">
        <v>115803099</v>
      </c>
      <c r="G188" s="1" t="s">
        <v>14</v>
      </c>
      <c r="H188" s="1" t="s">
        <v>1525</v>
      </c>
      <c r="I188" s="1" t="s">
        <v>14</v>
      </c>
      <c r="K188" s="1" t="s">
        <v>278</v>
      </c>
      <c r="L188" s="1" t="n">
        <v>1</v>
      </c>
      <c r="M188" s="1" t="s">
        <v>29</v>
      </c>
    </row>
    <row r="189" customFormat="false" ht="13.8" hidden="false" customHeight="false" outlineLevel="0" collapsed="false">
      <c r="A189" s="1" t="n">
        <v>8001827</v>
      </c>
      <c r="B189" s="1" t="n">
        <v>1.317</v>
      </c>
      <c r="C189" s="2" t="n">
        <v>0.00647</v>
      </c>
      <c r="D189" s="1" t="s">
        <v>73</v>
      </c>
      <c r="E189" s="1" t="n">
        <v>144696213</v>
      </c>
      <c r="F189" s="1" t="n">
        <v>144698445</v>
      </c>
      <c r="G189" s="1" t="s">
        <v>14</v>
      </c>
      <c r="H189" s="1" t="s">
        <v>870</v>
      </c>
      <c r="I189" s="1" t="s">
        <v>871</v>
      </c>
      <c r="J189" s="1" t="s">
        <v>872</v>
      </c>
      <c r="K189" s="1" t="s">
        <v>18</v>
      </c>
      <c r="L189" s="1" t="n">
        <v>1</v>
      </c>
      <c r="M189" s="1" t="s">
        <v>24</v>
      </c>
    </row>
    <row r="190" customFormat="false" ht="13.8" hidden="false" customHeight="false" outlineLevel="0" collapsed="false">
      <c r="A190" s="1" t="n">
        <v>8027177</v>
      </c>
      <c r="B190" s="1" t="n">
        <v>1.397</v>
      </c>
      <c r="C190" s="2" t="n">
        <v>0.02828</v>
      </c>
      <c r="D190" s="1" t="s">
        <v>93</v>
      </c>
      <c r="E190" s="1" t="n">
        <v>35854357</v>
      </c>
      <c r="F190" s="1" t="n">
        <v>35855179</v>
      </c>
      <c r="G190" s="1" t="s">
        <v>14</v>
      </c>
      <c r="H190" s="1" t="s">
        <v>1526</v>
      </c>
      <c r="I190" s="1" t="s">
        <v>1527</v>
      </c>
      <c r="J190" s="1" t="s">
        <v>1528</v>
      </c>
      <c r="K190" s="1" t="s">
        <v>18</v>
      </c>
      <c r="L190" s="1" t="n">
        <v>1</v>
      </c>
      <c r="M190" s="1" t="s">
        <v>29</v>
      </c>
    </row>
    <row r="191" customFormat="false" ht="13.8" hidden="false" customHeight="false" outlineLevel="0" collapsed="false">
      <c r="A191" s="1" t="n">
        <v>8021520</v>
      </c>
      <c r="B191" s="1" t="n">
        <v>1.108</v>
      </c>
      <c r="C191" s="2" t="n">
        <v>0.02853</v>
      </c>
      <c r="D191" s="1" t="s">
        <v>163</v>
      </c>
      <c r="E191" s="1" t="n">
        <v>149487987</v>
      </c>
      <c r="F191" s="1" t="n">
        <v>149493372</v>
      </c>
      <c r="G191" s="1" t="s">
        <v>14</v>
      </c>
      <c r="H191" s="1" t="s">
        <v>1529</v>
      </c>
      <c r="I191" s="1" t="s">
        <v>1530</v>
      </c>
      <c r="J191" s="1" t="s">
        <v>1531</v>
      </c>
      <c r="K191" s="1" t="s">
        <v>18</v>
      </c>
      <c r="L191" s="1" t="n">
        <v>2</v>
      </c>
      <c r="M191" s="1" t="s">
        <v>173</v>
      </c>
    </row>
    <row r="192" customFormat="false" ht="13.8" hidden="false" customHeight="false" outlineLevel="0" collapsed="false">
      <c r="A192" s="1" t="n">
        <v>8000613</v>
      </c>
      <c r="B192" s="1" t="n">
        <v>1.449</v>
      </c>
      <c r="C192" s="2" t="n">
        <v>0.03562</v>
      </c>
      <c r="D192" s="1" t="s">
        <v>134</v>
      </c>
      <c r="E192" s="1" t="n">
        <v>106572079</v>
      </c>
      <c r="F192" s="1" t="n">
        <v>106575298</v>
      </c>
      <c r="G192" s="1" t="s">
        <v>14</v>
      </c>
      <c r="H192" s="1" t="s">
        <v>1532</v>
      </c>
      <c r="I192" s="1" t="s">
        <v>1533</v>
      </c>
      <c r="J192" s="1" t="s">
        <v>1534</v>
      </c>
      <c r="K192" s="1" t="s">
        <v>18</v>
      </c>
      <c r="L192" s="1" t="n">
        <v>1</v>
      </c>
      <c r="M192" s="1" t="s">
        <v>29</v>
      </c>
    </row>
    <row r="193" customFormat="false" ht="13.8" hidden="false" customHeight="false" outlineLevel="0" collapsed="false">
      <c r="A193" s="1" t="n">
        <v>8028517</v>
      </c>
      <c r="B193" s="1" t="n">
        <v>1.573</v>
      </c>
      <c r="C193" s="2" t="n">
        <v>0.00522</v>
      </c>
      <c r="D193" s="1" t="s">
        <v>39</v>
      </c>
      <c r="E193" s="1" t="n">
        <v>114108244</v>
      </c>
      <c r="F193" s="1" t="n">
        <v>114111723</v>
      </c>
      <c r="G193" s="1" t="s">
        <v>30</v>
      </c>
      <c r="H193" s="1" t="s">
        <v>1535</v>
      </c>
      <c r="I193" s="1" t="s">
        <v>1536</v>
      </c>
      <c r="J193" s="1" t="s">
        <v>1537</v>
      </c>
      <c r="K193" s="1" t="s">
        <v>18</v>
      </c>
      <c r="L193" s="1" t="n">
        <v>1</v>
      </c>
      <c r="M193" s="1" t="s">
        <v>24</v>
      </c>
    </row>
    <row r="194" customFormat="false" ht="13.8" hidden="false" customHeight="false" outlineLevel="0" collapsed="false">
      <c r="A194" s="1" t="n">
        <v>8013324</v>
      </c>
      <c r="B194" s="1" t="n">
        <v>1.681</v>
      </c>
      <c r="C194" s="2" t="n">
        <v>0.02581</v>
      </c>
      <c r="D194" s="1" t="s">
        <v>163</v>
      </c>
      <c r="E194" s="1" t="n">
        <v>3174696</v>
      </c>
      <c r="F194" s="1" t="n">
        <v>3176265</v>
      </c>
      <c r="G194" s="1" t="s">
        <v>30</v>
      </c>
      <c r="H194" s="1" t="s">
        <v>1538</v>
      </c>
      <c r="I194" s="1" t="s">
        <v>1539</v>
      </c>
      <c r="J194" s="1" t="s">
        <v>1540</v>
      </c>
      <c r="K194" s="1" t="s">
        <v>18</v>
      </c>
      <c r="L194" s="1" t="n">
        <v>1</v>
      </c>
      <c r="M194" s="1" t="s">
        <v>29</v>
      </c>
    </row>
    <row r="195" customFormat="false" ht="13.8" hidden="false" customHeight="false" outlineLevel="0" collapsed="false">
      <c r="A195" s="1" t="n">
        <v>8010559</v>
      </c>
      <c r="B195" s="1" t="n">
        <v>1.033</v>
      </c>
      <c r="C195" s="2" t="n">
        <v>0.01286</v>
      </c>
      <c r="D195" s="1" t="s">
        <v>35</v>
      </c>
      <c r="E195" s="1" t="n">
        <v>53965564</v>
      </c>
      <c r="F195" s="1" t="n">
        <v>54360701</v>
      </c>
      <c r="G195" s="1" t="s">
        <v>30</v>
      </c>
      <c r="H195" s="1" t="s">
        <v>1541</v>
      </c>
      <c r="I195" s="1" t="s">
        <v>1542</v>
      </c>
      <c r="K195" s="1" t="s">
        <v>278</v>
      </c>
      <c r="L195" s="1" t="n">
        <v>3</v>
      </c>
      <c r="M195" s="1" t="s">
        <v>29</v>
      </c>
    </row>
    <row r="196" customFormat="false" ht="13.8" hidden="false" customHeight="false" outlineLevel="0" collapsed="false">
      <c r="A196" s="1" t="n">
        <v>8019372</v>
      </c>
      <c r="B196" s="1" t="n">
        <v>3.059</v>
      </c>
      <c r="C196" s="2" t="n">
        <v>1E-005</v>
      </c>
      <c r="D196" s="1" t="s">
        <v>20</v>
      </c>
      <c r="E196" s="1" t="n">
        <v>131320376</v>
      </c>
      <c r="F196" s="1" t="n">
        <v>131320757</v>
      </c>
      <c r="G196" s="1" t="s">
        <v>30</v>
      </c>
      <c r="H196" s="1" t="s">
        <v>882</v>
      </c>
      <c r="I196" s="1" t="s">
        <v>883</v>
      </c>
      <c r="J196" s="1" t="s">
        <v>884</v>
      </c>
      <c r="K196" s="1" t="s">
        <v>18</v>
      </c>
      <c r="L196" s="1" t="n">
        <v>1</v>
      </c>
      <c r="M196" s="1" t="s">
        <v>29</v>
      </c>
    </row>
    <row r="197" customFormat="false" ht="13.8" hidden="false" customHeight="false" outlineLevel="0" collapsed="false">
      <c r="A197" s="1" t="n">
        <v>8016340</v>
      </c>
      <c r="B197" s="1" t="n">
        <v>1.42</v>
      </c>
      <c r="C197" s="2" t="n">
        <v>0.01169</v>
      </c>
      <c r="D197" s="1" t="s">
        <v>43</v>
      </c>
      <c r="E197" s="1" t="n">
        <v>140066741</v>
      </c>
      <c r="F197" s="1" t="n">
        <v>140068849</v>
      </c>
      <c r="G197" s="1" t="s">
        <v>30</v>
      </c>
      <c r="H197" s="1" t="s">
        <v>1543</v>
      </c>
      <c r="I197" s="1" t="s">
        <v>1544</v>
      </c>
      <c r="J197" s="1" t="s">
        <v>1545</v>
      </c>
      <c r="K197" s="1" t="s">
        <v>18</v>
      </c>
      <c r="L197" s="1" t="n">
        <v>1</v>
      </c>
      <c r="M197" s="1" t="s">
        <v>34</v>
      </c>
    </row>
    <row r="198" customFormat="false" ht="13.8" hidden="false" customHeight="false" outlineLevel="0" collapsed="false">
      <c r="A198" s="1" t="n">
        <v>8019329</v>
      </c>
      <c r="B198" s="1" t="n">
        <v>1.122</v>
      </c>
      <c r="C198" s="2" t="n">
        <v>0.01418</v>
      </c>
      <c r="D198" s="1" t="s">
        <v>163</v>
      </c>
      <c r="E198" s="1" t="n">
        <v>31923209</v>
      </c>
      <c r="F198" s="1" t="n">
        <v>31926070</v>
      </c>
      <c r="G198" s="1" t="s">
        <v>30</v>
      </c>
      <c r="H198" s="1" t="s">
        <v>1546</v>
      </c>
      <c r="I198" s="1" t="s">
        <v>1547</v>
      </c>
      <c r="J198" s="1" t="s">
        <v>1548</v>
      </c>
      <c r="K198" s="1" t="s">
        <v>18</v>
      </c>
      <c r="L198" s="1" t="n">
        <v>1</v>
      </c>
      <c r="M198" s="1" t="s">
        <v>29</v>
      </c>
    </row>
    <row r="199" customFormat="false" ht="13.8" hidden="false" customHeight="false" outlineLevel="0" collapsed="false">
      <c r="A199" s="1" t="n">
        <v>8009771</v>
      </c>
      <c r="B199" s="1" t="n">
        <v>1.589</v>
      </c>
      <c r="C199" s="2" t="n">
        <v>0.00493</v>
      </c>
      <c r="D199" s="1" t="s">
        <v>177</v>
      </c>
      <c r="E199" s="1" t="n">
        <v>68721139</v>
      </c>
      <c r="F199" s="1" t="n">
        <v>68731155</v>
      </c>
      <c r="G199" s="1" t="s">
        <v>30</v>
      </c>
      <c r="H199" s="1" t="s">
        <v>885</v>
      </c>
      <c r="I199" s="1" t="s">
        <v>886</v>
      </c>
      <c r="J199" s="1" t="s">
        <v>887</v>
      </c>
      <c r="K199" s="1" t="s">
        <v>18</v>
      </c>
      <c r="L199" s="1" t="n">
        <v>1</v>
      </c>
      <c r="M199" s="1" t="s">
        <v>34</v>
      </c>
    </row>
    <row r="200" customFormat="false" ht="13.8" hidden="false" customHeight="false" outlineLevel="0" collapsed="false">
      <c r="A200" s="1" t="n">
        <v>8025250</v>
      </c>
      <c r="B200" s="1" t="n">
        <v>1.019</v>
      </c>
      <c r="C200" s="2" t="n">
        <v>0.04935</v>
      </c>
      <c r="D200" s="1" t="s">
        <v>25</v>
      </c>
      <c r="E200" s="1" t="n">
        <v>37356196</v>
      </c>
      <c r="F200" s="1" t="n">
        <v>37356542</v>
      </c>
      <c r="G200" s="1" t="s">
        <v>14</v>
      </c>
      <c r="H200" s="1" t="s">
        <v>1549</v>
      </c>
      <c r="I200" s="1" t="s">
        <v>1550</v>
      </c>
      <c r="J200" s="1" t="s">
        <v>1551</v>
      </c>
      <c r="K200" s="1" t="s">
        <v>18</v>
      </c>
      <c r="L200" s="1" t="n">
        <v>1</v>
      </c>
      <c r="M200" s="1" t="s">
        <v>173</v>
      </c>
    </row>
    <row r="201" customFormat="false" ht="13.8" hidden="false" customHeight="false" outlineLevel="0" collapsed="false">
      <c r="A201" s="1" t="n">
        <v>8023587</v>
      </c>
      <c r="B201" s="1" t="n">
        <v>1.037</v>
      </c>
      <c r="C201" s="2" t="n">
        <v>0.01345</v>
      </c>
      <c r="D201" s="1" t="s">
        <v>138</v>
      </c>
      <c r="E201" s="1" t="n">
        <v>32380611</v>
      </c>
      <c r="F201" s="1" t="n">
        <v>32381146</v>
      </c>
      <c r="G201" s="1" t="s">
        <v>14</v>
      </c>
      <c r="H201" s="1" t="s">
        <v>1552</v>
      </c>
      <c r="I201" s="1" t="s">
        <v>1553</v>
      </c>
      <c r="J201" s="1" t="s">
        <v>1554</v>
      </c>
      <c r="K201" s="1" t="s">
        <v>18</v>
      </c>
      <c r="L201" s="1" t="n">
        <v>1</v>
      </c>
      <c r="M201" s="1" t="s">
        <v>29</v>
      </c>
    </row>
    <row r="202" customFormat="false" ht="13.8" hidden="false" customHeight="false" outlineLevel="0" collapsed="false">
      <c r="A202" s="1" t="n">
        <v>8016193</v>
      </c>
      <c r="B202" s="1" t="n">
        <v>1.637</v>
      </c>
      <c r="C202" s="2" t="n">
        <v>0.00575</v>
      </c>
      <c r="D202" s="1" t="s">
        <v>20</v>
      </c>
      <c r="E202" s="1" t="n">
        <v>110424529</v>
      </c>
      <c r="F202" s="1" t="n">
        <v>110425417</v>
      </c>
      <c r="G202" s="1" t="s">
        <v>14</v>
      </c>
      <c r="H202" s="1" t="s">
        <v>1555</v>
      </c>
      <c r="I202" s="1" t="s">
        <v>1556</v>
      </c>
      <c r="J202" s="6" t="s">
        <v>1557</v>
      </c>
      <c r="K202" s="1" t="s">
        <v>18</v>
      </c>
      <c r="L202" s="1" t="n">
        <v>1</v>
      </c>
      <c r="M202" s="1" t="s">
        <v>173</v>
      </c>
    </row>
    <row r="203" customFormat="false" ht="13.8" hidden="false" customHeight="false" outlineLevel="0" collapsed="false">
      <c r="A203" s="1" t="n">
        <v>8006527</v>
      </c>
      <c r="B203" s="1" t="n">
        <v>1.149</v>
      </c>
      <c r="C203" s="2" t="n">
        <v>0.0328</v>
      </c>
      <c r="D203" s="1" t="s">
        <v>93</v>
      </c>
      <c r="E203" s="1" t="n">
        <v>140615411</v>
      </c>
      <c r="F203" s="1" t="n">
        <v>140616213</v>
      </c>
      <c r="G203" s="1" t="s">
        <v>30</v>
      </c>
      <c r="H203" s="1" t="s">
        <v>1558</v>
      </c>
      <c r="I203" s="1" t="s">
        <v>1559</v>
      </c>
      <c r="J203" s="1" t="s">
        <v>1560</v>
      </c>
      <c r="K203" s="1" t="s">
        <v>18</v>
      </c>
      <c r="L203" s="1" t="n">
        <v>2</v>
      </c>
      <c r="M203" s="1" t="s">
        <v>29</v>
      </c>
    </row>
    <row r="204" customFormat="false" ht="13.8" hidden="false" customHeight="false" outlineLevel="0" collapsed="false">
      <c r="A204" s="1" t="n">
        <v>8006228</v>
      </c>
      <c r="B204" s="1" t="n">
        <v>1.265</v>
      </c>
      <c r="C204" s="2" t="n">
        <v>0.00016</v>
      </c>
      <c r="D204" s="1" t="s">
        <v>73</v>
      </c>
      <c r="E204" s="1" t="n">
        <v>63577926</v>
      </c>
      <c r="F204" s="1" t="n">
        <v>63582711</v>
      </c>
      <c r="G204" s="1" t="s">
        <v>30</v>
      </c>
      <c r="H204" s="1" t="s">
        <v>1561</v>
      </c>
      <c r="I204" s="1" t="s">
        <v>1562</v>
      </c>
      <c r="J204" s="1" t="s">
        <v>1563</v>
      </c>
      <c r="K204" s="1" t="s">
        <v>18</v>
      </c>
      <c r="L204" s="1" t="n">
        <v>2</v>
      </c>
      <c r="M204" s="1" t="s">
        <v>24</v>
      </c>
    </row>
    <row r="205" customFormat="false" ht="13.8" hidden="false" customHeight="false" outlineLevel="0" collapsed="false">
      <c r="A205" s="1" t="n">
        <v>8018860</v>
      </c>
      <c r="B205" s="1" t="n">
        <v>1.642</v>
      </c>
      <c r="C205" s="2" t="n">
        <v>0.02109</v>
      </c>
      <c r="D205" s="1" t="s">
        <v>115</v>
      </c>
      <c r="E205" s="1" t="n">
        <v>48827576</v>
      </c>
      <c r="F205" s="1" t="n">
        <v>48828290</v>
      </c>
      <c r="G205" s="1" t="s">
        <v>14</v>
      </c>
      <c r="H205" s="1" t="s">
        <v>1564</v>
      </c>
      <c r="I205" s="1" t="s">
        <v>1565</v>
      </c>
      <c r="J205" s="1" t="s">
        <v>1566</v>
      </c>
      <c r="K205" s="1" t="s">
        <v>18</v>
      </c>
      <c r="L205" s="1" t="n">
        <v>1</v>
      </c>
      <c r="M205" s="1" t="s">
        <v>19</v>
      </c>
    </row>
    <row r="206" customFormat="false" ht="13.8" hidden="false" customHeight="false" outlineLevel="0" collapsed="false">
      <c r="A206" s="1" t="n">
        <v>8027800</v>
      </c>
      <c r="B206" s="1" t="n">
        <v>1.262</v>
      </c>
      <c r="C206" s="2" t="n">
        <v>0.0126</v>
      </c>
      <c r="D206" s="1" t="s">
        <v>163</v>
      </c>
      <c r="E206" s="1" t="n">
        <v>100599615</v>
      </c>
      <c r="F206" s="1" t="n">
        <v>100600491</v>
      </c>
      <c r="G206" s="1" t="s">
        <v>14</v>
      </c>
      <c r="H206" s="1" t="s">
        <v>1567</v>
      </c>
      <c r="I206" s="1" t="s">
        <v>1568</v>
      </c>
      <c r="J206" s="6" t="s">
        <v>1569</v>
      </c>
      <c r="K206" s="1" t="s">
        <v>18</v>
      </c>
      <c r="L206" s="1" t="n">
        <v>1</v>
      </c>
      <c r="M206" s="1" t="s">
        <v>19</v>
      </c>
    </row>
    <row r="207" customFormat="false" ht="13.8" hidden="false" customHeight="false" outlineLevel="0" collapsed="false">
      <c r="A207" s="1" t="n">
        <v>8016651</v>
      </c>
      <c r="B207" s="1" t="n">
        <v>1.074</v>
      </c>
      <c r="C207" s="2" t="n">
        <v>0.02799</v>
      </c>
      <c r="D207" s="1" t="s">
        <v>306</v>
      </c>
      <c r="E207" s="1" t="n">
        <v>32233544</v>
      </c>
      <c r="F207" s="1" t="n">
        <v>32234808</v>
      </c>
      <c r="G207" s="1" t="s">
        <v>14</v>
      </c>
      <c r="H207" s="1" t="s">
        <v>1570</v>
      </c>
      <c r="I207" s="1" t="s">
        <v>1571</v>
      </c>
      <c r="J207" s="1" t="s">
        <v>1572</v>
      </c>
      <c r="K207" s="1" t="s">
        <v>18</v>
      </c>
      <c r="L207" s="1" t="n">
        <v>1</v>
      </c>
      <c r="M207" s="1" t="s">
        <v>24</v>
      </c>
    </row>
    <row r="208" customFormat="false" ht="13.8" hidden="false" customHeight="false" outlineLevel="0" collapsed="false">
      <c r="A208" s="1" t="n">
        <v>8022348</v>
      </c>
      <c r="B208" s="1" t="n">
        <v>1.278</v>
      </c>
      <c r="C208" s="2" t="n">
        <v>0.00224</v>
      </c>
      <c r="D208" s="1" t="s">
        <v>35</v>
      </c>
      <c r="E208" s="1" t="n">
        <v>17912219</v>
      </c>
      <c r="F208" s="1" t="n">
        <v>17914750</v>
      </c>
      <c r="G208" s="1" t="s">
        <v>14</v>
      </c>
      <c r="H208" s="1" t="s">
        <v>1573</v>
      </c>
      <c r="I208" s="1" t="s">
        <v>1574</v>
      </c>
      <c r="J208" s="1" t="s">
        <v>1575</v>
      </c>
      <c r="K208" s="1" t="s">
        <v>18</v>
      </c>
      <c r="L208" s="1" t="n">
        <v>2</v>
      </c>
      <c r="M208" s="1" t="s">
        <v>29</v>
      </c>
    </row>
    <row r="209" customFormat="false" ht="13.8" hidden="false" customHeight="false" outlineLevel="0" collapsed="false">
      <c r="A209" s="1" t="n">
        <v>8006738</v>
      </c>
      <c r="B209" s="1" t="n">
        <v>1.019</v>
      </c>
      <c r="C209" s="2" t="n">
        <v>0.02575</v>
      </c>
      <c r="D209" s="1" t="s">
        <v>35</v>
      </c>
      <c r="E209" s="1" t="n">
        <v>93695453</v>
      </c>
      <c r="F209" s="1" t="n">
        <v>93697245</v>
      </c>
      <c r="G209" s="1" t="s">
        <v>14</v>
      </c>
      <c r="H209" s="1" t="s">
        <v>1576</v>
      </c>
      <c r="I209" s="1" t="s">
        <v>1577</v>
      </c>
      <c r="J209" s="1" t="s">
        <v>1578</v>
      </c>
      <c r="K209" s="1" t="s">
        <v>18</v>
      </c>
      <c r="L209" s="1" t="n">
        <v>1</v>
      </c>
      <c r="M209" s="1" t="s">
        <v>24</v>
      </c>
    </row>
    <row r="210" customFormat="false" ht="13.8" hidden="false" customHeight="false" outlineLevel="0" collapsed="false">
      <c r="A210" s="1" t="n">
        <v>8023164</v>
      </c>
      <c r="B210" s="1" t="n">
        <v>1.066</v>
      </c>
      <c r="C210" s="2" t="n">
        <v>0.00825</v>
      </c>
      <c r="D210" s="1" t="s">
        <v>111</v>
      </c>
      <c r="E210" s="1" t="n">
        <v>4492654</v>
      </c>
      <c r="F210" s="1" t="n">
        <v>4495661</v>
      </c>
      <c r="G210" s="1" t="s">
        <v>30</v>
      </c>
      <c r="H210" s="1" t="s">
        <v>1579</v>
      </c>
      <c r="I210" s="1" t="s">
        <v>1580</v>
      </c>
      <c r="J210" s="6" t="s">
        <v>1581</v>
      </c>
      <c r="K210" s="1" t="s">
        <v>18</v>
      </c>
      <c r="L210" s="1" t="n">
        <v>1</v>
      </c>
      <c r="M210" s="1" t="s">
        <v>24</v>
      </c>
    </row>
    <row r="211" customFormat="false" ht="13.8" hidden="false" customHeight="false" outlineLevel="0" collapsed="false">
      <c r="A211" s="1" t="n">
        <v>8022428</v>
      </c>
      <c r="B211" s="1" t="n">
        <v>1.533</v>
      </c>
      <c r="C211" s="2" t="n">
        <v>0.00385</v>
      </c>
      <c r="D211" s="1" t="s">
        <v>66</v>
      </c>
      <c r="E211" s="1" t="n">
        <v>46756785</v>
      </c>
      <c r="F211" s="1" t="n">
        <v>46757883</v>
      </c>
      <c r="G211" s="1" t="s">
        <v>30</v>
      </c>
      <c r="H211" s="1" t="s">
        <v>1582</v>
      </c>
      <c r="I211" s="1" t="s">
        <v>1583</v>
      </c>
      <c r="J211" s="1" t="s">
        <v>1584</v>
      </c>
      <c r="K211" s="1" t="s">
        <v>18</v>
      </c>
      <c r="L211" s="1" t="n">
        <v>1</v>
      </c>
      <c r="M211" s="1" t="s">
        <v>19</v>
      </c>
    </row>
    <row r="212" customFormat="false" ht="13.8" hidden="false" customHeight="false" outlineLevel="0" collapsed="false">
      <c r="A212" s="1" t="n">
        <v>8001413</v>
      </c>
      <c r="B212" s="1" t="n">
        <v>1.117</v>
      </c>
      <c r="C212" s="2" t="n">
        <v>0.00095</v>
      </c>
      <c r="D212" s="1" t="s">
        <v>163</v>
      </c>
      <c r="E212" s="1" t="n">
        <v>87740450</v>
      </c>
      <c r="F212" s="1" t="n">
        <v>87767716</v>
      </c>
      <c r="G212" s="1" t="s">
        <v>30</v>
      </c>
      <c r="H212" s="1" t="s">
        <v>1585</v>
      </c>
      <c r="I212" s="1" t="s">
        <v>1586</v>
      </c>
      <c r="J212" s="6" t="s">
        <v>1587</v>
      </c>
      <c r="K212" s="1" t="s">
        <v>18</v>
      </c>
      <c r="L212" s="1" t="n">
        <v>1</v>
      </c>
      <c r="M212" s="1" t="s">
        <v>34</v>
      </c>
    </row>
    <row r="213" customFormat="false" ht="13.8" hidden="false" customHeight="false" outlineLevel="0" collapsed="false">
      <c r="A213" s="1" t="n">
        <v>8007919</v>
      </c>
      <c r="B213" s="1" t="n">
        <v>1.688</v>
      </c>
      <c r="C213" s="2" t="n">
        <v>0.00032</v>
      </c>
      <c r="D213" s="1" t="s">
        <v>47</v>
      </c>
      <c r="E213" s="1" t="n">
        <v>153966197</v>
      </c>
      <c r="F213" s="1" t="n">
        <v>153969647</v>
      </c>
      <c r="G213" s="1" t="s">
        <v>30</v>
      </c>
      <c r="H213" s="1" t="s">
        <v>1588</v>
      </c>
      <c r="I213" s="1" t="s">
        <v>1589</v>
      </c>
      <c r="J213" s="1" t="s">
        <v>1590</v>
      </c>
      <c r="K213" s="1" t="s">
        <v>18</v>
      </c>
      <c r="L213" s="1" t="n">
        <v>1</v>
      </c>
      <c r="M213" s="1" t="s">
        <v>29</v>
      </c>
    </row>
    <row r="214" customFormat="false" ht="13.8" hidden="false" customHeight="false" outlineLevel="0" collapsed="false">
      <c r="A214" s="1" t="n">
        <v>8027033</v>
      </c>
      <c r="B214" s="1" t="n">
        <v>1.682</v>
      </c>
      <c r="C214" s="2" t="n">
        <v>0.00153</v>
      </c>
      <c r="D214" s="1" t="s">
        <v>73</v>
      </c>
      <c r="E214" s="1" t="n">
        <v>32701635</v>
      </c>
      <c r="F214" s="1" t="n">
        <v>32702286</v>
      </c>
      <c r="G214" s="1" t="s">
        <v>14</v>
      </c>
      <c r="H214" s="1" t="s">
        <v>1591</v>
      </c>
      <c r="I214" s="1" t="s">
        <v>1592</v>
      </c>
      <c r="J214" s="1" t="s">
        <v>1593</v>
      </c>
      <c r="K214" s="1" t="s">
        <v>18</v>
      </c>
      <c r="L214" s="1" t="n">
        <v>1</v>
      </c>
      <c r="M214" s="1" t="s">
        <v>29</v>
      </c>
    </row>
    <row r="215" customFormat="false" ht="13.8" hidden="false" customHeight="false" outlineLevel="0" collapsed="false">
      <c r="A215" s="1" t="n">
        <v>8020073</v>
      </c>
      <c r="B215" s="1" t="n">
        <v>1.072</v>
      </c>
      <c r="C215" s="2" t="n">
        <v>0.01384</v>
      </c>
      <c r="D215" s="1" t="s">
        <v>138</v>
      </c>
      <c r="E215" s="1" t="n">
        <v>116883079</v>
      </c>
      <c r="F215" s="1" t="n">
        <v>116884491</v>
      </c>
      <c r="G215" s="1" t="s">
        <v>14</v>
      </c>
      <c r="H215" s="1" t="s">
        <v>1594</v>
      </c>
      <c r="I215" s="1" t="s">
        <v>1595</v>
      </c>
      <c r="J215" s="6" t="s">
        <v>1596</v>
      </c>
      <c r="K215" s="1" t="s">
        <v>18</v>
      </c>
      <c r="L215" s="1" t="n">
        <v>2</v>
      </c>
      <c r="M215" s="1" t="s">
        <v>29</v>
      </c>
    </row>
    <row r="216" customFormat="false" ht="13.8" hidden="false" customHeight="false" outlineLevel="0" collapsed="false">
      <c r="A216" s="1" t="n">
        <v>8026297</v>
      </c>
      <c r="B216" s="1" t="n">
        <v>1.426</v>
      </c>
      <c r="C216" s="2" t="n">
        <v>0.00619</v>
      </c>
      <c r="D216" s="1" t="s">
        <v>47</v>
      </c>
      <c r="E216" s="1" t="n">
        <v>35924981</v>
      </c>
      <c r="F216" s="1" t="n">
        <v>35988293</v>
      </c>
      <c r="G216" s="1" t="s">
        <v>14</v>
      </c>
      <c r="H216" s="1" t="s">
        <v>1597</v>
      </c>
      <c r="I216" s="1" t="s">
        <v>1598</v>
      </c>
      <c r="J216" s="1" t="s">
        <v>1599</v>
      </c>
      <c r="K216" s="1" t="s">
        <v>400</v>
      </c>
      <c r="L216" s="1" t="n">
        <v>2</v>
      </c>
      <c r="M216" s="1" t="s">
        <v>34</v>
      </c>
    </row>
    <row r="217" customFormat="false" ht="13.8" hidden="false" customHeight="false" outlineLevel="0" collapsed="false">
      <c r="A217" s="1" t="n">
        <v>8025065</v>
      </c>
      <c r="B217" s="1" t="n">
        <v>1.398</v>
      </c>
      <c r="C217" s="2" t="n">
        <v>0.02899</v>
      </c>
      <c r="D217" s="1" t="s">
        <v>138</v>
      </c>
      <c r="E217" s="1" t="n">
        <v>64333248</v>
      </c>
      <c r="F217" s="1" t="n">
        <v>64333824</v>
      </c>
      <c r="G217" s="1" t="s">
        <v>30</v>
      </c>
      <c r="H217" s="1" t="s">
        <v>1600</v>
      </c>
      <c r="I217" s="1" t="s">
        <v>1601</v>
      </c>
      <c r="J217" s="1" t="s">
        <v>1602</v>
      </c>
      <c r="K217" s="1" t="s">
        <v>18</v>
      </c>
      <c r="L217" s="1" t="n">
        <v>1</v>
      </c>
      <c r="M217" s="1" t="s">
        <v>24</v>
      </c>
    </row>
    <row r="218" customFormat="false" ht="13.8" hidden="false" customHeight="false" outlineLevel="0" collapsed="false">
      <c r="A218" s="1" t="n">
        <v>8011413</v>
      </c>
      <c r="B218" s="1" t="n">
        <v>1.37</v>
      </c>
      <c r="C218" s="2" t="n">
        <v>0.00863</v>
      </c>
      <c r="D218" s="1" t="s">
        <v>39</v>
      </c>
      <c r="E218" s="1" t="n">
        <v>74873951</v>
      </c>
      <c r="F218" s="1" t="n">
        <v>74874903</v>
      </c>
      <c r="G218" s="1" t="s">
        <v>14</v>
      </c>
      <c r="H218" s="1" t="s">
        <v>1603</v>
      </c>
      <c r="I218" s="1" t="s">
        <v>1604</v>
      </c>
      <c r="J218" s="1" t="s">
        <v>1605</v>
      </c>
      <c r="K218" s="1" t="s">
        <v>18</v>
      </c>
      <c r="L218" s="1" t="n">
        <v>1</v>
      </c>
      <c r="M218" s="1" t="s">
        <v>24</v>
      </c>
    </row>
    <row r="219" customFormat="false" ht="13.8" hidden="false" customHeight="false" outlineLevel="0" collapsed="false">
      <c r="A219" s="1" t="n">
        <v>8026807</v>
      </c>
      <c r="B219" s="1" t="n">
        <v>1.099</v>
      </c>
      <c r="C219" s="2" t="n">
        <v>0.0029</v>
      </c>
      <c r="D219" s="1" t="s">
        <v>115</v>
      </c>
      <c r="E219" s="1" t="n">
        <v>80241233</v>
      </c>
      <c r="F219" s="1" t="n">
        <v>80242677</v>
      </c>
      <c r="G219" s="1" t="s">
        <v>14</v>
      </c>
      <c r="H219" s="1" t="s">
        <v>1606</v>
      </c>
      <c r="I219" s="1" t="s">
        <v>1607</v>
      </c>
      <c r="J219" s="1" t="s">
        <v>1608</v>
      </c>
      <c r="K219" s="1" t="s">
        <v>18</v>
      </c>
      <c r="L219" s="1" t="n">
        <v>1</v>
      </c>
      <c r="M219" s="1" t="s">
        <v>19</v>
      </c>
    </row>
    <row r="220" customFormat="false" ht="13.8" hidden="false" customHeight="false" outlineLevel="0" collapsed="false">
      <c r="A220" s="1" t="n">
        <v>8029636</v>
      </c>
      <c r="B220" s="1" t="n">
        <v>1.027</v>
      </c>
      <c r="C220" s="2" t="n">
        <v>0.00839</v>
      </c>
      <c r="D220" s="1" t="s">
        <v>20</v>
      </c>
      <c r="E220" s="1" t="n">
        <v>113078386</v>
      </c>
      <c r="F220" s="1" t="n">
        <v>113081132</v>
      </c>
      <c r="G220" s="1" t="s">
        <v>30</v>
      </c>
      <c r="H220" s="1" t="s">
        <v>1609</v>
      </c>
      <c r="I220" s="1" t="s">
        <v>1610</v>
      </c>
      <c r="J220" s="1" t="s">
        <v>1611</v>
      </c>
      <c r="K220" s="1" t="s">
        <v>18</v>
      </c>
      <c r="L220" s="1" t="n">
        <v>2</v>
      </c>
      <c r="M220" s="1" t="s">
        <v>29</v>
      </c>
    </row>
    <row r="221" customFormat="false" ht="13.8" hidden="false" customHeight="false" outlineLevel="0" collapsed="false">
      <c r="A221" s="1" t="n">
        <v>8014536</v>
      </c>
      <c r="B221" s="1" t="n">
        <v>1.361</v>
      </c>
      <c r="C221" s="2" t="n">
        <v>0.00663</v>
      </c>
      <c r="D221" s="1" t="s">
        <v>20</v>
      </c>
      <c r="E221" s="1" t="n">
        <v>34563810</v>
      </c>
      <c r="F221" s="1" t="n">
        <v>34568633</v>
      </c>
      <c r="G221" s="1" t="s">
        <v>30</v>
      </c>
      <c r="H221" s="1" t="s">
        <v>1612</v>
      </c>
      <c r="I221" s="1" t="s">
        <v>1613</v>
      </c>
      <c r="J221" s="1" t="s">
        <v>1614</v>
      </c>
      <c r="K221" s="1" t="s">
        <v>18</v>
      </c>
      <c r="L221" s="1" t="n">
        <v>2</v>
      </c>
      <c r="M221" s="1" t="s">
        <v>19</v>
      </c>
    </row>
    <row r="222" customFormat="false" ht="13.8" hidden="false" customHeight="false" outlineLevel="0" collapsed="false">
      <c r="A222" s="1" t="n">
        <v>8000558</v>
      </c>
      <c r="B222" s="1" t="n">
        <v>1.045</v>
      </c>
      <c r="C222" s="2" t="n">
        <v>0.04462</v>
      </c>
      <c r="D222" s="1" t="s">
        <v>163</v>
      </c>
      <c r="E222" s="1" t="n">
        <v>4064300</v>
      </c>
      <c r="F222" s="1" t="n">
        <v>4065935</v>
      </c>
      <c r="G222" s="1" t="s">
        <v>14</v>
      </c>
      <c r="H222" s="1" t="s">
        <v>1615</v>
      </c>
      <c r="I222" s="1" t="s">
        <v>1616</v>
      </c>
      <c r="J222" s="1" t="s">
        <v>1617</v>
      </c>
      <c r="K222" s="1" t="s">
        <v>18</v>
      </c>
      <c r="L222" s="1" t="n">
        <v>1</v>
      </c>
      <c r="M222" s="1" t="s">
        <v>34</v>
      </c>
    </row>
    <row r="223" customFormat="false" ht="13.8" hidden="false" customHeight="false" outlineLevel="0" collapsed="false">
      <c r="A223" s="1" t="n">
        <v>8015801</v>
      </c>
      <c r="B223" s="1" t="n">
        <v>1.346</v>
      </c>
      <c r="C223" s="2" t="n">
        <v>0.00431</v>
      </c>
      <c r="D223" s="1" t="s">
        <v>20</v>
      </c>
      <c r="E223" s="1" t="n">
        <v>18859848</v>
      </c>
      <c r="F223" s="1" t="n">
        <v>18861595</v>
      </c>
      <c r="G223" s="1" t="s">
        <v>30</v>
      </c>
      <c r="H223" s="1" t="s">
        <v>1618</v>
      </c>
      <c r="I223" s="1" t="s">
        <v>1619</v>
      </c>
      <c r="J223" s="1" t="s">
        <v>1620</v>
      </c>
      <c r="K223" s="1" t="s">
        <v>18</v>
      </c>
      <c r="L223" s="1" t="n">
        <v>1</v>
      </c>
      <c r="M223" s="1" t="s">
        <v>24</v>
      </c>
    </row>
    <row r="224" customFormat="false" ht="13.8" hidden="false" customHeight="false" outlineLevel="0" collapsed="false">
      <c r="A224" s="1" t="n">
        <v>8017810</v>
      </c>
      <c r="B224" s="1" t="n">
        <v>1.273</v>
      </c>
      <c r="C224" s="2" t="n">
        <v>0.01573</v>
      </c>
      <c r="D224" s="1" t="s">
        <v>73</v>
      </c>
      <c r="E224" s="1" t="n">
        <v>87121937</v>
      </c>
      <c r="F224" s="1" t="n">
        <v>87124003</v>
      </c>
      <c r="G224" s="1" t="s">
        <v>14</v>
      </c>
      <c r="H224" s="1" t="s">
        <v>1621</v>
      </c>
      <c r="I224" s="1" t="s">
        <v>1622</v>
      </c>
      <c r="J224" s="1" t="s">
        <v>1623</v>
      </c>
      <c r="K224" s="1" t="s">
        <v>18</v>
      </c>
      <c r="L224" s="1" t="n">
        <v>1</v>
      </c>
      <c r="M224" s="1" t="s">
        <v>24</v>
      </c>
    </row>
    <row r="225" customFormat="false" ht="13.8" hidden="false" customHeight="false" outlineLevel="0" collapsed="false">
      <c r="A225" s="1" t="n">
        <v>8019361</v>
      </c>
      <c r="B225" s="1" t="n">
        <v>1.068</v>
      </c>
      <c r="C225" s="2" t="n">
        <v>0.01456</v>
      </c>
      <c r="D225" s="1" t="s">
        <v>306</v>
      </c>
      <c r="E225" s="1" t="n">
        <v>45119575</v>
      </c>
      <c r="F225" s="1" t="n">
        <v>45120674</v>
      </c>
      <c r="G225" s="1" t="s">
        <v>30</v>
      </c>
      <c r="H225" s="1" t="s">
        <v>1624</v>
      </c>
      <c r="I225" s="1" t="s">
        <v>1625</v>
      </c>
      <c r="J225" s="1" t="s">
        <v>1626</v>
      </c>
      <c r="K225" s="1" t="s">
        <v>18</v>
      </c>
      <c r="L225" s="1" t="n">
        <v>1</v>
      </c>
      <c r="M225" s="1" t="s">
        <v>24</v>
      </c>
    </row>
    <row r="226" customFormat="false" ht="13.8" hidden="false" customHeight="false" outlineLevel="0" collapsed="false">
      <c r="A226" s="1" t="n">
        <v>8023694</v>
      </c>
      <c r="B226" s="1" t="n">
        <v>1.376</v>
      </c>
      <c r="C226" s="2" t="n">
        <v>0.00947</v>
      </c>
      <c r="D226" s="1" t="s">
        <v>163</v>
      </c>
      <c r="E226" s="1" t="n">
        <v>132171758</v>
      </c>
      <c r="F226" s="1" t="n">
        <v>132173044</v>
      </c>
      <c r="G226" s="1" t="s">
        <v>14</v>
      </c>
      <c r="H226" s="1" t="s">
        <v>1627</v>
      </c>
      <c r="I226" s="1" t="s">
        <v>1628</v>
      </c>
      <c r="J226" s="1" t="s">
        <v>1629</v>
      </c>
      <c r="K226" s="1" t="s">
        <v>18</v>
      </c>
      <c r="L226" s="1" t="n">
        <v>1</v>
      </c>
      <c r="M226" s="1" t="s">
        <v>29</v>
      </c>
    </row>
    <row r="227" customFormat="false" ht="13.8" hidden="false" customHeight="false" outlineLevel="0" collapsed="false">
      <c r="A227" s="1" t="n">
        <v>8014887</v>
      </c>
      <c r="B227" s="1" t="n">
        <v>1.08</v>
      </c>
      <c r="C227" s="2" t="n">
        <v>0.00186</v>
      </c>
      <c r="D227" s="1" t="s">
        <v>93</v>
      </c>
      <c r="E227" s="1" t="n">
        <v>14189780</v>
      </c>
      <c r="F227" s="1" t="n">
        <v>14192755</v>
      </c>
      <c r="G227" s="1" t="s">
        <v>30</v>
      </c>
      <c r="H227" s="1" t="s">
        <v>1630</v>
      </c>
      <c r="I227" s="1" t="s">
        <v>1631</v>
      </c>
      <c r="J227" s="1" t="s">
        <v>1632</v>
      </c>
      <c r="K227" s="1" t="s">
        <v>18</v>
      </c>
      <c r="L227" s="1" t="n">
        <v>1</v>
      </c>
      <c r="M227" s="1" t="s">
        <v>29</v>
      </c>
    </row>
    <row r="228" customFormat="false" ht="13.8" hidden="false" customHeight="false" outlineLevel="0" collapsed="false">
      <c r="A228" s="1" t="n">
        <v>8006856</v>
      </c>
      <c r="B228" s="1" t="n">
        <v>1.267</v>
      </c>
      <c r="C228" s="2" t="n">
        <v>0.00499</v>
      </c>
      <c r="D228" s="1" t="s">
        <v>115</v>
      </c>
      <c r="E228" s="1" t="n">
        <v>95679876</v>
      </c>
      <c r="F228" s="1" t="n">
        <v>95681982</v>
      </c>
      <c r="G228" s="1" t="s">
        <v>14</v>
      </c>
      <c r="H228" s="1" t="s">
        <v>1633</v>
      </c>
      <c r="I228" s="1" t="s">
        <v>1634</v>
      </c>
      <c r="J228" s="1" t="s">
        <v>1635</v>
      </c>
      <c r="K228" s="1" t="s">
        <v>18</v>
      </c>
      <c r="L228" s="1" t="n">
        <v>1</v>
      </c>
      <c r="M228" s="1" t="s">
        <v>19</v>
      </c>
    </row>
    <row r="229" customFormat="false" ht="13.8" hidden="false" customHeight="false" outlineLevel="0" collapsed="false">
      <c r="A229" s="1" t="n">
        <v>8026320</v>
      </c>
      <c r="B229" s="1" t="n">
        <v>1.288</v>
      </c>
      <c r="C229" s="2" t="n">
        <v>0.01841</v>
      </c>
      <c r="D229" s="1" t="s">
        <v>13</v>
      </c>
      <c r="E229" s="1" t="n">
        <v>32258816</v>
      </c>
      <c r="F229" s="1" t="n">
        <v>32261292</v>
      </c>
      <c r="G229" s="1" t="s">
        <v>30</v>
      </c>
      <c r="H229" s="1" t="s">
        <v>1636</v>
      </c>
      <c r="I229" s="1" t="s">
        <v>1637</v>
      </c>
      <c r="J229" s="1" t="s">
        <v>1638</v>
      </c>
      <c r="K229" s="1" t="s">
        <v>18</v>
      </c>
      <c r="L229" s="1" t="n">
        <v>1</v>
      </c>
      <c r="M229" s="1" t="s">
        <v>330</v>
      </c>
    </row>
    <row r="230" customFormat="false" ht="13.8" hidden="false" customHeight="false" outlineLevel="0" collapsed="false">
      <c r="A230" s="1" t="n">
        <v>8005592</v>
      </c>
      <c r="B230" s="1" t="n">
        <v>1.598</v>
      </c>
      <c r="C230" s="2" t="n">
        <v>0.00462</v>
      </c>
      <c r="D230" s="1" t="s">
        <v>93</v>
      </c>
      <c r="E230" s="1" t="n">
        <v>50379107</v>
      </c>
      <c r="F230" s="1" t="n">
        <v>50380491</v>
      </c>
      <c r="G230" s="1" t="s">
        <v>14</v>
      </c>
      <c r="H230" s="1" t="s">
        <v>1639</v>
      </c>
      <c r="I230" s="1" t="s">
        <v>1640</v>
      </c>
      <c r="J230" s="1" t="s">
        <v>1641</v>
      </c>
      <c r="K230" s="1" t="s">
        <v>18</v>
      </c>
      <c r="L230" s="1" t="n">
        <v>1</v>
      </c>
      <c r="M230" s="1" t="s">
        <v>29</v>
      </c>
    </row>
    <row r="231" customFormat="false" ht="13.8" hidden="false" customHeight="false" outlineLevel="0" collapsed="false">
      <c r="A231" s="1" t="n">
        <v>8025585</v>
      </c>
      <c r="B231" s="1" t="n">
        <v>1.278</v>
      </c>
      <c r="C231" s="2" t="n">
        <v>0.01465</v>
      </c>
      <c r="D231" s="1" t="s">
        <v>35</v>
      </c>
      <c r="E231" s="1" t="n">
        <v>39395227</v>
      </c>
      <c r="F231" s="1" t="n">
        <v>39398540</v>
      </c>
      <c r="G231" s="1" t="s">
        <v>14</v>
      </c>
      <c r="H231" s="1" t="s">
        <v>1642</v>
      </c>
      <c r="I231" s="1" t="s">
        <v>1643</v>
      </c>
      <c r="J231" s="1" t="s">
        <v>1644</v>
      </c>
      <c r="K231" s="1" t="s">
        <v>18</v>
      </c>
      <c r="L231" s="1" t="n">
        <v>1</v>
      </c>
      <c r="M231" s="1" t="s">
        <v>24</v>
      </c>
    </row>
    <row r="232" customFormat="false" ht="13.8" hidden="false" customHeight="false" outlineLevel="0" collapsed="false">
      <c r="A232" s="1" t="n">
        <v>8020799</v>
      </c>
      <c r="B232" s="1" t="n">
        <v>1.22</v>
      </c>
      <c r="C232" s="2" t="n">
        <v>0.00132</v>
      </c>
      <c r="D232" s="1" t="s">
        <v>43</v>
      </c>
      <c r="E232" s="1" t="n">
        <v>117241953</v>
      </c>
      <c r="F232" s="1" t="n">
        <v>117242852</v>
      </c>
      <c r="G232" s="1" t="s">
        <v>14</v>
      </c>
      <c r="H232" s="1" t="s">
        <v>1645</v>
      </c>
      <c r="I232" s="1" t="s">
        <v>1646</v>
      </c>
      <c r="J232" s="1" t="s">
        <v>1647</v>
      </c>
      <c r="K232" s="1" t="s">
        <v>18</v>
      </c>
      <c r="L232" s="1" t="n">
        <v>1</v>
      </c>
      <c r="M232" s="1" t="s">
        <v>29</v>
      </c>
    </row>
    <row r="233" customFormat="false" ht="13.8" hidden="false" customHeight="false" outlineLevel="0" collapsed="false">
      <c r="A233" s="1" t="n">
        <v>8009307</v>
      </c>
      <c r="B233" s="1" t="n">
        <v>1.123</v>
      </c>
      <c r="C233" s="2" t="n">
        <v>0.03266</v>
      </c>
      <c r="D233" s="1" t="s">
        <v>43</v>
      </c>
      <c r="E233" s="1" t="n">
        <v>58097666</v>
      </c>
      <c r="F233" s="1" t="n">
        <v>58101870</v>
      </c>
      <c r="G233" s="1" t="s">
        <v>30</v>
      </c>
      <c r="H233" s="1" t="s">
        <v>1648</v>
      </c>
      <c r="I233" s="1" t="s">
        <v>1649</v>
      </c>
      <c r="J233" s="1" t="s">
        <v>1650</v>
      </c>
      <c r="K233" s="1" t="s">
        <v>18</v>
      </c>
      <c r="L233" s="1" t="n">
        <v>1</v>
      </c>
      <c r="M233" s="1" t="s">
        <v>24</v>
      </c>
    </row>
    <row r="234" customFormat="false" ht="13.8" hidden="false" customHeight="false" outlineLevel="0" collapsed="false">
      <c r="A234" s="1" t="n">
        <v>8027194</v>
      </c>
      <c r="B234" s="1" t="n">
        <v>1.135</v>
      </c>
      <c r="C234" s="2" t="n">
        <v>0.03891</v>
      </c>
      <c r="D234" s="1" t="s">
        <v>93</v>
      </c>
      <c r="E234" s="1" t="n">
        <v>146038232</v>
      </c>
      <c r="F234" s="1" t="n">
        <v>146050024</v>
      </c>
      <c r="G234" s="1" t="s">
        <v>14</v>
      </c>
      <c r="H234" s="1" t="s">
        <v>1651</v>
      </c>
      <c r="I234" s="1" t="s">
        <v>14</v>
      </c>
      <c r="K234" s="1" t="s">
        <v>278</v>
      </c>
      <c r="L234" s="1" t="n">
        <v>1</v>
      </c>
      <c r="M234" s="1" t="s">
        <v>29</v>
      </c>
    </row>
    <row r="235" customFormat="false" ht="13.8" hidden="false" customHeight="false" outlineLevel="0" collapsed="false">
      <c r="A235" s="1" t="n">
        <v>8021963</v>
      </c>
      <c r="B235" s="1" t="n">
        <v>1.36</v>
      </c>
      <c r="C235" s="2" t="n">
        <v>0.00635</v>
      </c>
      <c r="D235" s="1" t="s">
        <v>20</v>
      </c>
      <c r="E235" s="1" t="n">
        <v>105000674</v>
      </c>
      <c r="F235" s="1" t="n">
        <v>105178253</v>
      </c>
      <c r="G235" s="1" t="s">
        <v>30</v>
      </c>
      <c r="H235" s="1" t="s">
        <v>1652</v>
      </c>
      <c r="I235" s="1" t="s">
        <v>14</v>
      </c>
      <c r="J235" s="6"/>
      <c r="K235" s="1" t="s">
        <v>68</v>
      </c>
      <c r="L235" s="1" t="n">
        <v>2</v>
      </c>
      <c r="M235" s="1" t="s">
        <v>29</v>
      </c>
    </row>
    <row r="236" customFormat="false" ht="13.8" hidden="false" customHeight="false" outlineLevel="0" collapsed="false">
      <c r="A236" s="1" t="n">
        <v>8012218</v>
      </c>
      <c r="B236" s="1" t="n">
        <v>1.247</v>
      </c>
      <c r="C236" s="2" t="n">
        <v>0.00035</v>
      </c>
      <c r="D236" s="1" t="s">
        <v>43</v>
      </c>
      <c r="E236" s="1" t="n">
        <v>51615601</v>
      </c>
      <c r="F236" s="1" t="n">
        <v>51615941</v>
      </c>
      <c r="G236" s="1" t="s">
        <v>30</v>
      </c>
      <c r="H236" s="1" t="s">
        <v>1653</v>
      </c>
      <c r="I236" s="1" t="s">
        <v>1654</v>
      </c>
      <c r="J236" s="1" t="s">
        <v>1655</v>
      </c>
      <c r="K236" s="1" t="s">
        <v>18</v>
      </c>
      <c r="L236" s="1" t="n">
        <v>1</v>
      </c>
      <c r="M236" s="1" t="s">
        <v>69</v>
      </c>
    </row>
    <row r="237" customFormat="false" ht="13.8" hidden="false" customHeight="false" outlineLevel="0" collapsed="false">
      <c r="A237" s="1" t="n">
        <v>8023151</v>
      </c>
      <c r="B237" s="1" t="n">
        <v>1.012</v>
      </c>
      <c r="C237" s="2" t="n">
        <v>0.0031</v>
      </c>
      <c r="D237" s="1" t="s">
        <v>104</v>
      </c>
      <c r="E237" s="1" t="n">
        <v>7493206</v>
      </c>
      <c r="F237" s="1" t="n">
        <v>7495578</v>
      </c>
      <c r="G237" s="1" t="s">
        <v>30</v>
      </c>
      <c r="H237" s="1" t="s">
        <v>1656</v>
      </c>
      <c r="I237" s="1" t="s">
        <v>1657</v>
      </c>
      <c r="J237" s="1" t="s">
        <v>1658</v>
      </c>
      <c r="K237" s="1" t="s">
        <v>18</v>
      </c>
      <c r="L237" s="1" t="n">
        <v>2</v>
      </c>
      <c r="M237" s="1" t="s">
        <v>34</v>
      </c>
    </row>
    <row r="238" customFormat="false" ht="13.8" hidden="false" customHeight="false" outlineLevel="0" collapsed="false">
      <c r="A238" s="1" t="n">
        <v>8018889</v>
      </c>
      <c r="B238" s="1" t="n">
        <v>2.72</v>
      </c>
      <c r="C238" s="2" t="n">
        <v>0.00685</v>
      </c>
      <c r="D238" s="1" t="s">
        <v>134</v>
      </c>
      <c r="E238" s="1" t="n">
        <v>115560877</v>
      </c>
      <c r="F238" s="1" t="n">
        <v>115561298</v>
      </c>
      <c r="G238" s="1" t="s">
        <v>14</v>
      </c>
      <c r="H238" s="1" t="s">
        <v>1659</v>
      </c>
      <c r="I238" s="1" t="s">
        <v>14</v>
      </c>
      <c r="K238" s="1" t="s">
        <v>278</v>
      </c>
      <c r="L238" s="1" t="n">
        <v>1</v>
      </c>
      <c r="M238" s="1" t="s">
        <v>29</v>
      </c>
    </row>
    <row r="239" customFormat="false" ht="13.8" hidden="false" customHeight="false" outlineLevel="0" collapsed="false">
      <c r="A239" s="1" t="n">
        <v>8019407</v>
      </c>
      <c r="B239" s="1" t="n">
        <v>1.429</v>
      </c>
      <c r="C239" s="2" t="n">
        <v>0.00271</v>
      </c>
      <c r="D239" s="1" t="s">
        <v>138</v>
      </c>
      <c r="E239" s="1" t="n">
        <v>96114479</v>
      </c>
      <c r="F239" s="1" t="n">
        <v>96117090</v>
      </c>
      <c r="G239" s="1" t="s">
        <v>30</v>
      </c>
      <c r="H239" s="1" t="s">
        <v>1660</v>
      </c>
      <c r="I239" s="1" t="s">
        <v>1661</v>
      </c>
      <c r="J239" s="6" t="s">
        <v>1662</v>
      </c>
      <c r="K239" s="1" t="s">
        <v>18</v>
      </c>
      <c r="L239" s="1" t="n">
        <v>1</v>
      </c>
      <c r="M239" s="1" t="s">
        <v>29</v>
      </c>
    </row>
    <row r="240" customFormat="false" ht="13.8" hidden="false" customHeight="false" outlineLevel="0" collapsed="false">
      <c r="A240" s="1" t="n">
        <v>8021042</v>
      </c>
      <c r="B240" s="1" t="n">
        <v>1.009</v>
      </c>
      <c r="C240" s="2" t="n">
        <v>0.00267</v>
      </c>
      <c r="D240" s="1" t="s">
        <v>134</v>
      </c>
      <c r="E240" s="1" t="n">
        <v>117654032</v>
      </c>
      <c r="F240" s="1" t="n">
        <v>117656840</v>
      </c>
      <c r="G240" s="1" t="s">
        <v>30</v>
      </c>
      <c r="H240" s="1" t="s">
        <v>1663</v>
      </c>
      <c r="I240" s="1" t="s">
        <v>1664</v>
      </c>
      <c r="J240" s="1" t="s">
        <v>1665</v>
      </c>
      <c r="K240" s="1" t="s">
        <v>18</v>
      </c>
      <c r="L240" s="1" t="n">
        <v>2</v>
      </c>
      <c r="M240" s="1" t="s">
        <v>34</v>
      </c>
    </row>
    <row r="241" customFormat="false" ht="13.8" hidden="false" customHeight="false" outlineLevel="0" collapsed="false">
      <c r="A241" s="1" t="n">
        <v>8026903</v>
      </c>
      <c r="B241" s="1" t="n">
        <v>1.307</v>
      </c>
      <c r="C241" s="2" t="n">
        <v>0.00142</v>
      </c>
      <c r="D241" s="1" t="s">
        <v>43</v>
      </c>
      <c r="E241" s="1" t="n">
        <v>53037977</v>
      </c>
      <c r="F241" s="1" t="n">
        <v>53039667</v>
      </c>
      <c r="G241" s="1" t="s">
        <v>30</v>
      </c>
      <c r="H241" s="1" t="s">
        <v>1666</v>
      </c>
      <c r="I241" s="1" t="s">
        <v>1667</v>
      </c>
      <c r="J241" s="1" t="s">
        <v>1668</v>
      </c>
      <c r="K241" s="1" t="s">
        <v>18</v>
      </c>
      <c r="L241" s="1" t="n">
        <v>1</v>
      </c>
      <c r="M241" s="1" t="s">
        <v>24</v>
      </c>
    </row>
    <row r="242" customFormat="false" ht="13.8" hidden="false" customHeight="false" outlineLevel="0" collapsed="false">
      <c r="A242" s="1" t="n">
        <v>8001213</v>
      </c>
      <c r="B242" s="1" t="n">
        <v>1.389</v>
      </c>
      <c r="C242" s="2" t="n">
        <v>0.00318</v>
      </c>
      <c r="D242" s="1" t="s">
        <v>39</v>
      </c>
      <c r="E242" s="1" t="n">
        <v>105351362</v>
      </c>
      <c r="F242" s="1" t="n">
        <v>105354429</v>
      </c>
      <c r="G242" s="1" t="s">
        <v>30</v>
      </c>
      <c r="H242" s="1" t="s">
        <v>1669</v>
      </c>
      <c r="I242" s="1" t="s">
        <v>1670</v>
      </c>
      <c r="J242" s="1" t="s">
        <v>1671</v>
      </c>
      <c r="K242" s="1" t="s">
        <v>18</v>
      </c>
      <c r="L242" s="1" t="n">
        <v>1</v>
      </c>
      <c r="M242" s="1" t="s">
        <v>29</v>
      </c>
    </row>
    <row r="243" customFormat="false" ht="13.8" hidden="false" customHeight="false" outlineLevel="0" collapsed="false">
      <c r="A243" s="1" t="n">
        <v>8004952</v>
      </c>
      <c r="B243" s="1" t="n">
        <v>1.455</v>
      </c>
      <c r="C243" s="2" t="n">
        <v>0.03159</v>
      </c>
      <c r="D243" s="1" t="s">
        <v>35</v>
      </c>
      <c r="E243" s="1" t="n">
        <v>66382042</v>
      </c>
      <c r="F243" s="1" t="n">
        <v>66384326</v>
      </c>
      <c r="G243" s="1" t="s">
        <v>30</v>
      </c>
      <c r="H243" s="1" t="s">
        <v>1672</v>
      </c>
      <c r="I243" s="1" t="s">
        <v>1673</v>
      </c>
      <c r="J243" s="1" t="s">
        <v>1674</v>
      </c>
      <c r="K243" s="1" t="s">
        <v>18</v>
      </c>
      <c r="L243" s="1" t="n">
        <v>1</v>
      </c>
      <c r="M243" s="1" t="s">
        <v>34</v>
      </c>
    </row>
    <row r="244" customFormat="false" ht="13.8" hidden="false" customHeight="false" outlineLevel="0" collapsed="false">
      <c r="A244" s="1" t="n">
        <v>8012523</v>
      </c>
      <c r="B244" s="1" t="n">
        <v>1.382</v>
      </c>
      <c r="C244" s="2" t="n">
        <v>0.01269</v>
      </c>
      <c r="D244" s="1" t="s">
        <v>73</v>
      </c>
      <c r="E244" s="1" t="n">
        <v>68169933</v>
      </c>
      <c r="F244" s="1" t="n">
        <v>68170698</v>
      </c>
      <c r="G244" s="1" t="s">
        <v>30</v>
      </c>
      <c r="H244" s="1" t="s">
        <v>1675</v>
      </c>
      <c r="I244" s="1" t="s">
        <v>14</v>
      </c>
      <c r="K244" s="1" t="s">
        <v>278</v>
      </c>
      <c r="L244" s="1" t="n">
        <v>2</v>
      </c>
      <c r="M244" s="1" t="s">
        <v>29</v>
      </c>
    </row>
    <row r="245" customFormat="false" ht="13.8" hidden="false" customHeight="false" outlineLevel="0" collapsed="false">
      <c r="A245" s="1" t="n">
        <v>8009209</v>
      </c>
      <c r="B245" s="1" t="n">
        <v>1.175</v>
      </c>
      <c r="C245" s="2" t="n">
        <v>0.01889</v>
      </c>
      <c r="D245" s="1" t="s">
        <v>73</v>
      </c>
      <c r="E245" s="1" t="n">
        <v>12260786</v>
      </c>
      <c r="F245" s="1" t="n">
        <v>12263187</v>
      </c>
      <c r="G245" s="1" t="s">
        <v>14</v>
      </c>
      <c r="H245" s="1" t="s">
        <v>1676</v>
      </c>
      <c r="I245" s="1" t="s">
        <v>1677</v>
      </c>
      <c r="J245" s="6" t="s">
        <v>1678</v>
      </c>
      <c r="K245" s="1" t="s">
        <v>18</v>
      </c>
      <c r="L245" s="1" t="n">
        <v>1</v>
      </c>
      <c r="M245" s="1" t="s">
        <v>34</v>
      </c>
    </row>
    <row r="246" customFormat="false" ht="13.8" hidden="false" customHeight="false" outlineLevel="0" collapsed="false">
      <c r="A246" s="1" t="n">
        <v>8020431</v>
      </c>
      <c r="B246" s="1" t="n">
        <v>1.141</v>
      </c>
      <c r="C246" s="2" t="n">
        <v>0.03084</v>
      </c>
      <c r="D246" s="1" t="s">
        <v>39</v>
      </c>
      <c r="E246" s="1" t="n">
        <v>72078663</v>
      </c>
      <c r="F246" s="1" t="n">
        <v>72088661</v>
      </c>
      <c r="G246" s="1" t="s">
        <v>14</v>
      </c>
      <c r="H246" s="1" t="s">
        <v>1679</v>
      </c>
      <c r="I246" s="1" t="s">
        <v>14</v>
      </c>
      <c r="K246" s="1" t="s">
        <v>68</v>
      </c>
      <c r="L246" s="1" t="n">
        <v>1</v>
      </c>
      <c r="M246" s="1" t="s">
        <v>29</v>
      </c>
    </row>
    <row r="247" customFormat="false" ht="13.8" hidden="false" customHeight="false" outlineLevel="0" collapsed="false">
      <c r="A247" s="1" t="n">
        <v>8006204</v>
      </c>
      <c r="B247" s="1" t="n">
        <v>1.458</v>
      </c>
      <c r="C247" s="2" t="n">
        <v>0.01938</v>
      </c>
      <c r="D247" s="1" t="s">
        <v>43</v>
      </c>
      <c r="E247" s="1" t="n">
        <v>58887094</v>
      </c>
      <c r="F247" s="1" t="n">
        <v>58888023</v>
      </c>
      <c r="G247" s="1" t="s">
        <v>14</v>
      </c>
      <c r="H247" s="1" t="s">
        <v>1680</v>
      </c>
      <c r="I247" s="1" t="s">
        <v>1681</v>
      </c>
      <c r="J247" s="1" t="s">
        <v>1682</v>
      </c>
      <c r="K247" s="1" t="s">
        <v>18</v>
      </c>
      <c r="L247" s="1" t="n">
        <v>1</v>
      </c>
      <c r="M247" s="1" t="s">
        <v>19</v>
      </c>
    </row>
    <row r="248" customFormat="false" ht="13.8" hidden="false" customHeight="false" outlineLevel="0" collapsed="false">
      <c r="A248" s="1" t="n">
        <v>8002832</v>
      </c>
      <c r="B248" s="1" t="n">
        <v>1.138</v>
      </c>
      <c r="C248" s="2" t="n">
        <v>0.0197</v>
      </c>
      <c r="D248" s="1" t="s">
        <v>93</v>
      </c>
      <c r="E248" s="1" t="n">
        <v>7427257</v>
      </c>
      <c r="F248" s="1" t="n">
        <v>7428266</v>
      </c>
      <c r="G248" s="1" t="s">
        <v>30</v>
      </c>
      <c r="H248" s="1" t="s">
        <v>1019</v>
      </c>
      <c r="I248" s="1" t="s">
        <v>1020</v>
      </c>
      <c r="J248" s="6" t="s">
        <v>1021</v>
      </c>
      <c r="K248" s="1" t="s">
        <v>18</v>
      </c>
      <c r="L248" s="1" t="n">
        <v>1</v>
      </c>
      <c r="M248" s="1" t="s">
        <v>24</v>
      </c>
    </row>
    <row r="249" customFormat="false" ht="13.8" hidden="false" customHeight="false" outlineLevel="0" collapsed="false">
      <c r="A249" s="1" t="n">
        <v>8010099</v>
      </c>
      <c r="B249" s="1" t="n">
        <v>1.024</v>
      </c>
      <c r="C249" s="2" t="n">
        <v>0.01895</v>
      </c>
      <c r="D249" s="1" t="s">
        <v>223</v>
      </c>
      <c r="E249" s="1" t="n">
        <v>15427688</v>
      </c>
      <c r="F249" s="1" t="n">
        <v>15445666</v>
      </c>
      <c r="G249" s="1" t="s">
        <v>30</v>
      </c>
      <c r="H249" s="1" t="s">
        <v>1683</v>
      </c>
      <c r="I249" s="1" t="s">
        <v>1684</v>
      </c>
      <c r="J249" s="1" t="s">
        <v>1685</v>
      </c>
      <c r="K249" s="1" t="s">
        <v>18</v>
      </c>
      <c r="L249" s="1" t="n">
        <v>2</v>
      </c>
      <c r="M249" s="1" t="s">
        <v>19</v>
      </c>
    </row>
    <row r="250" customFormat="false" ht="13.8" hidden="false" customHeight="false" outlineLevel="0" collapsed="false">
      <c r="A250" s="1" t="n">
        <v>8004472</v>
      </c>
      <c r="B250" s="1" t="n">
        <v>1.209</v>
      </c>
      <c r="C250" s="2" t="n">
        <v>0.02645</v>
      </c>
      <c r="D250" s="1" t="s">
        <v>115</v>
      </c>
      <c r="E250" s="1" t="n">
        <v>9416516</v>
      </c>
      <c r="F250" s="1" t="n">
        <v>9419128</v>
      </c>
      <c r="G250" s="1" t="s">
        <v>30</v>
      </c>
      <c r="H250" s="1" t="s">
        <v>1686</v>
      </c>
      <c r="I250" s="1" t="s">
        <v>1687</v>
      </c>
      <c r="J250" s="1" t="s">
        <v>1688</v>
      </c>
      <c r="K250" s="1" t="s">
        <v>18</v>
      </c>
      <c r="L250" s="1" t="n">
        <v>2</v>
      </c>
      <c r="M250" s="1" t="s">
        <v>24</v>
      </c>
    </row>
    <row r="251" customFormat="false" ht="13.8" hidden="false" customHeight="false" outlineLevel="0" collapsed="false">
      <c r="A251" s="1" t="n">
        <v>8024285</v>
      </c>
      <c r="B251" s="1" t="n">
        <v>1.125</v>
      </c>
      <c r="C251" s="2" t="n">
        <v>0.0429</v>
      </c>
      <c r="D251" s="1" t="s">
        <v>134</v>
      </c>
      <c r="E251" s="1" t="n">
        <v>16783605</v>
      </c>
      <c r="F251" s="1" t="n">
        <v>16786695</v>
      </c>
      <c r="G251" s="1" t="s">
        <v>14</v>
      </c>
      <c r="H251" s="1" t="s">
        <v>1689</v>
      </c>
      <c r="I251" s="1" t="s">
        <v>1690</v>
      </c>
      <c r="J251" s="1" t="s">
        <v>1691</v>
      </c>
      <c r="K251" s="1" t="s">
        <v>18</v>
      </c>
      <c r="L251" s="1" t="n">
        <v>1</v>
      </c>
      <c r="M251" s="1" t="s">
        <v>24</v>
      </c>
    </row>
    <row r="252" customFormat="false" ht="13.8" hidden="false" customHeight="false" outlineLevel="0" collapsed="false">
      <c r="A252" s="1" t="n">
        <v>8005493</v>
      </c>
      <c r="B252" s="1" t="n">
        <v>1.15</v>
      </c>
      <c r="C252" s="2" t="n">
        <v>0.02175</v>
      </c>
      <c r="D252" s="1" t="s">
        <v>97</v>
      </c>
      <c r="E252" s="1" t="n">
        <v>82556268</v>
      </c>
      <c r="F252" s="1" t="n">
        <v>82556978</v>
      </c>
      <c r="G252" s="1" t="s">
        <v>14</v>
      </c>
      <c r="H252" s="1" t="s">
        <v>1692</v>
      </c>
      <c r="I252" s="1" t="s">
        <v>1693</v>
      </c>
      <c r="J252" s="1" t="s">
        <v>1694</v>
      </c>
      <c r="K252" s="1" t="s">
        <v>18</v>
      </c>
      <c r="L252" s="1" t="n">
        <v>1</v>
      </c>
      <c r="M252" s="1" t="s">
        <v>29</v>
      </c>
    </row>
    <row r="253" customFormat="false" ht="13.8" hidden="false" customHeight="false" outlineLevel="0" collapsed="false">
      <c r="A253" s="1" t="n">
        <v>8027205</v>
      </c>
      <c r="B253" s="1" t="n">
        <v>1.061</v>
      </c>
      <c r="C253" s="2" t="n">
        <v>0.01669</v>
      </c>
      <c r="D253" s="1" t="s">
        <v>93</v>
      </c>
      <c r="E253" s="1" t="n">
        <v>121726747</v>
      </c>
      <c r="F253" s="1" t="n">
        <v>121729989</v>
      </c>
      <c r="G253" s="1" t="s">
        <v>30</v>
      </c>
      <c r="H253" s="1" t="s">
        <v>1695</v>
      </c>
      <c r="I253" s="1" t="s">
        <v>1696</v>
      </c>
      <c r="J253" s="1" t="s">
        <v>1697</v>
      </c>
      <c r="K253" s="1" t="s">
        <v>18</v>
      </c>
      <c r="L253" s="1" t="n">
        <v>2</v>
      </c>
      <c r="M253" s="1" t="s">
        <v>29</v>
      </c>
    </row>
    <row r="254" customFormat="false" ht="13.8" hidden="false" customHeight="false" outlineLevel="0" collapsed="false">
      <c r="A254" s="1" t="n">
        <v>8012621</v>
      </c>
      <c r="B254" s="1" t="n">
        <v>1.074</v>
      </c>
      <c r="C254" s="2" t="n">
        <v>0.01004</v>
      </c>
      <c r="D254" s="1" t="s">
        <v>39</v>
      </c>
      <c r="E254" s="1" t="n">
        <v>18319522</v>
      </c>
      <c r="F254" s="1" t="n">
        <v>18334338</v>
      </c>
      <c r="G254" s="1" t="s">
        <v>14</v>
      </c>
      <c r="H254" s="1" t="s">
        <v>1698</v>
      </c>
      <c r="I254" s="1" t="s">
        <v>1699</v>
      </c>
      <c r="J254" s="1" t="s">
        <v>1700</v>
      </c>
      <c r="K254" s="1" t="s">
        <v>18</v>
      </c>
      <c r="L254" s="1" t="n">
        <v>2</v>
      </c>
      <c r="M254" s="1" t="s">
        <v>29</v>
      </c>
    </row>
    <row r="255" customFormat="false" ht="13.8" hidden="false" customHeight="false" outlineLevel="0" collapsed="false">
      <c r="A255" s="1" t="n">
        <v>8020636</v>
      </c>
      <c r="B255" s="1" t="n">
        <v>1.136</v>
      </c>
      <c r="C255" s="2" t="n">
        <v>0.03374</v>
      </c>
      <c r="D255" s="1" t="s">
        <v>104</v>
      </c>
      <c r="E255" s="1" t="n">
        <v>22470252</v>
      </c>
      <c r="F255" s="1" t="n">
        <v>22471919</v>
      </c>
      <c r="G255" s="1" t="s">
        <v>30</v>
      </c>
      <c r="H255" s="1" t="s">
        <v>1701</v>
      </c>
      <c r="I255" s="1" t="s">
        <v>1702</v>
      </c>
      <c r="J255" s="1" t="s">
        <v>1703</v>
      </c>
      <c r="K255" s="1" t="s">
        <v>18</v>
      </c>
      <c r="L255" s="1" t="n">
        <v>1</v>
      </c>
      <c r="M255" s="1" t="s">
        <v>24</v>
      </c>
    </row>
    <row r="256" customFormat="false" ht="13.8" hidden="false" customHeight="false" outlineLevel="0" collapsed="false">
      <c r="A256" s="1" t="n">
        <v>8015889</v>
      </c>
      <c r="B256" s="1" t="n">
        <v>1.1</v>
      </c>
      <c r="C256" s="2" t="n">
        <v>0.01809</v>
      </c>
      <c r="D256" s="1" t="s">
        <v>73</v>
      </c>
      <c r="E256" s="1" t="n">
        <v>95985425</v>
      </c>
      <c r="F256" s="1" t="n">
        <v>95986585</v>
      </c>
      <c r="G256" s="1" t="s">
        <v>14</v>
      </c>
      <c r="H256" s="1" t="s">
        <v>1704</v>
      </c>
      <c r="I256" s="1" t="s">
        <v>1705</v>
      </c>
      <c r="J256" s="1" t="s">
        <v>1706</v>
      </c>
      <c r="K256" s="1" t="s">
        <v>18</v>
      </c>
      <c r="L256" s="1" t="n">
        <v>1</v>
      </c>
      <c r="M256" s="1" t="s">
        <v>29</v>
      </c>
    </row>
    <row r="257" customFormat="false" ht="13.8" hidden="false" customHeight="false" outlineLevel="0" collapsed="false">
      <c r="A257" s="1" t="n">
        <v>8002927</v>
      </c>
      <c r="B257" s="1" t="n">
        <v>1.108</v>
      </c>
      <c r="C257" s="2" t="n">
        <v>0.00162</v>
      </c>
      <c r="D257" s="1" t="s">
        <v>163</v>
      </c>
      <c r="E257" s="1" t="n">
        <v>77324384</v>
      </c>
      <c r="F257" s="1" t="n">
        <v>77326667</v>
      </c>
      <c r="G257" s="1" t="s">
        <v>14</v>
      </c>
      <c r="H257" s="1" t="s">
        <v>1707</v>
      </c>
      <c r="I257" s="1" t="s">
        <v>1708</v>
      </c>
      <c r="J257" s="1" t="s">
        <v>1709</v>
      </c>
      <c r="K257" s="1" t="s">
        <v>18</v>
      </c>
      <c r="L257" s="1" t="n">
        <v>2</v>
      </c>
      <c r="M257" s="1" t="s">
        <v>24</v>
      </c>
    </row>
    <row r="258" customFormat="false" ht="13.8" hidden="false" customHeight="false" outlineLevel="0" collapsed="false">
      <c r="A258" s="1" t="n">
        <v>8005983</v>
      </c>
      <c r="B258" s="1" t="n">
        <v>1.179</v>
      </c>
      <c r="C258" s="2" t="n">
        <v>0.04415</v>
      </c>
      <c r="D258" s="1" t="s">
        <v>25</v>
      </c>
      <c r="E258" s="1" t="n">
        <v>54225644</v>
      </c>
      <c r="F258" s="1" t="n">
        <v>54226763</v>
      </c>
      <c r="G258" s="1" t="s">
        <v>14</v>
      </c>
      <c r="H258" s="1" t="s">
        <v>1710</v>
      </c>
      <c r="I258" s="1" t="s">
        <v>1711</v>
      </c>
      <c r="J258" s="1" t="s">
        <v>1712</v>
      </c>
      <c r="K258" s="1" t="s">
        <v>18</v>
      </c>
      <c r="L258" s="1" t="n">
        <v>1</v>
      </c>
      <c r="M258" s="1" t="s">
        <v>24</v>
      </c>
    </row>
    <row r="259" customFormat="false" ht="13.8" hidden="false" customHeight="false" outlineLevel="0" collapsed="false">
      <c r="A259" s="1" t="n">
        <v>8021523</v>
      </c>
      <c r="B259" s="1" t="n">
        <v>1.066</v>
      </c>
      <c r="C259" s="2" t="n">
        <v>0.01462</v>
      </c>
      <c r="D259" s="1" t="s">
        <v>115</v>
      </c>
      <c r="E259" s="1" t="n">
        <v>58768024</v>
      </c>
      <c r="F259" s="1" t="n">
        <v>58768790</v>
      </c>
      <c r="G259" s="1" t="s">
        <v>14</v>
      </c>
      <c r="H259" s="1" t="s">
        <v>1713</v>
      </c>
      <c r="I259" s="1" t="s">
        <v>1714</v>
      </c>
      <c r="J259" s="1" t="s">
        <v>1715</v>
      </c>
      <c r="K259" s="1" t="s">
        <v>18</v>
      </c>
      <c r="L259" s="1" t="n">
        <v>1</v>
      </c>
      <c r="M259" s="1" t="s">
        <v>69</v>
      </c>
    </row>
    <row r="260" customFormat="false" ht="13.8" hidden="false" customHeight="false" outlineLevel="0" collapsed="false">
      <c r="A260" s="1" t="n">
        <v>8008509</v>
      </c>
      <c r="B260" s="1" t="n">
        <v>1.021</v>
      </c>
      <c r="C260" s="2" t="n">
        <v>0.0224</v>
      </c>
      <c r="D260" s="1" t="s">
        <v>35</v>
      </c>
      <c r="E260" s="1" t="n">
        <v>104671883</v>
      </c>
      <c r="F260" s="1" t="n">
        <v>104675272</v>
      </c>
      <c r="G260" s="1" t="s">
        <v>14</v>
      </c>
      <c r="H260" s="1" t="s">
        <v>1716</v>
      </c>
      <c r="I260" s="1" t="s">
        <v>1717</v>
      </c>
      <c r="J260" s="1" t="s">
        <v>1718</v>
      </c>
      <c r="K260" s="1" t="s">
        <v>18</v>
      </c>
      <c r="L260" s="1" t="n">
        <v>1</v>
      </c>
      <c r="M260" s="1" t="s">
        <v>29</v>
      </c>
    </row>
    <row r="261" customFormat="false" ht="13.8" hidden="false" customHeight="false" outlineLevel="0" collapsed="false">
      <c r="A261" s="1" t="n">
        <v>8013416</v>
      </c>
      <c r="B261" s="1" t="n">
        <v>1.016</v>
      </c>
      <c r="C261" s="2" t="n">
        <v>0.00903</v>
      </c>
      <c r="D261" s="1" t="s">
        <v>163</v>
      </c>
      <c r="E261" s="1" t="n">
        <v>9194469</v>
      </c>
      <c r="F261" s="1" t="n">
        <v>9197062</v>
      </c>
      <c r="G261" s="1" t="s">
        <v>14</v>
      </c>
      <c r="H261" s="1" t="s">
        <v>1719</v>
      </c>
      <c r="I261" s="1" t="s">
        <v>1720</v>
      </c>
      <c r="J261" s="6" t="s">
        <v>1721</v>
      </c>
      <c r="K261" s="1" t="s">
        <v>18</v>
      </c>
      <c r="L261" s="1" t="n">
        <v>2</v>
      </c>
      <c r="M261" s="1" t="s">
        <v>19</v>
      </c>
    </row>
    <row r="262" customFormat="false" ht="13.8" hidden="false" customHeight="false" outlineLevel="0" collapsed="false">
      <c r="A262" s="1" t="n">
        <v>8003648</v>
      </c>
      <c r="B262" s="1" t="n">
        <v>1.055</v>
      </c>
      <c r="C262" s="2" t="n">
        <v>0.04943</v>
      </c>
      <c r="D262" s="1" t="s">
        <v>223</v>
      </c>
      <c r="E262" s="1" t="n">
        <v>29055910</v>
      </c>
      <c r="F262" s="1" t="n">
        <v>29059140</v>
      </c>
      <c r="G262" s="1" t="s">
        <v>14</v>
      </c>
      <c r="H262" s="1" t="s">
        <v>1722</v>
      </c>
      <c r="I262" s="1" t="s">
        <v>1723</v>
      </c>
      <c r="J262" s="1" t="s">
        <v>1724</v>
      </c>
      <c r="K262" s="1" t="s">
        <v>18</v>
      </c>
      <c r="L262" s="1" t="n">
        <v>1</v>
      </c>
      <c r="M262" s="1" t="s">
        <v>24</v>
      </c>
    </row>
    <row r="263" customFormat="false" ht="13.8" hidden="false" customHeight="false" outlineLevel="0" collapsed="false">
      <c r="A263" s="1" t="n">
        <v>8019757</v>
      </c>
      <c r="B263" s="1" t="n">
        <v>1.039</v>
      </c>
      <c r="C263" s="2" t="n">
        <v>0.03205</v>
      </c>
      <c r="D263" s="1" t="s">
        <v>163</v>
      </c>
      <c r="E263" s="1" t="n">
        <v>154194824</v>
      </c>
      <c r="F263" s="1" t="n">
        <v>154196467</v>
      </c>
      <c r="G263" s="1" t="s">
        <v>14</v>
      </c>
      <c r="H263" s="1" t="s">
        <v>1725</v>
      </c>
      <c r="I263" s="1" t="s">
        <v>1726</v>
      </c>
      <c r="J263" s="1" t="s">
        <v>1727</v>
      </c>
      <c r="K263" s="1" t="s">
        <v>18</v>
      </c>
      <c r="L263" s="1" t="n">
        <v>2</v>
      </c>
      <c r="M263" s="1" t="s">
        <v>29</v>
      </c>
    </row>
    <row r="264" customFormat="false" ht="13.8" hidden="false" customHeight="false" outlineLevel="0" collapsed="false">
      <c r="A264" s="1" t="n">
        <v>8012278</v>
      </c>
      <c r="B264" s="1" t="n">
        <v>1.228</v>
      </c>
      <c r="C264" s="2" t="n">
        <v>0.0249</v>
      </c>
      <c r="D264" s="1" t="s">
        <v>134</v>
      </c>
      <c r="E264" s="1" t="n">
        <v>5022309</v>
      </c>
      <c r="F264" s="1" t="n">
        <v>5023096</v>
      </c>
      <c r="G264" s="1" t="s">
        <v>30</v>
      </c>
      <c r="H264" s="1" t="s">
        <v>1728</v>
      </c>
      <c r="I264" s="1" t="s">
        <v>1729</v>
      </c>
      <c r="J264" s="6" t="s">
        <v>1730</v>
      </c>
      <c r="K264" s="1" t="s">
        <v>18</v>
      </c>
      <c r="L264" s="1" t="n">
        <v>1</v>
      </c>
      <c r="M264" s="1" t="s">
        <v>24</v>
      </c>
    </row>
    <row r="265" customFormat="false" ht="13.8" hidden="false" customHeight="false" outlineLevel="0" collapsed="false">
      <c r="A265" s="1" t="n">
        <v>8005366</v>
      </c>
      <c r="B265" s="1" t="n">
        <v>1.305</v>
      </c>
      <c r="C265" s="2" t="n">
        <v>0.00988</v>
      </c>
      <c r="D265" s="1" t="s">
        <v>47</v>
      </c>
      <c r="E265" s="1" t="n">
        <v>58444467</v>
      </c>
      <c r="F265" s="1" t="n">
        <v>58447337</v>
      </c>
      <c r="G265" s="1" t="s">
        <v>30</v>
      </c>
      <c r="H265" s="1" t="s">
        <v>1731</v>
      </c>
      <c r="I265" s="1" t="s">
        <v>1732</v>
      </c>
      <c r="J265" s="1" t="s">
        <v>1733</v>
      </c>
      <c r="K265" s="1" t="s">
        <v>18</v>
      </c>
      <c r="L265" s="1" t="n">
        <v>3</v>
      </c>
      <c r="M265" s="1" t="s">
        <v>29</v>
      </c>
    </row>
    <row r="266" customFormat="false" ht="13.8" hidden="false" customHeight="false" outlineLevel="0" collapsed="false">
      <c r="A266" s="1" t="n">
        <v>8015704</v>
      </c>
      <c r="B266" s="1" t="n">
        <v>1.043</v>
      </c>
      <c r="C266" s="2" t="n">
        <v>0.00296</v>
      </c>
      <c r="D266" s="1" t="s">
        <v>93</v>
      </c>
      <c r="E266" s="1" t="n">
        <v>7413352</v>
      </c>
      <c r="F266" s="1" t="n">
        <v>7416928</v>
      </c>
      <c r="G266" s="1" t="s">
        <v>30</v>
      </c>
      <c r="H266" s="1" t="s">
        <v>1734</v>
      </c>
      <c r="I266" s="1" t="s">
        <v>1735</v>
      </c>
      <c r="J266" s="1" t="s">
        <v>1736</v>
      </c>
      <c r="K266" s="1" t="s">
        <v>18</v>
      </c>
      <c r="L266" s="1" t="n">
        <v>2</v>
      </c>
      <c r="M266" s="1" t="s">
        <v>24</v>
      </c>
    </row>
    <row r="267" customFormat="false" ht="13.8" hidden="false" customHeight="false" outlineLevel="0" collapsed="false">
      <c r="A267" s="1" t="n">
        <v>8011147</v>
      </c>
      <c r="B267" s="1" t="n">
        <v>1.048</v>
      </c>
      <c r="C267" s="2" t="n">
        <v>0.01482</v>
      </c>
      <c r="D267" s="1" t="s">
        <v>163</v>
      </c>
      <c r="E267" s="1" t="n">
        <v>14445771</v>
      </c>
      <c r="F267" s="1" t="n">
        <v>14446837</v>
      </c>
      <c r="G267" s="1" t="s">
        <v>14</v>
      </c>
      <c r="H267" s="1" t="s">
        <v>1737</v>
      </c>
      <c r="I267" s="1" t="s">
        <v>1738</v>
      </c>
      <c r="J267" s="1" t="s">
        <v>1739</v>
      </c>
      <c r="K267" s="1" t="s">
        <v>18</v>
      </c>
      <c r="L267" s="1" t="n">
        <v>3</v>
      </c>
      <c r="M267" s="1" t="s">
        <v>24</v>
      </c>
    </row>
    <row r="268" customFormat="false" ht="13.8" hidden="false" customHeight="false" outlineLevel="0" collapsed="false">
      <c r="A268" s="1" t="n">
        <v>8005101</v>
      </c>
      <c r="B268" s="1" t="n">
        <v>1.045</v>
      </c>
      <c r="C268" s="2" t="n">
        <v>0.02474</v>
      </c>
      <c r="D268" s="1" t="s">
        <v>73</v>
      </c>
      <c r="E268" s="1" t="n">
        <v>14859066</v>
      </c>
      <c r="F268" s="1" t="n">
        <v>14860453</v>
      </c>
      <c r="G268" s="1" t="s">
        <v>30</v>
      </c>
      <c r="H268" s="1" t="s">
        <v>1740</v>
      </c>
      <c r="I268" s="1" t="s">
        <v>1741</v>
      </c>
      <c r="J268" s="1" t="s">
        <v>1742</v>
      </c>
      <c r="K268" s="1" t="s">
        <v>18</v>
      </c>
      <c r="L268" s="1" t="n">
        <v>2</v>
      </c>
      <c r="M268" s="1" t="s">
        <v>24</v>
      </c>
    </row>
    <row r="269" customFormat="false" ht="13.8" hidden="false" customHeight="false" outlineLevel="0" collapsed="false">
      <c r="A269" s="1" t="n">
        <v>8000517</v>
      </c>
      <c r="B269" s="1" t="n">
        <v>1.855</v>
      </c>
      <c r="C269" s="2" t="n">
        <v>0.00459</v>
      </c>
      <c r="D269" s="1" t="s">
        <v>13</v>
      </c>
      <c r="E269" s="1" t="n">
        <v>120802452</v>
      </c>
      <c r="F269" s="1" t="n">
        <v>120803610</v>
      </c>
      <c r="G269" s="1" t="s">
        <v>14</v>
      </c>
      <c r="H269" s="1" t="s">
        <v>1743</v>
      </c>
      <c r="I269" s="1" t="s">
        <v>1744</v>
      </c>
      <c r="J269" s="1" t="s">
        <v>1745</v>
      </c>
      <c r="K269" s="1" t="s">
        <v>18</v>
      </c>
      <c r="L269" s="1" t="n">
        <v>2</v>
      </c>
      <c r="M269" s="1" t="s">
        <v>19</v>
      </c>
    </row>
    <row r="270" customFormat="false" ht="13.8" hidden="false" customHeight="false" outlineLevel="0" collapsed="false">
      <c r="A270" s="1" t="n">
        <v>8020775</v>
      </c>
      <c r="B270" s="1" t="n">
        <v>1.117</v>
      </c>
      <c r="C270" s="2" t="n">
        <v>0.00377</v>
      </c>
      <c r="D270" s="1" t="s">
        <v>177</v>
      </c>
      <c r="E270" s="1" t="n">
        <v>8452485</v>
      </c>
      <c r="F270" s="1" t="n">
        <v>8454561</v>
      </c>
      <c r="G270" s="1" t="s">
        <v>30</v>
      </c>
      <c r="H270" s="1" t="s">
        <v>1746</v>
      </c>
      <c r="I270" s="1" t="s">
        <v>1747</v>
      </c>
      <c r="J270" s="1" t="s">
        <v>1748</v>
      </c>
      <c r="K270" s="1" t="s">
        <v>18</v>
      </c>
      <c r="L270" s="1" t="n">
        <v>2</v>
      </c>
      <c r="M270" s="1" t="s">
        <v>24</v>
      </c>
    </row>
    <row r="271" customFormat="false" ht="13.8" hidden="false" customHeight="false" outlineLevel="0" collapsed="false">
      <c r="A271" s="1" t="n">
        <v>8023961</v>
      </c>
      <c r="B271" s="1" t="n">
        <v>1.033</v>
      </c>
      <c r="C271" s="2" t="n">
        <v>0.01958</v>
      </c>
      <c r="D271" s="1" t="s">
        <v>66</v>
      </c>
      <c r="E271" s="1" t="n">
        <v>22598206</v>
      </c>
      <c r="F271" s="1" t="n">
        <v>22599819</v>
      </c>
      <c r="G271" s="1" t="s">
        <v>30</v>
      </c>
      <c r="H271" s="1" t="s">
        <v>1749</v>
      </c>
      <c r="I271" s="1" t="s">
        <v>1750</v>
      </c>
      <c r="J271" s="1" t="s">
        <v>1751</v>
      </c>
      <c r="K271" s="1" t="s">
        <v>18</v>
      </c>
      <c r="L271" s="1" t="n">
        <v>1</v>
      </c>
      <c r="M271" s="1" t="s">
        <v>29</v>
      </c>
    </row>
    <row r="272" customFormat="false" ht="13.8" hidden="false" customHeight="false" outlineLevel="0" collapsed="false">
      <c r="A272" s="1" t="n">
        <v>8009877</v>
      </c>
      <c r="B272" s="1" t="n">
        <v>1.526</v>
      </c>
      <c r="C272" s="2" t="n">
        <v>0.01953</v>
      </c>
      <c r="D272" s="1" t="s">
        <v>93</v>
      </c>
      <c r="E272" s="1" t="n">
        <v>53058977</v>
      </c>
      <c r="F272" s="1" t="n">
        <v>53060111</v>
      </c>
      <c r="G272" s="1" t="s">
        <v>30</v>
      </c>
      <c r="H272" s="1" t="s">
        <v>1752</v>
      </c>
      <c r="I272" s="1" t="s">
        <v>1753</v>
      </c>
      <c r="J272" s="1" t="s">
        <v>1754</v>
      </c>
      <c r="K272" s="1" t="s">
        <v>18</v>
      </c>
      <c r="L272" s="1" t="n">
        <v>1</v>
      </c>
      <c r="M272" s="1" t="s">
        <v>24</v>
      </c>
    </row>
    <row r="273" customFormat="false" ht="13.8" hidden="false" customHeight="false" outlineLevel="0" collapsed="false">
      <c r="A273" s="1" t="n">
        <v>8008147</v>
      </c>
      <c r="B273" s="1" t="n">
        <v>1.74</v>
      </c>
      <c r="C273" s="2" t="n">
        <v>0.04321</v>
      </c>
      <c r="D273" s="1" t="s">
        <v>163</v>
      </c>
      <c r="E273" s="1" t="n">
        <v>155151582</v>
      </c>
      <c r="F273" s="1" t="n">
        <v>155158075</v>
      </c>
      <c r="G273" s="1" t="s">
        <v>14</v>
      </c>
      <c r="H273" s="1" t="s">
        <v>1755</v>
      </c>
      <c r="I273" s="1" t="s">
        <v>1756</v>
      </c>
      <c r="J273" s="1" t="s">
        <v>1757</v>
      </c>
      <c r="K273" s="1" t="s">
        <v>18</v>
      </c>
      <c r="L273" s="1" t="n">
        <v>1</v>
      </c>
      <c r="M273" s="1" t="s">
        <v>34</v>
      </c>
    </row>
    <row r="274" customFormat="false" ht="13.8" hidden="false" customHeight="false" outlineLevel="0" collapsed="false">
      <c r="A274" s="1" t="n">
        <v>8013674</v>
      </c>
      <c r="B274" s="1" t="n">
        <v>1.272</v>
      </c>
      <c r="C274" s="2" t="n">
        <v>0.01204</v>
      </c>
      <c r="D274" s="1" t="s">
        <v>134</v>
      </c>
      <c r="E274" s="1" t="n">
        <v>10397066</v>
      </c>
      <c r="F274" s="1" t="n">
        <v>10398140</v>
      </c>
      <c r="G274" s="1" t="s">
        <v>14</v>
      </c>
      <c r="H274" s="1" t="s">
        <v>1758</v>
      </c>
      <c r="I274" s="1" t="s">
        <v>1759</v>
      </c>
      <c r="J274" s="1" t="s">
        <v>1760</v>
      </c>
      <c r="K274" s="1" t="s">
        <v>18</v>
      </c>
      <c r="L274" s="1" t="n">
        <v>1</v>
      </c>
      <c r="M274" s="1" t="s">
        <v>19</v>
      </c>
    </row>
    <row r="275" customFormat="false" ht="13.8" hidden="false" customHeight="false" outlineLevel="0" collapsed="false">
      <c r="A275" s="1" t="n">
        <v>8000183</v>
      </c>
      <c r="B275" s="1" t="n">
        <v>1.238</v>
      </c>
      <c r="C275" s="2" t="n">
        <v>0.00811</v>
      </c>
      <c r="D275" s="1" t="s">
        <v>47</v>
      </c>
      <c r="E275" s="1" t="n">
        <v>136933877</v>
      </c>
      <c r="F275" s="1" t="n">
        <v>136936548</v>
      </c>
      <c r="G275" s="1" t="s">
        <v>30</v>
      </c>
      <c r="H275" s="1" t="s">
        <v>1761</v>
      </c>
      <c r="I275" s="1" t="s">
        <v>14</v>
      </c>
      <c r="K275" s="1" t="s">
        <v>317</v>
      </c>
      <c r="L275" s="1" t="n">
        <v>1</v>
      </c>
      <c r="M275" s="1" t="s">
        <v>29</v>
      </c>
    </row>
    <row r="276" customFormat="false" ht="13.8" hidden="false" customHeight="false" outlineLevel="0" collapsed="false">
      <c r="A276" s="1" t="n">
        <v>8009906</v>
      </c>
      <c r="B276" s="1" t="n">
        <v>1.258</v>
      </c>
      <c r="C276" s="2" t="n">
        <v>0.00503</v>
      </c>
      <c r="D276" s="1" t="s">
        <v>138</v>
      </c>
      <c r="E276" s="1" t="n">
        <v>127926184</v>
      </c>
      <c r="F276" s="1" t="n">
        <v>127927643</v>
      </c>
      <c r="G276" s="1" t="s">
        <v>30</v>
      </c>
      <c r="H276" s="1" t="s">
        <v>1762</v>
      </c>
      <c r="I276" s="1" t="s">
        <v>1763</v>
      </c>
      <c r="J276" s="1" t="s">
        <v>1764</v>
      </c>
      <c r="K276" s="1" t="s">
        <v>1765</v>
      </c>
      <c r="L276" s="1" t="n">
        <v>1</v>
      </c>
      <c r="M276" s="1" t="s">
        <v>34</v>
      </c>
    </row>
    <row r="277" customFormat="false" ht="13.8" hidden="false" customHeight="false" outlineLevel="0" collapsed="false">
      <c r="A277" s="1" t="n">
        <v>8006882</v>
      </c>
      <c r="B277" s="1" t="n">
        <v>1.269</v>
      </c>
      <c r="C277" s="2" t="n">
        <v>0.02525</v>
      </c>
      <c r="D277" s="1" t="s">
        <v>39</v>
      </c>
      <c r="E277" s="1" t="n">
        <v>81742224</v>
      </c>
      <c r="F277" s="1" t="n">
        <v>81743303</v>
      </c>
      <c r="G277" s="1" t="s">
        <v>30</v>
      </c>
      <c r="H277" s="1" t="s">
        <v>1766</v>
      </c>
      <c r="I277" s="1" t="s">
        <v>1767</v>
      </c>
      <c r="J277" s="1" t="s">
        <v>1768</v>
      </c>
      <c r="K277" s="1" t="s">
        <v>18</v>
      </c>
      <c r="L277" s="1" t="n">
        <v>1</v>
      </c>
      <c r="M277" s="1" t="s">
        <v>19</v>
      </c>
    </row>
    <row r="278" customFormat="false" ht="13.8" hidden="false" customHeight="false" outlineLevel="0" collapsed="false">
      <c r="A278" s="1" t="n">
        <v>8013145</v>
      </c>
      <c r="B278" s="1" t="n">
        <v>1.52</v>
      </c>
      <c r="C278" s="2" t="n">
        <v>0.01649</v>
      </c>
      <c r="D278" s="1" t="s">
        <v>13</v>
      </c>
      <c r="E278" s="1" t="n">
        <v>121370330</v>
      </c>
      <c r="F278" s="1" t="n">
        <v>121371408</v>
      </c>
      <c r="G278" s="1" t="s">
        <v>14</v>
      </c>
      <c r="H278" s="1" t="s">
        <v>1769</v>
      </c>
      <c r="I278" s="1" t="s">
        <v>1770</v>
      </c>
      <c r="J278" s="1" t="s">
        <v>1771</v>
      </c>
      <c r="K278" s="1" t="s">
        <v>18</v>
      </c>
      <c r="L278" s="1" t="n">
        <v>2</v>
      </c>
      <c r="M278" s="1" t="s">
        <v>34</v>
      </c>
    </row>
    <row r="279" customFormat="false" ht="13.8" hidden="false" customHeight="false" outlineLevel="0" collapsed="false">
      <c r="A279" s="1" t="n">
        <v>8019193</v>
      </c>
      <c r="B279" s="1" t="n">
        <v>1.226</v>
      </c>
      <c r="C279" s="2" t="n">
        <v>0.02499</v>
      </c>
      <c r="D279" s="1" t="s">
        <v>177</v>
      </c>
      <c r="E279" s="1" t="n">
        <v>96715218</v>
      </c>
      <c r="F279" s="1" t="n">
        <v>96716711</v>
      </c>
      <c r="G279" s="1" t="s">
        <v>14</v>
      </c>
      <c r="H279" s="1" t="s">
        <v>1772</v>
      </c>
      <c r="I279" s="1" t="s">
        <v>1773</v>
      </c>
      <c r="J279" s="1" t="s">
        <v>1774</v>
      </c>
      <c r="K279" s="1" t="s">
        <v>18</v>
      </c>
      <c r="L279" s="1" t="n">
        <v>1</v>
      </c>
      <c r="M279" s="1" t="s">
        <v>29</v>
      </c>
    </row>
    <row r="280" customFormat="false" ht="13.8" hidden="false" customHeight="false" outlineLevel="0" collapsed="false">
      <c r="A280" s="1" t="n">
        <v>8018653</v>
      </c>
      <c r="B280" s="1" t="n">
        <v>1.393</v>
      </c>
      <c r="C280" s="2" t="n">
        <v>0.0414</v>
      </c>
      <c r="D280" s="1" t="s">
        <v>73</v>
      </c>
      <c r="E280" s="1" t="n">
        <v>85396778</v>
      </c>
      <c r="F280" s="1" t="n">
        <v>85401964</v>
      </c>
      <c r="G280" s="1" t="s">
        <v>14</v>
      </c>
      <c r="H280" s="1" t="s">
        <v>1775</v>
      </c>
      <c r="I280" s="1" t="s">
        <v>1776</v>
      </c>
      <c r="K280" s="1" t="s">
        <v>278</v>
      </c>
      <c r="L280" s="1" t="n">
        <v>1</v>
      </c>
      <c r="M280" s="1" t="s">
        <v>34</v>
      </c>
    </row>
    <row r="281" customFormat="false" ht="13.8" hidden="false" customHeight="false" outlineLevel="0" collapsed="false">
      <c r="A281" s="1" t="n">
        <v>8007670</v>
      </c>
      <c r="B281" s="1" t="n">
        <v>1.558</v>
      </c>
      <c r="C281" s="2" t="n">
        <v>0.00312</v>
      </c>
      <c r="D281" s="1" t="s">
        <v>177</v>
      </c>
      <c r="E281" s="1" t="n">
        <v>115031085</v>
      </c>
      <c r="F281" s="1" t="n">
        <v>115032848</v>
      </c>
      <c r="G281" s="1" t="s">
        <v>14</v>
      </c>
      <c r="H281" s="1" t="s">
        <v>1777</v>
      </c>
      <c r="I281" s="1" t="s">
        <v>1778</v>
      </c>
      <c r="J281" s="1" t="s">
        <v>1779</v>
      </c>
      <c r="K281" s="1" t="s">
        <v>18</v>
      </c>
      <c r="L281" s="1" t="n">
        <v>1</v>
      </c>
      <c r="M281" s="1" t="s">
        <v>29</v>
      </c>
    </row>
    <row r="282" customFormat="false" ht="13.8" hidden="false" customHeight="false" outlineLevel="0" collapsed="false">
      <c r="A282" s="1" t="n">
        <v>8027962</v>
      </c>
      <c r="B282" s="1" t="n">
        <v>1.176</v>
      </c>
      <c r="C282" s="2" t="n">
        <v>9E-005</v>
      </c>
      <c r="D282" s="1" t="s">
        <v>25</v>
      </c>
      <c r="E282" s="1" t="n">
        <v>80232979</v>
      </c>
      <c r="F282" s="1" t="n">
        <v>80244015</v>
      </c>
      <c r="G282" s="1" t="s">
        <v>30</v>
      </c>
      <c r="H282" s="1" t="s">
        <v>1780</v>
      </c>
      <c r="I282" s="1" t="s">
        <v>14</v>
      </c>
      <c r="J282" s="6"/>
      <c r="K282" s="1" t="s">
        <v>68</v>
      </c>
      <c r="L282" s="1" t="n">
        <v>2</v>
      </c>
      <c r="M282" s="1" t="s">
        <v>29</v>
      </c>
    </row>
    <row r="283" customFormat="false" ht="13.8" hidden="false" customHeight="false" outlineLevel="0" collapsed="false">
      <c r="A283" s="1" t="n">
        <v>8005536</v>
      </c>
      <c r="B283" s="1" t="n">
        <v>1.18</v>
      </c>
      <c r="C283" s="2" t="n">
        <v>0.01622</v>
      </c>
      <c r="D283" s="1" t="s">
        <v>39</v>
      </c>
      <c r="E283" s="1" t="n">
        <v>77386021</v>
      </c>
      <c r="F283" s="1" t="n">
        <v>77388218</v>
      </c>
      <c r="G283" s="1" t="s">
        <v>30</v>
      </c>
      <c r="H283" s="1" t="s">
        <v>1781</v>
      </c>
      <c r="I283" s="1" t="s">
        <v>1782</v>
      </c>
      <c r="J283" s="1" t="s">
        <v>1783</v>
      </c>
      <c r="K283" s="1" t="s">
        <v>18</v>
      </c>
      <c r="L283" s="1" t="n">
        <v>1</v>
      </c>
      <c r="M283" s="1" t="s">
        <v>29</v>
      </c>
    </row>
    <row r="284" customFormat="false" ht="13.8" hidden="false" customHeight="false" outlineLevel="0" collapsed="false">
      <c r="A284" s="1" t="n">
        <v>8010450</v>
      </c>
      <c r="B284" s="1" t="n">
        <v>1.004</v>
      </c>
      <c r="C284" s="2" t="n">
        <v>0.01747</v>
      </c>
      <c r="D284" s="1" t="s">
        <v>138</v>
      </c>
      <c r="E284" s="1" t="n">
        <v>90275827</v>
      </c>
      <c r="F284" s="1" t="n">
        <v>90277207</v>
      </c>
      <c r="G284" s="1" t="s">
        <v>30</v>
      </c>
      <c r="H284" s="1" t="s">
        <v>1784</v>
      </c>
      <c r="I284" s="1" t="s">
        <v>1785</v>
      </c>
      <c r="J284" s="1" t="s">
        <v>1786</v>
      </c>
      <c r="K284" s="1" t="s">
        <v>18</v>
      </c>
      <c r="L284" s="1" t="n">
        <v>1</v>
      </c>
      <c r="M284" s="1" t="s">
        <v>24</v>
      </c>
    </row>
    <row r="285" customFormat="false" ht="13.8" hidden="false" customHeight="false" outlineLevel="0" collapsed="false">
      <c r="A285" s="1" t="n">
        <v>8003626</v>
      </c>
      <c r="B285" s="1" t="n">
        <v>1.29</v>
      </c>
      <c r="C285" s="2" t="n">
        <v>0.00077</v>
      </c>
      <c r="D285" s="1" t="s">
        <v>111</v>
      </c>
      <c r="E285" s="1" t="n">
        <v>66391174</v>
      </c>
      <c r="F285" s="1" t="n">
        <v>66392804</v>
      </c>
      <c r="G285" s="1" t="s">
        <v>14</v>
      </c>
      <c r="H285" s="1" t="s">
        <v>1787</v>
      </c>
      <c r="I285" s="1" t="s">
        <v>1788</v>
      </c>
      <c r="J285" s="1" t="s">
        <v>1789</v>
      </c>
      <c r="K285" s="1" t="s">
        <v>18</v>
      </c>
      <c r="L285" s="1" t="n">
        <v>2</v>
      </c>
      <c r="M285" s="1" t="s">
        <v>24</v>
      </c>
    </row>
    <row r="286" customFormat="false" ht="13.8" hidden="false" customHeight="false" outlineLevel="0" collapsed="false">
      <c r="A286" s="1" t="n">
        <v>8004292</v>
      </c>
      <c r="B286" s="1" t="n">
        <v>1.192</v>
      </c>
      <c r="C286" s="2" t="n">
        <v>0.0234</v>
      </c>
      <c r="D286" s="1" t="s">
        <v>104</v>
      </c>
      <c r="E286" s="1" t="n">
        <v>24744964</v>
      </c>
      <c r="F286" s="1" t="n">
        <v>24746530</v>
      </c>
      <c r="G286" s="1" t="s">
        <v>14</v>
      </c>
      <c r="H286" s="1" t="s">
        <v>1790</v>
      </c>
      <c r="I286" s="1" t="s">
        <v>1791</v>
      </c>
      <c r="J286" s="1" t="s">
        <v>1792</v>
      </c>
      <c r="K286" s="1" t="s">
        <v>18</v>
      </c>
      <c r="L286" s="1" t="n">
        <v>1</v>
      </c>
      <c r="M286" s="1" t="s">
        <v>29</v>
      </c>
    </row>
    <row r="287" customFormat="false" ht="13.8" hidden="false" customHeight="false" outlineLevel="0" collapsed="false">
      <c r="A287" s="1" t="n">
        <v>8028636</v>
      </c>
      <c r="B287" s="1" t="n">
        <v>1.535</v>
      </c>
      <c r="C287" s="2" t="n">
        <v>0.00881</v>
      </c>
      <c r="D287" s="1" t="s">
        <v>43</v>
      </c>
      <c r="E287" s="1" t="n">
        <v>106290102</v>
      </c>
      <c r="F287" s="1" t="n">
        <v>106290506</v>
      </c>
      <c r="G287" s="1" t="s">
        <v>30</v>
      </c>
      <c r="H287" s="1" t="s">
        <v>1793</v>
      </c>
      <c r="I287" s="1" t="s">
        <v>1794</v>
      </c>
      <c r="J287" s="1" t="s">
        <v>1795</v>
      </c>
      <c r="K287" s="1" t="s">
        <v>18</v>
      </c>
      <c r="L287" s="1" t="n">
        <v>1</v>
      </c>
      <c r="M287" s="1" t="s">
        <v>173</v>
      </c>
    </row>
    <row r="288" customFormat="false" ht="13.8" hidden="false" customHeight="false" outlineLevel="0" collapsed="false">
      <c r="A288" s="1" t="n">
        <v>8022657</v>
      </c>
      <c r="B288" s="1" t="n">
        <v>1.205</v>
      </c>
      <c r="C288" s="2" t="n">
        <v>0.01817</v>
      </c>
      <c r="D288" s="1" t="s">
        <v>115</v>
      </c>
      <c r="E288" s="1" t="n">
        <v>35242246</v>
      </c>
      <c r="F288" s="1" t="n">
        <v>35243722</v>
      </c>
      <c r="G288" s="1" t="s">
        <v>30</v>
      </c>
      <c r="H288" s="1" t="s">
        <v>1796</v>
      </c>
      <c r="I288" s="1" t="s">
        <v>1797</v>
      </c>
      <c r="J288" s="6" t="s">
        <v>1798</v>
      </c>
      <c r="K288" s="1" t="s">
        <v>18</v>
      </c>
      <c r="L288" s="1" t="n">
        <v>1</v>
      </c>
      <c r="M288" s="1" t="s">
        <v>24</v>
      </c>
    </row>
    <row r="289" customFormat="false" ht="13.8" hidden="false" customHeight="false" outlineLevel="0" collapsed="false">
      <c r="A289" s="1" t="n">
        <v>8018315</v>
      </c>
      <c r="B289" s="1" t="n">
        <v>1.084</v>
      </c>
      <c r="C289" s="2" t="n">
        <v>0.0019</v>
      </c>
      <c r="D289" s="1" t="s">
        <v>47</v>
      </c>
      <c r="E289" s="1" t="n">
        <v>104115994</v>
      </c>
      <c r="F289" s="1" t="n">
        <v>104116480</v>
      </c>
      <c r="G289" s="1" t="s">
        <v>30</v>
      </c>
      <c r="H289" s="1" t="s">
        <v>1799</v>
      </c>
      <c r="I289" s="1" t="s">
        <v>1800</v>
      </c>
      <c r="J289" s="1" t="s">
        <v>1801</v>
      </c>
      <c r="K289" s="1" t="s">
        <v>18</v>
      </c>
      <c r="L289" s="1" t="n">
        <v>1</v>
      </c>
      <c r="M289" s="1" t="s">
        <v>34</v>
      </c>
    </row>
    <row r="290" customFormat="false" ht="13.8" hidden="false" customHeight="false" outlineLevel="0" collapsed="false">
      <c r="A290" s="1" t="n">
        <v>8010814</v>
      </c>
      <c r="B290" s="1" t="n">
        <v>1.043</v>
      </c>
      <c r="C290" s="2" t="n">
        <v>0.01687</v>
      </c>
      <c r="D290" s="1" t="s">
        <v>177</v>
      </c>
      <c r="E290" s="1" t="n">
        <v>8610416</v>
      </c>
      <c r="F290" s="1" t="n">
        <v>8611709</v>
      </c>
      <c r="G290" s="1" t="s">
        <v>30</v>
      </c>
      <c r="H290" s="1" t="s">
        <v>1802</v>
      </c>
      <c r="I290" s="1" t="s">
        <v>1803</v>
      </c>
      <c r="J290" s="1" t="s">
        <v>1804</v>
      </c>
      <c r="K290" s="1" t="s">
        <v>18</v>
      </c>
      <c r="L290" s="1" t="n">
        <v>1</v>
      </c>
      <c r="M290" s="1" t="s">
        <v>24</v>
      </c>
    </row>
    <row r="291" customFormat="false" ht="13.8" hidden="false" customHeight="false" outlineLevel="0" collapsed="false">
      <c r="A291" s="1" t="n">
        <v>8005755</v>
      </c>
      <c r="B291" s="1" t="n">
        <v>1.026</v>
      </c>
      <c r="C291" s="2" t="n">
        <v>0.01964</v>
      </c>
      <c r="D291" s="1" t="s">
        <v>39</v>
      </c>
      <c r="E291" s="1" t="n">
        <v>101941816</v>
      </c>
      <c r="F291" s="1" t="n">
        <v>101944459</v>
      </c>
      <c r="G291" s="1" t="s">
        <v>30</v>
      </c>
      <c r="H291" s="1" t="s">
        <v>1805</v>
      </c>
      <c r="I291" s="1" t="s">
        <v>1806</v>
      </c>
      <c r="J291" s="1" t="s">
        <v>1807</v>
      </c>
      <c r="K291" s="1" t="s">
        <v>18</v>
      </c>
      <c r="L291" s="1" t="n">
        <v>1</v>
      </c>
      <c r="M291" s="1" t="s">
        <v>24</v>
      </c>
    </row>
    <row r="292" customFormat="false" ht="13.8" hidden="false" customHeight="false" outlineLevel="0" collapsed="false">
      <c r="A292" s="1" t="n">
        <v>8003328</v>
      </c>
      <c r="B292" s="1" t="n">
        <v>1.075</v>
      </c>
      <c r="C292" s="2" t="n">
        <v>0.00515</v>
      </c>
      <c r="D292" s="1" t="s">
        <v>25</v>
      </c>
      <c r="E292" s="1" t="n">
        <v>16921050</v>
      </c>
      <c r="F292" s="1" t="n">
        <v>16921877</v>
      </c>
      <c r="G292" s="1" t="s">
        <v>30</v>
      </c>
      <c r="H292" s="1" t="s">
        <v>1808</v>
      </c>
      <c r="I292" s="1" t="s">
        <v>1809</v>
      </c>
      <c r="J292" s="1" t="s">
        <v>1810</v>
      </c>
      <c r="K292" s="1" t="s">
        <v>18</v>
      </c>
      <c r="L292" s="1" t="n">
        <v>1</v>
      </c>
      <c r="M292" s="1" t="s">
        <v>29</v>
      </c>
    </row>
    <row r="293" customFormat="false" ht="13.8" hidden="false" customHeight="false" outlineLevel="0" collapsed="false">
      <c r="A293" s="1" t="n">
        <v>8000197</v>
      </c>
      <c r="B293" s="1" t="n">
        <v>1.42</v>
      </c>
      <c r="C293" s="2" t="n">
        <v>0.0206</v>
      </c>
      <c r="D293" s="1" t="s">
        <v>73</v>
      </c>
      <c r="E293" s="1" t="n">
        <v>106220134</v>
      </c>
      <c r="F293" s="1" t="n">
        <v>106222467</v>
      </c>
      <c r="G293" s="1" t="s">
        <v>30</v>
      </c>
      <c r="H293" s="1" t="s">
        <v>1811</v>
      </c>
      <c r="I293" s="1" t="s">
        <v>1812</v>
      </c>
      <c r="J293" s="1" t="s">
        <v>1813</v>
      </c>
      <c r="K293" s="1" t="s">
        <v>18</v>
      </c>
      <c r="L293" s="1" t="n">
        <v>1</v>
      </c>
      <c r="M293" s="1" t="s">
        <v>24</v>
      </c>
    </row>
    <row r="294" customFormat="false" ht="13.8" hidden="false" customHeight="false" outlineLevel="0" collapsed="false">
      <c r="A294" s="1" t="n">
        <v>8005467</v>
      </c>
      <c r="B294" s="1" t="n">
        <v>1.008</v>
      </c>
      <c r="C294" s="2" t="n">
        <v>0.0308</v>
      </c>
      <c r="D294" s="1" t="s">
        <v>20</v>
      </c>
      <c r="E294" s="1" t="n">
        <v>69608659</v>
      </c>
      <c r="F294" s="1" t="n">
        <v>69611529</v>
      </c>
      <c r="G294" s="1" t="s">
        <v>14</v>
      </c>
      <c r="H294" s="1" t="s">
        <v>1814</v>
      </c>
      <c r="I294" s="1" t="s">
        <v>1815</v>
      </c>
      <c r="J294" s="1" t="s">
        <v>1816</v>
      </c>
      <c r="K294" s="1" t="s">
        <v>18</v>
      </c>
      <c r="L294" s="1" t="n">
        <v>1</v>
      </c>
      <c r="M294" s="1" t="s">
        <v>24</v>
      </c>
    </row>
    <row r="295" customFormat="false" ht="13.8" hidden="false" customHeight="false" outlineLevel="0" collapsed="false">
      <c r="A295" s="1" t="n">
        <v>8012320</v>
      </c>
      <c r="B295" s="1" t="n">
        <v>1.256</v>
      </c>
      <c r="C295" s="2" t="n">
        <v>0.02483</v>
      </c>
      <c r="D295" s="1" t="s">
        <v>111</v>
      </c>
      <c r="E295" s="1" t="n">
        <v>78856885</v>
      </c>
      <c r="F295" s="1" t="n">
        <v>78859042</v>
      </c>
      <c r="G295" s="1" t="s">
        <v>14</v>
      </c>
      <c r="H295" s="1" t="s">
        <v>1088</v>
      </c>
      <c r="I295" s="1" t="s">
        <v>1089</v>
      </c>
      <c r="J295" s="1" t="s">
        <v>1090</v>
      </c>
      <c r="K295" s="1" t="s">
        <v>18</v>
      </c>
      <c r="L295" s="1" t="n">
        <v>1</v>
      </c>
      <c r="M295" s="1" t="s">
        <v>29</v>
      </c>
    </row>
    <row r="296" customFormat="false" ht="13.8" hidden="false" customHeight="false" outlineLevel="0" collapsed="false">
      <c r="A296" s="1" t="n">
        <v>8016027</v>
      </c>
      <c r="B296" s="1" t="n">
        <v>1.09</v>
      </c>
      <c r="C296" s="2" t="n">
        <v>0.00193</v>
      </c>
      <c r="D296" s="1" t="s">
        <v>111</v>
      </c>
      <c r="E296" s="1" t="n">
        <v>53629557</v>
      </c>
      <c r="F296" s="1" t="n">
        <v>53631481</v>
      </c>
      <c r="G296" s="1" t="s">
        <v>14</v>
      </c>
      <c r="H296" s="1" t="s">
        <v>1817</v>
      </c>
      <c r="I296" s="1" t="s">
        <v>1818</v>
      </c>
      <c r="J296" s="6" t="s">
        <v>1819</v>
      </c>
      <c r="K296" s="1" t="s">
        <v>18</v>
      </c>
      <c r="L296" s="1" t="n">
        <v>1</v>
      </c>
      <c r="M296" s="1" t="s">
        <v>24</v>
      </c>
    </row>
    <row r="297" customFormat="false" ht="13.8" hidden="false" customHeight="false" outlineLevel="0" collapsed="false">
      <c r="A297" s="1" t="n">
        <v>8017334</v>
      </c>
      <c r="B297" s="1" t="n">
        <v>1.315</v>
      </c>
      <c r="C297" s="2" t="n">
        <v>0.01649</v>
      </c>
      <c r="D297" s="1" t="s">
        <v>13</v>
      </c>
      <c r="E297" s="1" t="n">
        <v>24087385</v>
      </c>
      <c r="F297" s="1" t="n">
        <v>24089171</v>
      </c>
      <c r="G297" s="1" t="s">
        <v>30</v>
      </c>
      <c r="H297" s="1" t="s">
        <v>1820</v>
      </c>
      <c r="I297" s="1" t="s">
        <v>1821</v>
      </c>
      <c r="J297" s="1" t="s">
        <v>1822</v>
      </c>
      <c r="K297" s="1" t="s">
        <v>18</v>
      </c>
      <c r="L297" s="1" t="n">
        <v>1</v>
      </c>
      <c r="M297" s="1" t="s">
        <v>29</v>
      </c>
    </row>
    <row r="298" customFormat="false" ht="13.8" hidden="false" customHeight="false" outlineLevel="0" collapsed="false">
      <c r="A298" s="1" t="n">
        <v>8014838</v>
      </c>
      <c r="B298" s="1" t="n">
        <v>1.115</v>
      </c>
      <c r="C298" s="2" t="n">
        <v>0.02073</v>
      </c>
      <c r="D298" s="1" t="s">
        <v>104</v>
      </c>
      <c r="E298" s="1" t="n">
        <v>15767931</v>
      </c>
      <c r="F298" s="1" t="n">
        <v>15769931</v>
      </c>
      <c r="G298" s="1" t="s">
        <v>14</v>
      </c>
      <c r="H298" s="1" t="s">
        <v>1823</v>
      </c>
      <c r="I298" s="1" t="s">
        <v>1824</v>
      </c>
      <c r="J298" s="1" t="s">
        <v>1825</v>
      </c>
      <c r="K298" s="1" t="s">
        <v>18</v>
      </c>
      <c r="L298" s="1" t="n">
        <v>2</v>
      </c>
      <c r="M298" s="1" t="s">
        <v>29</v>
      </c>
    </row>
    <row r="299" customFormat="false" ht="13.8" hidden="false" customHeight="false" outlineLevel="0" collapsed="false">
      <c r="A299" s="1" t="n">
        <v>8016579</v>
      </c>
      <c r="B299" s="1" t="n">
        <v>1.196</v>
      </c>
      <c r="C299" s="2" t="n">
        <v>0.0413</v>
      </c>
      <c r="D299" s="1" t="s">
        <v>163</v>
      </c>
      <c r="E299" s="1" t="n">
        <v>24822026</v>
      </c>
      <c r="F299" s="1" t="n">
        <v>24825122</v>
      </c>
      <c r="G299" s="1" t="s">
        <v>14</v>
      </c>
      <c r="H299" s="1" t="s">
        <v>1826</v>
      </c>
      <c r="I299" s="1" t="s">
        <v>1827</v>
      </c>
      <c r="J299" s="1" t="s">
        <v>1828</v>
      </c>
      <c r="K299" s="1" t="s">
        <v>18</v>
      </c>
      <c r="L299" s="1" t="n">
        <v>1</v>
      </c>
      <c r="M299" s="1" t="s">
        <v>173</v>
      </c>
    </row>
    <row r="300" customFormat="false" ht="13.8" hidden="false" customHeight="false" outlineLevel="0" collapsed="false">
      <c r="A300" s="1" t="n">
        <v>8028393</v>
      </c>
      <c r="B300" s="1" t="n">
        <v>1.035</v>
      </c>
      <c r="C300" s="2" t="n">
        <v>0.01031</v>
      </c>
      <c r="D300" s="1" t="s">
        <v>111</v>
      </c>
      <c r="E300" s="1" t="n">
        <v>43565077</v>
      </c>
      <c r="F300" s="1" t="n">
        <v>43566282</v>
      </c>
      <c r="G300" s="1" t="s">
        <v>14</v>
      </c>
      <c r="H300" s="1" t="s">
        <v>1829</v>
      </c>
      <c r="I300" s="1" t="s">
        <v>1830</v>
      </c>
      <c r="J300" s="1" t="s">
        <v>1831</v>
      </c>
      <c r="K300" s="1" t="s">
        <v>18</v>
      </c>
      <c r="L300" s="1" t="n">
        <v>1</v>
      </c>
      <c r="M300" s="1" t="s">
        <v>29</v>
      </c>
    </row>
    <row r="301" customFormat="false" ht="13.8" hidden="false" customHeight="false" outlineLevel="0" collapsed="false">
      <c r="A301" s="1" t="n">
        <v>8019669</v>
      </c>
      <c r="B301" s="1" t="n">
        <v>1.161</v>
      </c>
      <c r="C301" s="2" t="n">
        <v>0.02909</v>
      </c>
      <c r="D301" s="1" t="s">
        <v>13</v>
      </c>
      <c r="E301" s="1" t="n">
        <v>97638718</v>
      </c>
      <c r="F301" s="1" t="n">
        <v>97639455</v>
      </c>
      <c r="G301" s="1" t="s">
        <v>14</v>
      </c>
      <c r="H301" s="1" t="s">
        <v>1832</v>
      </c>
      <c r="I301" s="1" t="s">
        <v>1833</v>
      </c>
      <c r="J301" s="1" t="s">
        <v>1834</v>
      </c>
      <c r="K301" s="1" t="s">
        <v>18</v>
      </c>
      <c r="L301" s="1" t="n">
        <v>2</v>
      </c>
      <c r="M301" s="1" t="s">
        <v>29</v>
      </c>
    </row>
    <row r="302" customFormat="false" ht="13.8" hidden="false" customHeight="false" outlineLevel="0" collapsed="false">
      <c r="A302" s="1" t="n">
        <v>8005869</v>
      </c>
      <c r="B302" s="1" t="n">
        <v>1.244</v>
      </c>
      <c r="C302" s="2" t="n">
        <v>0.01015</v>
      </c>
      <c r="D302" s="1" t="s">
        <v>39</v>
      </c>
      <c r="E302" s="1" t="n">
        <v>40715677</v>
      </c>
      <c r="F302" s="1" t="n">
        <v>40728007</v>
      </c>
      <c r="G302" s="1" t="s">
        <v>14</v>
      </c>
      <c r="H302" s="1" t="s">
        <v>1835</v>
      </c>
      <c r="I302" s="1" t="s">
        <v>1836</v>
      </c>
      <c r="J302" s="1" t="s">
        <v>1837</v>
      </c>
      <c r="K302" s="1" t="s">
        <v>18</v>
      </c>
      <c r="L302" s="1" t="n">
        <v>2</v>
      </c>
      <c r="M302" s="1" t="s">
        <v>34</v>
      </c>
    </row>
    <row r="303" customFormat="false" ht="13.8" hidden="false" customHeight="false" outlineLevel="0" collapsed="false">
      <c r="A303" s="1" t="n">
        <v>8007732</v>
      </c>
      <c r="B303" s="1" t="n">
        <v>1.831</v>
      </c>
      <c r="C303" s="2" t="n">
        <v>0.00088</v>
      </c>
      <c r="D303" s="1" t="s">
        <v>134</v>
      </c>
      <c r="E303" s="1" t="n">
        <v>86298180</v>
      </c>
      <c r="F303" s="1" t="n">
        <v>86301636</v>
      </c>
      <c r="G303" s="1" t="s">
        <v>14</v>
      </c>
      <c r="H303" s="1" t="s">
        <v>1838</v>
      </c>
      <c r="I303" s="1" t="s">
        <v>1839</v>
      </c>
      <c r="J303" s="1" t="s">
        <v>1840</v>
      </c>
      <c r="K303" s="1" t="s">
        <v>18</v>
      </c>
      <c r="L303" s="1" t="n">
        <v>1</v>
      </c>
      <c r="M303" s="1" t="s">
        <v>24</v>
      </c>
    </row>
    <row r="304" customFormat="false" ht="13.8" hidden="false" customHeight="false" outlineLevel="0" collapsed="false">
      <c r="A304" s="1" t="n">
        <v>8016407</v>
      </c>
      <c r="B304" s="1" t="n">
        <v>1.031</v>
      </c>
      <c r="C304" s="2" t="n">
        <v>0.01838</v>
      </c>
      <c r="D304" s="1" t="s">
        <v>93</v>
      </c>
      <c r="E304" s="1" t="n">
        <v>32270499</v>
      </c>
      <c r="F304" s="1" t="n">
        <v>32271911</v>
      </c>
      <c r="G304" s="1" t="s">
        <v>14</v>
      </c>
      <c r="H304" s="1" t="s">
        <v>1841</v>
      </c>
      <c r="I304" s="1" t="s">
        <v>1842</v>
      </c>
      <c r="J304" s="1" t="s">
        <v>1843</v>
      </c>
      <c r="K304" s="1" t="s">
        <v>18</v>
      </c>
      <c r="L304" s="1" t="n">
        <v>1</v>
      </c>
      <c r="M304" s="1" t="s">
        <v>29</v>
      </c>
    </row>
    <row r="313" customFormat="false" ht="13.8" hidden="false" customHeight="false" outlineLevel="0" collapsed="false">
      <c r="J313" s="6"/>
    </row>
    <row r="317" customFormat="false" ht="13.8" hidden="false" customHeight="false" outlineLevel="0" collapsed="false">
      <c r="J317" s="6"/>
    </row>
    <row r="328" customFormat="false" ht="13.8" hidden="false" customHeight="false" outlineLevel="0" collapsed="false">
      <c r="J328" s="6"/>
    </row>
    <row r="336" customFormat="false" ht="13.8" hidden="false" customHeight="false" outlineLevel="0" collapsed="false">
      <c r="J336" s="6"/>
    </row>
    <row r="358" customFormat="false" ht="13.8" hidden="false" customHeight="false" outlineLevel="0" collapsed="false">
      <c r="J358" s="6"/>
    </row>
    <row r="373" customFormat="false" ht="13.8" hidden="false" customHeight="false" outlineLevel="0" collapsed="false">
      <c r="J373" s="6"/>
    </row>
    <row r="393" customFormat="false" ht="13.8" hidden="false" customHeight="false" outlineLevel="0" collapsed="false">
      <c r="J393" s="6"/>
    </row>
    <row r="423" customFormat="false" ht="13.8" hidden="false" customHeight="false" outlineLevel="0" collapsed="false">
      <c r="J423" s="6"/>
    </row>
    <row r="436" customFormat="false" ht="13.8" hidden="false" customHeight="false" outlineLevel="0" collapsed="false">
      <c r="J436" s="6"/>
    </row>
    <row r="447" customFormat="false" ht="13.8" hidden="false" customHeight="false" outlineLevel="0" collapsed="false">
      <c r="J447" s="6"/>
    </row>
    <row r="454" customFormat="false" ht="13.8" hidden="false" customHeight="false" outlineLevel="0" collapsed="false">
      <c r="J454" s="6"/>
    </row>
    <row r="477" customFormat="false" ht="13.8" hidden="false" customHeight="false" outlineLevel="0" collapsed="false">
      <c r="J477" s="6"/>
    </row>
    <row r="499" customFormat="false" ht="13.8" hidden="false" customHeight="false" outlineLevel="0" collapsed="false">
      <c r="J499" s="6"/>
    </row>
    <row r="501" customFormat="false" ht="13.8" hidden="false" customHeight="false" outlineLevel="0" collapsed="false">
      <c r="J501" s="6"/>
    </row>
    <row r="509" customFormat="false" ht="13.8" hidden="false" customHeight="false" outlineLevel="0" collapsed="false">
      <c r="J509" s="6"/>
    </row>
    <row r="517" customFormat="false" ht="13.8" hidden="false" customHeight="false" outlineLevel="0" collapsed="false">
      <c r="J517" s="6"/>
    </row>
    <row r="541" customFormat="false" ht="13.8" hidden="false" customHeight="false" outlineLevel="0" collapsed="false">
      <c r="J541" s="6"/>
    </row>
    <row r="554" customFormat="false" ht="13.8" hidden="false" customHeight="false" outlineLevel="0" collapsed="false">
      <c r="J554" s="6"/>
    </row>
    <row r="566" customFormat="false" ht="13.8" hidden="false" customHeight="false" outlineLevel="0" collapsed="false">
      <c r="J566" s="6"/>
    </row>
    <row r="582" customFormat="false" ht="13.8" hidden="false" customHeight="false" outlineLevel="0" collapsed="false">
      <c r="J582" s="6"/>
    </row>
    <row r="596" customFormat="false" ht="13.8" hidden="false" customHeight="false" outlineLevel="0" collapsed="false">
      <c r="J596" s="6"/>
    </row>
    <row r="600" customFormat="false" ht="13.8" hidden="false" customHeight="false" outlineLevel="0" collapsed="false">
      <c r="J600" s="6"/>
    </row>
    <row r="609" customFormat="false" ht="13.8" hidden="false" customHeight="false" outlineLevel="0" collapsed="false">
      <c r="J609" s="6"/>
    </row>
    <row r="612" customFormat="false" ht="13.8" hidden="false" customHeight="false" outlineLevel="0" collapsed="false">
      <c r="J612" s="6"/>
    </row>
    <row r="618" customFormat="false" ht="13.8" hidden="false" customHeight="false" outlineLevel="0" collapsed="false">
      <c r="J618" s="6"/>
    </row>
    <row r="643" customFormat="false" ht="13.8" hidden="false" customHeight="false" outlineLevel="0" collapsed="false">
      <c r="J643" s="6"/>
    </row>
    <row r="680" customFormat="false" ht="13.8" hidden="false" customHeight="false" outlineLevel="0" collapsed="false">
      <c r="J680" s="6"/>
    </row>
    <row r="681" customFormat="false" ht="13.8" hidden="false" customHeight="false" outlineLevel="0" collapsed="false">
      <c r="J681" s="6"/>
    </row>
    <row r="688" customFormat="false" ht="13.8" hidden="false" customHeight="false" outlineLevel="0" collapsed="false">
      <c r="J688" s="6"/>
    </row>
    <row r="691" customFormat="false" ht="13.8" hidden="false" customHeight="false" outlineLevel="0" collapsed="false">
      <c r="J691" s="6"/>
    </row>
    <row r="717" customFormat="false" ht="13.8" hidden="false" customHeight="false" outlineLevel="0" collapsed="false">
      <c r="J717" s="6"/>
    </row>
    <row r="726" customFormat="false" ht="13.8" hidden="false" customHeight="false" outlineLevel="0" collapsed="false">
      <c r="J726" s="6"/>
    </row>
    <row r="738" customFormat="false" ht="13.8" hidden="false" customHeight="false" outlineLevel="0" collapsed="false">
      <c r="J738" s="6"/>
    </row>
    <row r="758" customFormat="false" ht="13.8" hidden="false" customHeight="false" outlineLevel="0" collapsed="false">
      <c r="J758" s="6"/>
    </row>
    <row r="766" customFormat="false" ht="13.8" hidden="false" customHeight="false" outlineLevel="0" collapsed="false">
      <c r="J766" s="6"/>
    </row>
    <row r="778" customFormat="false" ht="13.8" hidden="false" customHeight="false" outlineLevel="0" collapsed="false">
      <c r="J778" s="6"/>
    </row>
    <row r="794" customFormat="false" ht="13.8" hidden="false" customHeight="false" outlineLevel="0" collapsed="false">
      <c r="J794" s="6"/>
    </row>
    <row r="828" customFormat="false" ht="13.8" hidden="false" customHeight="false" outlineLevel="0" collapsed="false">
      <c r="J828" s="6"/>
    </row>
    <row r="830" customFormat="false" ht="13.8" hidden="false" customHeight="false" outlineLevel="0" collapsed="false">
      <c r="J830" s="6"/>
    </row>
    <row r="842" customFormat="false" ht="13.8" hidden="false" customHeight="false" outlineLevel="0" collapsed="false">
      <c r="J842" s="6"/>
    </row>
    <row r="869" customFormat="false" ht="13.8" hidden="false" customHeight="false" outlineLevel="0" collapsed="false">
      <c r="J869" s="6"/>
    </row>
    <row r="882" customFormat="false" ht="13.8" hidden="false" customHeight="false" outlineLevel="0" collapsed="false">
      <c r="J882" s="6"/>
    </row>
    <row r="884" customFormat="false" ht="13.8" hidden="false" customHeight="false" outlineLevel="0" collapsed="false">
      <c r="J884" s="6"/>
    </row>
    <row r="885" customFormat="false" ht="13.8" hidden="false" customHeight="false" outlineLevel="0" collapsed="false">
      <c r="J885" s="6"/>
    </row>
    <row r="896" customFormat="false" ht="13.8" hidden="false" customHeight="false" outlineLevel="0" collapsed="false">
      <c r="J896" s="6"/>
    </row>
    <row r="897" customFormat="false" ht="13.8" hidden="false" customHeight="false" outlineLevel="0" collapsed="false">
      <c r="J897" s="6"/>
    </row>
    <row r="903" customFormat="false" ht="13.8" hidden="false" customHeight="false" outlineLevel="0" collapsed="false">
      <c r="J903" s="6"/>
    </row>
    <row r="915" customFormat="false" ht="13.8" hidden="false" customHeight="false" outlineLevel="0" collapsed="false">
      <c r="J915" s="6"/>
    </row>
    <row r="919" customFormat="false" ht="13.8" hidden="false" customHeight="false" outlineLevel="0" collapsed="false">
      <c r="J919" s="6"/>
    </row>
    <row r="925" customFormat="false" ht="13.8" hidden="false" customHeight="false" outlineLevel="0" collapsed="false">
      <c r="J925" s="6"/>
    </row>
    <row r="928" customFormat="false" ht="13.8" hidden="false" customHeight="false" outlineLevel="0" collapsed="false">
      <c r="J928" s="6"/>
    </row>
    <row r="937" customFormat="false" ht="13.8" hidden="false" customHeight="false" outlineLevel="0" collapsed="false">
      <c r="J937" s="6"/>
    </row>
    <row r="951" customFormat="false" ht="13.8" hidden="false" customHeight="false" outlineLevel="0" collapsed="false">
      <c r="J951" s="6"/>
    </row>
    <row r="959" customFormat="false" ht="13.8" hidden="false" customHeight="false" outlineLevel="0" collapsed="false">
      <c r="J959" s="6"/>
    </row>
    <row r="974" customFormat="false" ht="13.8" hidden="false" customHeight="false" outlineLevel="0" collapsed="false">
      <c r="J974" s="6"/>
    </row>
    <row r="991" customFormat="false" ht="13.8" hidden="false" customHeight="false" outlineLevel="0" collapsed="false">
      <c r="J991" s="6"/>
    </row>
    <row r="997" customFormat="false" ht="13.8" hidden="false" customHeight="false" outlineLevel="0" collapsed="false">
      <c r="J997" s="6"/>
    </row>
    <row r="1017" customFormat="false" ht="13.8" hidden="false" customHeight="false" outlineLevel="0" collapsed="false">
      <c r="J1017" s="6"/>
    </row>
    <row r="1028" customFormat="false" ht="13.8" hidden="false" customHeight="false" outlineLevel="0" collapsed="false">
      <c r="J1028" s="6"/>
    </row>
    <row r="1038" customFormat="false" ht="13.8" hidden="false" customHeight="false" outlineLevel="0" collapsed="false">
      <c r="J1038" s="6"/>
    </row>
    <row r="1045" customFormat="false" ht="13.8" hidden="false" customHeight="false" outlineLevel="0" collapsed="false">
      <c r="J1045" s="6"/>
    </row>
    <row r="1046" customFormat="false" ht="13.8" hidden="false" customHeight="false" outlineLevel="0" collapsed="false">
      <c r="J1046" s="6"/>
    </row>
    <row r="1047" customFormat="false" ht="13.8" hidden="false" customHeight="false" outlineLevel="0" collapsed="false">
      <c r="J1047" s="6"/>
    </row>
    <row r="1051" customFormat="false" ht="13.8" hidden="false" customHeight="false" outlineLevel="0" collapsed="false">
      <c r="J1051" s="6"/>
    </row>
    <row r="1056" customFormat="false" ht="13.8" hidden="false" customHeight="false" outlineLevel="0" collapsed="false">
      <c r="J1056" s="6"/>
    </row>
    <row r="1085" customFormat="false" ht="13.8" hidden="false" customHeight="false" outlineLevel="0" collapsed="false">
      <c r="J1085" s="6"/>
    </row>
    <row r="1120" customFormat="false" ht="13.8" hidden="false" customHeight="false" outlineLevel="0" collapsed="false">
      <c r="J1120" s="6"/>
    </row>
    <row r="1121" customFormat="false" ht="13.8" hidden="false" customHeight="false" outlineLevel="0" collapsed="false">
      <c r="J1121" s="6"/>
    </row>
    <row r="1137" customFormat="false" ht="13.8" hidden="false" customHeight="false" outlineLevel="0" collapsed="false">
      <c r="J1137" s="6"/>
    </row>
    <row r="1141" customFormat="false" ht="13.8" hidden="false" customHeight="false" outlineLevel="0" collapsed="false">
      <c r="J1141" s="6"/>
    </row>
    <row r="1164" customFormat="false" ht="13.8" hidden="false" customHeight="false" outlineLevel="0" collapsed="false">
      <c r="J1164" s="6"/>
    </row>
    <row r="1171" customFormat="false" ht="13.8" hidden="false" customHeight="false" outlineLevel="0" collapsed="false">
      <c r="J1171" s="6"/>
    </row>
    <row r="1176" customFormat="false" ht="13.8" hidden="false" customHeight="false" outlineLevel="0" collapsed="false">
      <c r="J1176" s="6"/>
    </row>
    <row r="1183" customFormat="false" ht="13.8" hidden="false" customHeight="false" outlineLevel="0" collapsed="false">
      <c r="J1183" s="6"/>
    </row>
    <row r="1203" customFormat="false" ht="13.8" hidden="false" customHeight="false" outlineLevel="0" collapsed="false">
      <c r="J1203" s="6"/>
    </row>
    <row r="1212" customFormat="false" ht="13.8" hidden="false" customHeight="false" outlineLevel="0" collapsed="false">
      <c r="J1212" s="6"/>
    </row>
    <row r="1215" customFormat="false" ht="13.8" hidden="false" customHeight="false" outlineLevel="0" collapsed="false">
      <c r="J1215" s="6"/>
    </row>
    <row r="1217" customFormat="false" ht="13.8" hidden="false" customHeight="false" outlineLevel="0" collapsed="false">
      <c r="J1217" s="6"/>
    </row>
    <row r="1224" customFormat="false" ht="13.8" hidden="false" customHeight="false" outlineLevel="0" collapsed="false">
      <c r="J1224" s="6"/>
    </row>
    <row r="1230" customFormat="false" ht="13.8" hidden="false" customHeight="false" outlineLevel="0" collapsed="false">
      <c r="J1230" s="6"/>
    </row>
    <row r="1235" customFormat="false" ht="13.8" hidden="false" customHeight="false" outlineLevel="0" collapsed="false">
      <c r="J1235" s="6"/>
    </row>
    <row r="1250" customFormat="false" ht="13.8" hidden="false" customHeight="false" outlineLevel="0" collapsed="false">
      <c r="J1250" s="6"/>
    </row>
    <row r="1256" customFormat="false" ht="13.8" hidden="false" customHeight="false" outlineLevel="0" collapsed="false">
      <c r="J1256" s="6"/>
    </row>
    <row r="1263" customFormat="false" ht="13.8" hidden="false" customHeight="false" outlineLevel="0" collapsed="false">
      <c r="J1263" s="6"/>
    </row>
    <row r="1267" customFormat="false" ht="13.8" hidden="false" customHeight="false" outlineLevel="0" collapsed="false">
      <c r="J1267" s="6"/>
    </row>
    <row r="1271" customFormat="false" ht="13.8" hidden="false" customHeight="false" outlineLevel="0" collapsed="false">
      <c r="J1271" s="6"/>
    </row>
    <row r="1282" customFormat="false" ht="13.8" hidden="false" customHeight="false" outlineLevel="0" collapsed="false">
      <c r="J1282" s="6"/>
    </row>
    <row r="1290" customFormat="false" ht="13.8" hidden="false" customHeight="false" outlineLevel="0" collapsed="false">
      <c r="J1290" s="6"/>
    </row>
    <row r="1294" customFormat="false" ht="13.8" hidden="false" customHeight="false" outlineLevel="0" collapsed="false">
      <c r="C1294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8.96875" defaultRowHeight="14.4" zeroHeight="false" outlineLevelRow="0" outlineLevelCol="0"/>
  <cols>
    <col collapsed="false" customWidth="true" hidden="false" outlineLevel="0" max="1" min="1" style="1" width="10.33"/>
    <col collapsed="false" customWidth="true" hidden="false" outlineLevel="0" max="2" min="2" style="1" width="10.55"/>
    <col collapsed="false" customWidth="true" hidden="false" outlineLevel="0" max="3" min="3" style="2" width="10.44"/>
    <col collapsed="false" customWidth="true" hidden="false" outlineLevel="0" max="4" min="4" style="1" width="12.32"/>
    <col collapsed="false" customWidth="true" hidden="false" outlineLevel="0" max="6" min="5" style="1" width="10.55"/>
    <col collapsed="false" customWidth="true" hidden="false" outlineLevel="0" max="7" min="7" style="1" width="5.99"/>
    <col collapsed="false" customWidth="true" hidden="false" outlineLevel="0" max="8" min="8" style="1" width="15.21"/>
    <col collapsed="false" customWidth="true" hidden="false" outlineLevel="0" max="9" min="9" style="1" width="19.21"/>
    <col collapsed="false" customWidth="true" hidden="false" outlineLevel="0" max="10" min="10" style="1" width="11.1"/>
    <col collapsed="false" customWidth="true" hidden="false" outlineLevel="0" max="11" min="11" style="1" width="10.33"/>
    <col collapsed="false" customWidth="true" hidden="false" outlineLevel="0" max="12" min="12" style="1" width="9.77"/>
    <col collapsed="false" customWidth="true" hidden="false" outlineLevel="0" max="13" min="13" style="1" width="6.77"/>
    <col collapsed="false" customWidth="true" hidden="false" outlineLevel="0" max="14" min="14" style="0" width="9.99"/>
    <col collapsed="false" customWidth="true" hidden="false" outlineLevel="0" max="20" min="15" style="13" width="6.99"/>
  </cols>
  <sheetData>
    <row r="1" s="14" customFormat="true" ht="27.6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844</v>
      </c>
      <c r="I1" s="3" t="s">
        <v>1845</v>
      </c>
      <c r="J1" s="3" t="s">
        <v>8</v>
      </c>
      <c r="K1" s="3" t="s">
        <v>12</v>
      </c>
      <c r="L1" s="3" t="s">
        <v>1846</v>
      </c>
      <c r="M1" s="3" t="s">
        <v>1847</v>
      </c>
      <c r="N1" s="3" t="s">
        <v>1848</v>
      </c>
      <c r="O1" s="3" t="s">
        <v>1849</v>
      </c>
      <c r="P1" s="3" t="s">
        <v>1850</v>
      </c>
      <c r="Q1" s="3" t="s">
        <v>1851</v>
      </c>
      <c r="R1" s="3" t="s">
        <v>1852</v>
      </c>
      <c r="S1" s="3" t="s">
        <v>1853</v>
      </c>
      <c r="T1" s="3" t="s">
        <v>1854</v>
      </c>
    </row>
    <row r="2" customFormat="false" ht="14.4" hidden="false" customHeight="false" outlineLevel="0" collapsed="false">
      <c r="A2" s="13" t="n">
        <v>8021257</v>
      </c>
      <c r="B2" s="15" t="n">
        <v>1.632</v>
      </c>
      <c r="C2" s="16" t="n">
        <v>0.00859</v>
      </c>
      <c r="D2" s="13" t="s">
        <v>25</v>
      </c>
      <c r="E2" s="13" t="n">
        <v>120355245</v>
      </c>
      <c r="F2" s="13" t="n">
        <v>120355842</v>
      </c>
      <c r="G2" s="13" t="s">
        <v>14</v>
      </c>
      <c r="H2" s="13" t="s">
        <v>160</v>
      </c>
      <c r="I2" s="13" t="s">
        <v>1855</v>
      </c>
      <c r="J2" s="13" t="s">
        <v>161</v>
      </c>
      <c r="K2" s="13" t="s">
        <v>24</v>
      </c>
      <c r="L2" s="13" t="n">
        <v>-0.2550719</v>
      </c>
      <c r="M2" s="13" t="n">
        <v>597</v>
      </c>
      <c r="N2" s="13" t="s">
        <v>1856</v>
      </c>
      <c r="O2" s="13" t="n">
        <v>0.0246821</v>
      </c>
      <c r="P2" s="13" t="n">
        <v>0.0222404</v>
      </c>
      <c r="Q2" s="13" t="n">
        <v>0.0402151</v>
      </c>
      <c r="R2" s="13" t="n">
        <v>0.184922</v>
      </c>
      <c r="S2" s="13" t="n">
        <v>0.359997</v>
      </c>
      <c r="T2" s="13" t="n">
        <v>0.855182</v>
      </c>
    </row>
    <row r="3" customFormat="false" ht="14.4" hidden="false" customHeight="false" outlineLevel="0" collapsed="false">
      <c r="A3" s="13" t="n">
        <v>8018010</v>
      </c>
      <c r="B3" s="15" t="n">
        <v>1.51</v>
      </c>
      <c r="C3" s="16" t="n">
        <v>0.04798</v>
      </c>
      <c r="D3" s="13" t="s">
        <v>39</v>
      </c>
      <c r="E3" s="13" t="n">
        <v>75047864</v>
      </c>
      <c r="F3" s="13" t="n">
        <v>75053314</v>
      </c>
      <c r="G3" s="13" t="s">
        <v>14</v>
      </c>
      <c r="H3" s="13" t="s">
        <v>446</v>
      </c>
      <c r="I3" s="13" t="s">
        <v>1857</v>
      </c>
      <c r="J3" s="13" t="s">
        <v>447</v>
      </c>
      <c r="K3" s="13" t="s">
        <v>24</v>
      </c>
      <c r="L3" s="13" t="n">
        <v>-0.0416612</v>
      </c>
      <c r="M3" s="13" t="n">
        <v>2859</v>
      </c>
      <c r="N3" s="3" t="s">
        <v>1858</v>
      </c>
      <c r="O3" s="13" t="n">
        <v>0.0306639</v>
      </c>
      <c r="P3" s="13" t="n">
        <v>0.0736012</v>
      </c>
      <c r="Q3" s="13" t="n">
        <v>0.0591567</v>
      </c>
      <c r="R3" s="13" t="n">
        <v>0.153072</v>
      </c>
      <c r="S3" s="13" t="n">
        <v>0.237022</v>
      </c>
      <c r="T3" s="13" t="n">
        <v>0.286375</v>
      </c>
    </row>
    <row r="4" customFormat="false" ht="14.4" hidden="false" customHeight="false" outlineLevel="0" collapsed="false">
      <c r="A4" s="13" t="n">
        <v>8012824</v>
      </c>
      <c r="B4" s="15" t="n">
        <v>1.473</v>
      </c>
      <c r="C4" s="16" t="n">
        <v>0.01002</v>
      </c>
      <c r="D4" s="13" t="s">
        <v>39</v>
      </c>
      <c r="E4" s="13" t="n">
        <v>97125554</v>
      </c>
      <c r="F4" s="13" t="n">
        <v>97125897</v>
      </c>
      <c r="G4" s="13" t="s">
        <v>14</v>
      </c>
      <c r="H4" s="13" t="s">
        <v>181</v>
      </c>
      <c r="I4" s="13" t="s">
        <v>1859</v>
      </c>
      <c r="J4" s="13" t="s">
        <v>182</v>
      </c>
      <c r="K4" s="13" t="s">
        <v>34</v>
      </c>
      <c r="L4" s="13" t="n">
        <v>-0.0520951</v>
      </c>
      <c r="M4" s="13" t="n">
        <v>343</v>
      </c>
      <c r="N4" s="3" t="s">
        <v>1860</v>
      </c>
      <c r="O4" s="13" t="n">
        <v>0</v>
      </c>
      <c r="P4" s="13" t="n">
        <v>0</v>
      </c>
      <c r="Q4" s="13" t="n">
        <v>1.08556</v>
      </c>
      <c r="R4" s="13" t="n">
        <v>0</v>
      </c>
      <c r="S4" s="13" t="n">
        <v>1.20976</v>
      </c>
      <c r="T4" s="13" t="n">
        <v>0.577173</v>
      </c>
    </row>
    <row r="5" customFormat="false" ht="14.4" hidden="false" customHeight="false" outlineLevel="0" collapsed="false">
      <c r="A5" s="13" t="n">
        <v>8016591</v>
      </c>
      <c r="B5" s="15" t="n">
        <v>1.319</v>
      </c>
      <c r="C5" s="16" t="n">
        <v>0.02678</v>
      </c>
      <c r="D5" s="13" t="s">
        <v>223</v>
      </c>
      <c r="E5" s="13" t="n">
        <v>65034085</v>
      </c>
      <c r="F5" s="13" t="n">
        <v>65034834</v>
      </c>
      <c r="G5" s="13" t="s">
        <v>30</v>
      </c>
      <c r="H5" s="13" t="s">
        <v>327</v>
      </c>
      <c r="I5" s="13" t="s">
        <v>1861</v>
      </c>
      <c r="J5" s="13" t="s">
        <v>328</v>
      </c>
      <c r="K5" s="13" t="s">
        <v>330</v>
      </c>
      <c r="L5" s="13" t="n">
        <v>-0.1397939</v>
      </c>
      <c r="M5" s="13" t="n">
        <v>749</v>
      </c>
      <c r="N5" s="13" t="s">
        <v>1862</v>
      </c>
      <c r="O5" s="13" t="n">
        <v>0.113198</v>
      </c>
      <c r="P5" s="13" t="n">
        <v>1.30415</v>
      </c>
      <c r="Q5" s="13" t="n">
        <v>0</v>
      </c>
      <c r="R5" s="13" t="n">
        <v>0.0821852</v>
      </c>
      <c r="S5" s="13" t="n">
        <v>0.0955509</v>
      </c>
      <c r="T5" s="13" t="n">
        <v>0.108167</v>
      </c>
    </row>
    <row r="6" customFormat="false" ht="14.4" hidden="false" customHeight="false" outlineLevel="0" collapsed="false">
      <c r="A6" s="13" t="n">
        <v>8014378</v>
      </c>
      <c r="B6" s="15" t="n">
        <v>1.14</v>
      </c>
      <c r="C6" s="16" t="n">
        <v>0.0209</v>
      </c>
      <c r="D6" s="13" t="s">
        <v>39</v>
      </c>
      <c r="E6" s="13" t="n">
        <v>82179870</v>
      </c>
      <c r="F6" s="13" t="n">
        <v>82182715</v>
      </c>
      <c r="G6" s="13" t="s">
        <v>30</v>
      </c>
      <c r="H6" s="13" t="s">
        <v>279</v>
      </c>
      <c r="I6" s="13" t="s">
        <v>1863</v>
      </c>
      <c r="J6" s="13" t="s">
        <v>280</v>
      </c>
      <c r="K6" s="13" t="s">
        <v>24</v>
      </c>
      <c r="L6" s="13" t="n">
        <v>-0.0587628</v>
      </c>
      <c r="M6" s="13" t="n">
        <v>2845</v>
      </c>
      <c r="N6" s="13" t="s">
        <v>1864</v>
      </c>
      <c r="O6" s="13" t="n">
        <v>0.103712</v>
      </c>
      <c r="P6" s="13" t="n">
        <v>0.272233</v>
      </c>
      <c r="Q6" s="13" t="n">
        <v>0.113829</v>
      </c>
      <c r="R6" s="13" t="n">
        <v>0.238197</v>
      </c>
      <c r="S6" s="13" t="n">
        <v>0.537063</v>
      </c>
      <c r="T6" s="13" t="n">
        <v>0.857761</v>
      </c>
    </row>
    <row r="7" customFormat="false" ht="14.4" hidden="false" customHeight="false" outlineLevel="0" collapsed="false">
      <c r="A7" s="13" t="n">
        <v>8021087</v>
      </c>
      <c r="B7" s="15" t="n">
        <v>1.031</v>
      </c>
      <c r="C7" s="16" t="n">
        <v>0.00049</v>
      </c>
      <c r="D7" s="13" t="s">
        <v>35</v>
      </c>
      <c r="E7" s="13" t="n">
        <v>99445440</v>
      </c>
      <c r="F7" s="13" t="n">
        <v>99447131</v>
      </c>
      <c r="G7" s="13" t="s">
        <v>30</v>
      </c>
      <c r="H7" s="13" t="s">
        <v>36</v>
      </c>
      <c r="I7" s="13" t="s">
        <v>1865</v>
      </c>
      <c r="J7" s="13" t="s">
        <v>37</v>
      </c>
      <c r="K7" s="13" t="s">
        <v>34</v>
      </c>
      <c r="L7" s="13" t="n">
        <v>-0.1523054</v>
      </c>
      <c r="M7" s="13" t="n">
        <v>1071</v>
      </c>
      <c r="N7" s="13" t="s">
        <v>1866</v>
      </c>
      <c r="O7" s="13" t="n">
        <v>0.0653329</v>
      </c>
      <c r="P7" s="13" t="n">
        <v>0.112813</v>
      </c>
      <c r="Q7" s="13" t="n">
        <v>0.0494726</v>
      </c>
      <c r="R7" s="13" t="n">
        <v>0.252663</v>
      </c>
      <c r="S7" s="13" t="n">
        <v>0.680124</v>
      </c>
      <c r="T7" s="13" t="n">
        <v>2.8563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4T02:11:28Z</dcterms:created>
  <dc:creator>User</dc:creator>
  <dc:description/>
  <dc:language>en-US</dc:language>
  <cp:lastModifiedBy>User</cp:lastModifiedBy>
  <dcterms:modified xsi:type="dcterms:W3CDTF">2015-05-07T08:25:36Z</dcterms:modified>
  <cp:revision>0</cp:revision>
  <dc:subject/>
  <dc:title/>
</cp:coreProperties>
</file>